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L:\inbox\PHCHBS-I21876\Experiments 2023\YAP Paper\Source Data per Figure\suppl figs\FigS10\"/>
    </mc:Choice>
  </mc:AlternateContent>
  <xr:revisionPtr revIDLastSave="0" documentId="13_ncr:1_{13112CCD-1F8D-4363-9C26-6DBA76A7AB0E}" xr6:coauthVersionLast="47" xr6:coauthVersionMax="47" xr10:uidLastSave="{00000000-0000-0000-0000-000000000000}"/>
  <bookViews>
    <workbookView xWindow="-17100" yWindow="-18120" windowWidth="29040" windowHeight="17640" activeTab="2" xr2:uid="{00000000-000D-0000-FFFF-FFFF00000000}"/>
  </bookViews>
  <sheets>
    <sheet name="Fig S10a" sheetId="1" r:id="rId1"/>
    <sheet name="Fig S10b" sheetId="2" r:id="rId2"/>
    <sheet name="Fig S10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94" i="1" l="1"/>
  <c r="AB394" i="1"/>
  <c r="AA395" i="1"/>
  <c r="AB395" i="1"/>
  <c r="AA396" i="1"/>
  <c r="AB396" i="1"/>
  <c r="AB502" i="1" l="1"/>
  <c r="AA502" i="1"/>
  <c r="W502" i="1"/>
  <c r="V502" i="1"/>
  <c r="AB501" i="1"/>
  <c r="AA501" i="1"/>
  <c r="W501" i="1"/>
  <c r="V501" i="1"/>
  <c r="AB500" i="1"/>
  <c r="AA500" i="1"/>
  <c r="W500" i="1"/>
  <c r="V500" i="1"/>
  <c r="AB499" i="1"/>
  <c r="AA499" i="1"/>
  <c r="W499" i="1"/>
  <c r="V499" i="1"/>
  <c r="AB498" i="1"/>
  <c r="AA498" i="1"/>
  <c r="W498" i="1"/>
  <c r="V498" i="1"/>
  <c r="AB497" i="1"/>
  <c r="AA497" i="1"/>
  <c r="W497" i="1"/>
  <c r="V497" i="1"/>
  <c r="AB496" i="1"/>
  <c r="AA496" i="1"/>
  <c r="W496" i="1"/>
  <c r="V496" i="1"/>
  <c r="AB495" i="1"/>
  <c r="AA495" i="1"/>
  <c r="W495" i="1"/>
  <c r="V495" i="1"/>
  <c r="AB494" i="1"/>
  <c r="AA494" i="1"/>
  <c r="W494" i="1"/>
  <c r="V494" i="1"/>
  <c r="AB493" i="1"/>
  <c r="AA493" i="1"/>
  <c r="W493" i="1"/>
  <c r="V493" i="1"/>
  <c r="AB492" i="1"/>
  <c r="AA492" i="1"/>
  <c r="W492" i="1"/>
  <c r="V492" i="1"/>
  <c r="AB491" i="1"/>
  <c r="AA491" i="1"/>
  <c r="W491" i="1"/>
  <c r="V491" i="1"/>
  <c r="AB490" i="1"/>
  <c r="AA490" i="1"/>
  <c r="W490" i="1"/>
  <c r="V490" i="1"/>
  <c r="AB489" i="1"/>
  <c r="AA489" i="1"/>
  <c r="W489" i="1"/>
  <c r="V489" i="1"/>
  <c r="AB488" i="1"/>
  <c r="AA488" i="1"/>
  <c r="W488" i="1"/>
  <c r="V488" i="1"/>
  <c r="AB487" i="1"/>
  <c r="AA487" i="1"/>
  <c r="W487" i="1"/>
  <c r="V487" i="1"/>
  <c r="AB486" i="1"/>
  <c r="AA486" i="1"/>
  <c r="W486" i="1"/>
  <c r="V486" i="1"/>
  <c r="AB485" i="1"/>
  <c r="AA485" i="1"/>
  <c r="W485" i="1"/>
  <c r="V485" i="1"/>
  <c r="AB484" i="1"/>
  <c r="AA484" i="1"/>
  <c r="W484" i="1"/>
  <c r="V484" i="1"/>
  <c r="AB483" i="1"/>
  <c r="AA483" i="1"/>
  <c r="W483" i="1"/>
  <c r="V483" i="1"/>
  <c r="AB482" i="1"/>
  <c r="AA482" i="1"/>
  <c r="W482" i="1"/>
  <c r="V482" i="1"/>
  <c r="AB481" i="1"/>
  <c r="AA481" i="1"/>
  <c r="W481" i="1"/>
  <c r="V481" i="1"/>
  <c r="AB480" i="1"/>
  <c r="AA480" i="1"/>
  <c r="W480" i="1"/>
  <c r="V480" i="1"/>
  <c r="AB479" i="1"/>
  <c r="AA479" i="1"/>
  <c r="W479" i="1"/>
  <c r="V479" i="1"/>
  <c r="AB478" i="1"/>
  <c r="AA478" i="1"/>
  <c r="W478" i="1"/>
  <c r="V478" i="1"/>
  <c r="AB477" i="1"/>
  <c r="AA477" i="1"/>
  <c r="W477" i="1"/>
  <c r="V477" i="1"/>
  <c r="AB476" i="1"/>
  <c r="AA476" i="1"/>
  <c r="W476" i="1"/>
  <c r="V476" i="1"/>
  <c r="AB475" i="1"/>
  <c r="AA475" i="1"/>
  <c r="W475" i="1"/>
  <c r="V475" i="1"/>
  <c r="AB474" i="1"/>
  <c r="AA474" i="1"/>
  <c r="W474" i="1"/>
  <c r="V474" i="1"/>
  <c r="AB473" i="1"/>
  <c r="AA473" i="1"/>
  <c r="W473" i="1"/>
  <c r="V473" i="1"/>
  <c r="AB472" i="1"/>
  <c r="AA472" i="1"/>
  <c r="W472" i="1"/>
  <c r="V472" i="1"/>
  <c r="AB471" i="1"/>
  <c r="AA471" i="1"/>
  <c r="W471" i="1"/>
  <c r="V471" i="1"/>
  <c r="AB470" i="1"/>
  <c r="AA470" i="1"/>
  <c r="W470" i="1"/>
  <c r="V470" i="1"/>
  <c r="AB469" i="1"/>
  <c r="AA469" i="1"/>
  <c r="W469" i="1"/>
  <c r="V469" i="1"/>
  <c r="AB468" i="1"/>
  <c r="AA468" i="1"/>
  <c r="W468" i="1"/>
  <c r="V468" i="1"/>
  <c r="AB467" i="1"/>
  <c r="AA467" i="1"/>
  <c r="W467" i="1"/>
  <c r="V467" i="1"/>
  <c r="AB466" i="1"/>
  <c r="AA466" i="1"/>
  <c r="W466" i="1"/>
  <c r="V466" i="1"/>
  <c r="AB465" i="1"/>
  <c r="AA465" i="1"/>
  <c r="W465" i="1"/>
  <c r="V465" i="1"/>
  <c r="AB464" i="1"/>
  <c r="AA464" i="1"/>
  <c r="W464" i="1"/>
  <c r="V464" i="1"/>
  <c r="AB463" i="1"/>
  <c r="AA463" i="1"/>
  <c r="W463" i="1"/>
  <c r="V463" i="1"/>
  <c r="AB462" i="1"/>
  <c r="AA462" i="1"/>
  <c r="W462" i="1"/>
  <c r="V462" i="1"/>
  <c r="AB461" i="1"/>
  <c r="AA461" i="1"/>
  <c r="W461" i="1"/>
  <c r="V461" i="1"/>
  <c r="AB460" i="1"/>
  <c r="AA460" i="1"/>
  <c r="W460" i="1"/>
  <c r="V460" i="1"/>
  <c r="AB459" i="1"/>
  <c r="AA459" i="1"/>
  <c r="W459" i="1"/>
  <c r="V459" i="1"/>
  <c r="AB458" i="1"/>
  <c r="AA458" i="1"/>
  <c r="W458" i="1"/>
  <c r="V458" i="1"/>
  <c r="AB457" i="1"/>
  <c r="AA457" i="1"/>
  <c r="W457" i="1"/>
  <c r="V457" i="1"/>
  <c r="AB456" i="1"/>
  <c r="AA456" i="1"/>
  <c r="W456" i="1"/>
  <c r="V456" i="1"/>
  <c r="AB455" i="1"/>
  <c r="AA455" i="1"/>
  <c r="W455" i="1"/>
  <c r="V455" i="1"/>
  <c r="AB454" i="1"/>
  <c r="AA454" i="1"/>
  <c r="W454" i="1"/>
  <c r="V454" i="1"/>
  <c r="AB453" i="1"/>
  <c r="AA453" i="1"/>
  <c r="W453" i="1"/>
  <c r="V453" i="1"/>
  <c r="AB452" i="1"/>
  <c r="AA452" i="1"/>
  <c r="W452" i="1"/>
  <c r="V452" i="1"/>
  <c r="AB451" i="1"/>
  <c r="AA451" i="1"/>
  <c r="W451" i="1"/>
  <c r="V451" i="1"/>
  <c r="AB450" i="1"/>
  <c r="AA450" i="1"/>
  <c r="W450" i="1"/>
  <c r="V450" i="1"/>
  <c r="AB449" i="1"/>
  <c r="AA449" i="1"/>
  <c r="W449" i="1"/>
  <c r="V449" i="1"/>
  <c r="AB448" i="1"/>
  <c r="AA448" i="1"/>
  <c r="W448" i="1"/>
  <c r="V448" i="1"/>
  <c r="AB447" i="1"/>
  <c r="AA447" i="1"/>
  <c r="W447" i="1"/>
  <c r="V447" i="1"/>
  <c r="AB446" i="1"/>
  <c r="AA446" i="1"/>
  <c r="W446" i="1"/>
  <c r="V446" i="1"/>
  <c r="AB445" i="1"/>
  <c r="AA445" i="1"/>
  <c r="W445" i="1"/>
  <c r="V445" i="1"/>
  <c r="AB444" i="1"/>
  <c r="AA444" i="1"/>
  <c r="W444" i="1"/>
  <c r="V444" i="1"/>
  <c r="AB443" i="1"/>
  <c r="AA443" i="1"/>
  <c r="W443" i="1"/>
  <c r="V443" i="1"/>
  <c r="AB442" i="1"/>
  <c r="AA442" i="1"/>
  <c r="W442" i="1"/>
  <c r="V442" i="1"/>
  <c r="AB441" i="1"/>
  <c r="AA441" i="1"/>
  <c r="W441" i="1"/>
  <c r="V441" i="1"/>
  <c r="AB440" i="1"/>
  <c r="AA440" i="1"/>
  <c r="W440" i="1"/>
  <c r="V440" i="1"/>
  <c r="AB439" i="1"/>
  <c r="AA439" i="1"/>
  <c r="W439" i="1"/>
  <c r="V439" i="1"/>
  <c r="AB438" i="1"/>
  <c r="AA438" i="1"/>
  <c r="W438" i="1"/>
  <c r="V438" i="1"/>
  <c r="AB437" i="1"/>
  <c r="AA437" i="1"/>
  <c r="W437" i="1"/>
  <c r="V437" i="1"/>
  <c r="AB436" i="1"/>
  <c r="AA436" i="1"/>
  <c r="W436" i="1"/>
  <c r="V436" i="1"/>
  <c r="AB435" i="1"/>
  <c r="AA435" i="1"/>
  <c r="W435" i="1"/>
  <c r="V435" i="1"/>
  <c r="AB434" i="1"/>
  <c r="AA434" i="1"/>
  <c r="W434" i="1"/>
  <c r="V434" i="1"/>
  <c r="AB433" i="1"/>
  <c r="AA433" i="1"/>
  <c r="W433" i="1"/>
  <c r="V433" i="1"/>
  <c r="AB432" i="1"/>
  <c r="AA432" i="1"/>
  <c r="W432" i="1"/>
  <c r="V432" i="1"/>
  <c r="AB431" i="1"/>
  <c r="AA431" i="1"/>
  <c r="W431" i="1"/>
  <c r="V431" i="1"/>
  <c r="AB430" i="1"/>
  <c r="AA430" i="1"/>
  <c r="W430" i="1"/>
  <c r="V430" i="1"/>
  <c r="AB429" i="1"/>
  <c r="AA429" i="1"/>
  <c r="W429" i="1"/>
  <c r="V429" i="1"/>
  <c r="AB428" i="1"/>
  <c r="AA428" i="1"/>
  <c r="W428" i="1"/>
  <c r="V428" i="1"/>
  <c r="AB427" i="1"/>
  <c r="AA427" i="1"/>
  <c r="W427" i="1"/>
  <c r="V427" i="1"/>
  <c r="AB426" i="1"/>
  <c r="AA426" i="1"/>
  <c r="W426" i="1"/>
  <c r="V426" i="1"/>
  <c r="AB425" i="1"/>
  <c r="AA425" i="1"/>
  <c r="W425" i="1"/>
  <c r="V425" i="1"/>
  <c r="AB424" i="1"/>
  <c r="AA424" i="1"/>
  <c r="W424" i="1"/>
  <c r="V424" i="1"/>
  <c r="AB423" i="1"/>
  <c r="AA423" i="1"/>
  <c r="W423" i="1"/>
  <c r="V423" i="1"/>
  <c r="AB422" i="1"/>
  <c r="AA422" i="1"/>
  <c r="W422" i="1"/>
  <c r="V422" i="1"/>
  <c r="AB421" i="1"/>
  <c r="AA421" i="1"/>
  <c r="W421" i="1"/>
  <c r="V421" i="1"/>
  <c r="AB420" i="1"/>
  <c r="AA420" i="1"/>
  <c r="W420" i="1"/>
  <c r="V420" i="1"/>
  <c r="AB419" i="1"/>
  <c r="AA419" i="1"/>
  <c r="W419" i="1"/>
  <c r="V419" i="1"/>
  <c r="AB418" i="1"/>
  <c r="AA418" i="1"/>
  <c r="W418" i="1"/>
  <c r="V418" i="1"/>
  <c r="AB417" i="1"/>
  <c r="AA417" i="1"/>
  <c r="W417" i="1"/>
  <c r="V417" i="1"/>
  <c r="AB416" i="1"/>
  <c r="AA416" i="1"/>
  <c r="W416" i="1"/>
  <c r="V416" i="1"/>
  <c r="AB415" i="1"/>
  <c r="AA415" i="1"/>
  <c r="W415" i="1"/>
  <c r="V415" i="1"/>
  <c r="AB414" i="1"/>
  <c r="AA414" i="1"/>
  <c r="W414" i="1"/>
  <c r="V414" i="1"/>
  <c r="AB413" i="1"/>
  <c r="AA413" i="1"/>
  <c r="W413" i="1"/>
  <c r="V413" i="1"/>
  <c r="AB412" i="1"/>
  <c r="AA412" i="1"/>
  <c r="W412" i="1"/>
  <c r="V412" i="1"/>
  <c r="AB411" i="1"/>
  <c r="AA411" i="1"/>
  <c r="W411" i="1"/>
  <c r="V411" i="1"/>
  <c r="AB410" i="1"/>
  <c r="AA410" i="1"/>
  <c r="W410" i="1"/>
  <c r="V410" i="1"/>
  <c r="AB409" i="1"/>
  <c r="AA409" i="1"/>
  <c r="W409" i="1"/>
  <c r="V409" i="1"/>
  <c r="AB408" i="1"/>
  <c r="AA408" i="1"/>
  <c r="W408" i="1"/>
  <c r="V408" i="1"/>
  <c r="AB407" i="1"/>
  <c r="AA407" i="1"/>
  <c r="W407" i="1"/>
  <c r="V407" i="1"/>
  <c r="AB406" i="1"/>
  <c r="AA406" i="1"/>
  <c r="W406" i="1"/>
  <c r="V406" i="1"/>
  <c r="AB405" i="1"/>
  <c r="AA405" i="1"/>
  <c r="W405" i="1"/>
  <c r="V405" i="1"/>
  <c r="AB404" i="1"/>
  <c r="AA404" i="1"/>
  <c r="W404" i="1"/>
  <c r="V404" i="1"/>
  <c r="AB403" i="1"/>
  <c r="AA403" i="1"/>
  <c r="W403" i="1"/>
  <c r="V403" i="1"/>
  <c r="AB402" i="1"/>
  <c r="AA402" i="1"/>
  <c r="W402" i="1"/>
  <c r="V402" i="1"/>
  <c r="AB401" i="1"/>
  <c r="AA401" i="1"/>
  <c r="W401" i="1"/>
  <c r="V401" i="1"/>
  <c r="AB400" i="1"/>
  <c r="AA400" i="1"/>
  <c r="W400" i="1"/>
  <c r="V400" i="1"/>
  <c r="AB399" i="1"/>
  <c r="AA399" i="1"/>
  <c r="W399" i="1"/>
  <c r="V399" i="1"/>
  <c r="AB398" i="1"/>
  <c r="AA398" i="1"/>
  <c r="W398" i="1"/>
  <c r="V398" i="1"/>
  <c r="AB397" i="1"/>
  <c r="AA397" i="1"/>
  <c r="W397" i="1"/>
  <c r="V397" i="1"/>
  <c r="W396" i="1"/>
  <c r="V396" i="1"/>
  <c r="W395" i="1"/>
  <c r="V395" i="1"/>
  <c r="W394" i="1"/>
  <c r="V394" i="1"/>
  <c r="AB393" i="1"/>
  <c r="AA393" i="1"/>
  <c r="W393" i="1"/>
  <c r="V393" i="1"/>
  <c r="AB392" i="1"/>
  <c r="AA392" i="1"/>
  <c r="W392" i="1"/>
  <c r="V392" i="1"/>
  <c r="AB391" i="1"/>
  <c r="AA391" i="1"/>
  <c r="W391" i="1"/>
  <c r="V391" i="1"/>
  <c r="AB390" i="1"/>
  <c r="AA390" i="1"/>
  <c r="W390" i="1"/>
  <c r="V390" i="1"/>
  <c r="AB389" i="1"/>
  <c r="AA389" i="1"/>
  <c r="W389" i="1"/>
  <c r="V389" i="1"/>
  <c r="AB388" i="1"/>
  <c r="AA388" i="1"/>
  <c r="W388" i="1"/>
  <c r="V388" i="1"/>
  <c r="AB387" i="1"/>
  <c r="AA387" i="1"/>
  <c r="W387" i="1"/>
  <c r="V387" i="1"/>
  <c r="AB386" i="1"/>
  <c r="AA386" i="1"/>
  <c r="W386" i="1"/>
  <c r="V386" i="1"/>
  <c r="AB385" i="1"/>
  <c r="AA385" i="1"/>
  <c r="W385" i="1"/>
  <c r="V385" i="1"/>
  <c r="AB384" i="1"/>
  <c r="AA384" i="1"/>
  <c r="W384" i="1"/>
  <c r="V384" i="1"/>
  <c r="AB383" i="1"/>
  <c r="AA383" i="1"/>
  <c r="W383" i="1"/>
  <c r="V383" i="1"/>
  <c r="AB382" i="1"/>
  <c r="AA382" i="1"/>
  <c r="W382" i="1"/>
  <c r="V382" i="1"/>
  <c r="AB381" i="1"/>
  <c r="AA381" i="1"/>
  <c r="W381" i="1"/>
  <c r="V381" i="1"/>
  <c r="AB380" i="1"/>
  <c r="AA380" i="1"/>
  <c r="W380" i="1"/>
  <c r="V380" i="1"/>
  <c r="AB379" i="1"/>
  <c r="AA379" i="1"/>
  <c r="W379" i="1"/>
  <c r="V379" i="1"/>
  <c r="AB378" i="1"/>
  <c r="AA378" i="1"/>
  <c r="W378" i="1"/>
  <c r="V378" i="1"/>
  <c r="AB377" i="1"/>
  <c r="AA377" i="1"/>
  <c r="W377" i="1"/>
  <c r="V377" i="1"/>
  <c r="AB376" i="1"/>
  <c r="AA376" i="1"/>
  <c r="W376" i="1"/>
  <c r="V376" i="1"/>
  <c r="AB375" i="1"/>
  <c r="AA375" i="1"/>
  <c r="W375" i="1"/>
  <c r="V375" i="1"/>
  <c r="AB374" i="1"/>
  <c r="AA374" i="1"/>
  <c r="W374" i="1"/>
  <c r="V374" i="1"/>
  <c r="AB373" i="1"/>
  <c r="AA373" i="1"/>
  <c r="W373" i="1"/>
  <c r="V373" i="1"/>
  <c r="AB372" i="1"/>
  <c r="AA372" i="1"/>
  <c r="W372" i="1"/>
  <c r="V372" i="1"/>
  <c r="AB371" i="1"/>
  <c r="AA371" i="1"/>
  <c r="W371" i="1"/>
  <c r="V371" i="1"/>
  <c r="AB370" i="1"/>
  <c r="AA370" i="1"/>
  <c r="W370" i="1"/>
  <c r="V370" i="1"/>
  <c r="AB369" i="1"/>
  <c r="AA369" i="1"/>
  <c r="W369" i="1"/>
  <c r="V369" i="1"/>
  <c r="AB368" i="1"/>
  <c r="AA368" i="1"/>
  <c r="W368" i="1"/>
  <c r="V368" i="1"/>
  <c r="AB367" i="1"/>
  <c r="AA367" i="1"/>
  <c r="W367" i="1"/>
  <c r="V367" i="1"/>
  <c r="AB366" i="1"/>
  <c r="AA366" i="1"/>
  <c r="W366" i="1"/>
  <c r="V366" i="1"/>
  <c r="AB365" i="1"/>
  <c r="AA365" i="1"/>
  <c r="W365" i="1"/>
  <c r="V365" i="1"/>
  <c r="AB364" i="1"/>
  <c r="AA364" i="1"/>
  <c r="W364" i="1"/>
  <c r="V364" i="1"/>
  <c r="AB363" i="1"/>
  <c r="AA363" i="1"/>
  <c r="W363" i="1"/>
  <c r="V363" i="1"/>
  <c r="AB362" i="1"/>
  <c r="AA362" i="1"/>
  <c r="W362" i="1"/>
  <c r="V362" i="1"/>
  <c r="AB361" i="1"/>
  <c r="AA361" i="1"/>
  <c r="W361" i="1"/>
  <c r="V361" i="1"/>
  <c r="AB360" i="1"/>
  <c r="AA360" i="1"/>
  <c r="W360" i="1"/>
  <c r="V360" i="1"/>
  <c r="AB359" i="1"/>
  <c r="AA359" i="1"/>
  <c r="W359" i="1"/>
  <c r="V359" i="1"/>
  <c r="AB358" i="1"/>
  <c r="AA358" i="1"/>
  <c r="W358" i="1"/>
  <c r="V358" i="1"/>
  <c r="AB357" i="1"/>
  <c r="AA357" i="1"/>
  <c r="W357" i="1"/>
  <c r="V357" i="1"/>
  <c r="AB356" i="1"/>
  <c r="AA356" i="1"/>
  <c r="W356" i="1"/>
  <c r="V356" i="1"/>
  <c r="AB355" i="1"/>
  <c r="AA355" i="1"/>
  <c r="W355" i="1"/>
  <c r="V355" i="1"/>
  <c r="AB354" i="1"/>
  <c r="AA354" i="1"/>
  <c r="W354" i="1"/>
  <c r="V354" i="1"/>
  <c r="AB353" i="1"/>
  <c r="AA353" i="1"/>
  <c r="W353" i="1"/>
  <c r="V353" i="1"/>
  <c r="AB352" i="1"/>
  <c r="AA352" i="1"/>
  <c r="W352" i="1"/>
  <c r="V352" i="1"/>
  <c r="AB351" i="1"/>
  <c r="AA351" i="1"/>
  <c r="W351" i="1"/>
  <c r="V351" i="1"/>
  <c r="AB350" i="1"/>
  <c r="AA350" i="1"/>
  <c r="W350" i="1"/>
  <c r="V350" i="1"/>
  <c r="AB349" i="1"/>
  <c r="AA349" i="1"/>
  <c r="W349" i="1"/>
  <c r="V349" i="1"/>
  <c r="AB348" i="1"/>
  <c r="AA348" i="1"/>
  <c r="W348" i="1"/>
  <c r="V348" i="1"/>
  <c r="AB347" i="1"/>
  <c r="AA347" i="1"/>
  <c r="W347" i="1"/>
  <c r="V347" i="1"/>
  <c r="AB346" i="1"/>
  <c r="AA346" i="1"/>
  <c r="W346" i="1"/>
  <c r="V346" i="1"/>
  <c r="AB345" i="1"/>
  <c r="AA345" i="1"/>
  <c r="W345" i="1"/>
  <c r="V345" i="1"/>
  <c r="AB344" i="1"/>
  <c r="AA344" i="1"/>
  <c r="W344" i="1"/>
  <c r="V344" i="1"/>
  <c r="AB343" i="1"/>
  <c r="AA343" i="1"/>
  <c r="W343" i="1"/>
  <c r="V343" i="1"/>
  <c r="AB342" i="1"/>
  <c r="AA342" i="1"/>
  <c r="W342" i="1"/>
  <c r="V342" i="1"/>
  <c r="AB341" i="1"/>
  <c r="AA341" i="1"/>
  <c r="W341" i="1"/>
  <c r="V341" i="1"/>
  <c r="AB340" i="1"/>
  <c r="AA340" i="1"/>
  <c r="W340" i="1"/>
  <c r="V340" i="1"/>
  <c r="AB339" i="1"/>
  <c r="AA339" i="1"/>
  <c r="W339" i="1"/>
  <c r="V339" i="1"/>
  <c r="AB338" i="1"/>
  <c r="AA338" i="1"/>
  <c r="W338" i="1"/>
  <c r="V338" i="1"/>
  <c r="AB337" i="1"/>
  <c r="AA337" i="1"/>
  <c r="W337" i="1"/>
  <c r="V337" i="1"/>
  <c r="AB336" i="1"/>
  <c r="AA336" i="1"/>
  <c r="W336" i="1"/>
  <c r="V336" i="1"/>
  <c r="AB335" i="1"/>
  <c r="AA335" i="1"/>
  <c r="W335" i="1"/>
  <c r="V335" i="1"/>
  <c r="AB334" i="1"/>
  <c r="AA334" i="1"/>
  <c r="W334" i="1"/>
  <c r="V334" i="1"/>
  <c r="AB333" i="1"/>
  <c r="AA333" i="1"/>
  <c r="W333" i="1"/>
  <c r="V333" i="1"/>
  <c r="AB332" i="1"/>
  <c r="AA332" i="1"/>
  <c r="W332" i="1"/>
  <c r="V332" i="1"/>
  <c r="AB331" i="1"/>
  <c r="AA331" i="1"/>
  <c r="W331" i="1"/>
  <c r="V331" i="1"/>
  <c r="AB330" i="1"/>
  <c r="AA330" i="1"/>
  <c r="W330" i="1"/>
  <c r="V330" i="1"/>
  <c r="AB329" i="1"/>
  <c r="AA329" i="1"/>
  <c r="W329" i="1"/>
  <c r="V329" i="1"/>
  <c r="AB328" i="1"/>
  <c r="AA328" i="1"/>
  <c r="W328" i="1"/>
  <c r="V328" i="1"/>
  <c r="AB327" i="1"/>
  <c r="AA327" i="1"/>
  <c r="W327" i="1"/>
  <c r="V327" i="1"/>
  <c r="AB326" i="1"/>
  <c r="AA326" i="1"/>
  <c r="W326" i="1"/>
  <c r="V326" i="1"/>
  <c r="AB325" i="1"/>
  <c r="AA325" i="1"/>
  <c r="W325" i="1"/>
  <c r="V325" i="1"/>
  <c r="AB324" i="1"/>
  <c r="AA324" i="1"/>
  <c r="W324" i="1"/>
  <c r="V324" i="1"/>
  <c r="AB323" i="1"/>
  <c r="AA323" i="1"/>
  <c r="W323" i="1"/>
  <c r="V323" i="1"/>
  <c r="AB322" i="1"/>
  <c r="AA322" i="1"/>
  <c r="W322" i="1"/>
  <c r="V322" i="1"/>
  <c r="AB321" i="1"/>
  <c r="AA321" i="1"/>
  <c r="W321" i="1"/>
  <c r="V321" i="1"/>
  <c r="AB320" i="1"/>
  <c r="AA320" i="1"/>
  <c r="W320" i="1"/>
  <c r="V320" i="1"/>
  <c r="AB319" i="1"/>
  <c r="AA319" i="1"/>
  <c r="W319" i="1"/>
  <c r="V319" i="1"/>
  <c r="AB318" i="1"/>
  <c r="AA318" i="1"/>
  <c r="W318" i="1"/>
  <c r="V318" i="1"/>
  <c r="AB317" i="1"/>
  <c r="AA317" i="1"/>
  <c r="W317" i="1"/>
  <c r="V317" i="1"/>
  <c r="AB316" i="1"/>
  <c r="AA316" i="1"/>
  <c r="W316" i="1"/>
  <c r="V316" i="1"/>
  <c r="AB315" i="1"/>
  <c r="AA315" i="1"/>
  <c r="W315" i="1"/>
  <c r="V315" i="1"/>
  <c r="AB314" i="1"/>
  <c r="AA314" i="1"/>
  <c r="W314" i="1"/>
  <c r="V314" i="1"/>
  <c r="AB313" i="1"/>
  <c r="AA313" i="1"/>
  <c r="W313" i="1"/>
  <c r="V313" i="1"/>
  <c r="AB312" i="1"/>
  <c r="AA312" i="1"/>
  <c r="W312" i="1"/>
  <c r="V312" i="1"/>
  <c r="AB311" i="1"/>
  <c r="AA311" i="1"/>
  <c r="W311" i="1"/>
  <c r="V311" i="1"/>
  <c r="AB310" i="1"/>
  <c r="AA310" i="1"/>
  <c r="W310" i="1"/>
  <c r="V310" i="1"/>
  <c r="AB309" i="1"/>
  <c r="AA309" i="1"/>
  <c r="W309" i="1"/>
  <c r="V309" i="1"/>
  <c r="AB308" i="1"/>
  <c r="AA308" i="1"/>
  <c r="W308" i="1"/>
  <c r="V308" i="1"/>
  <c r="AB307" i="1"/>
  <c r="AA307" i="1"/>
  <c r="W307" i="1"/>
  <c r="V307" i="1"/>
  <c r="AB306" i="1"/>
  <c r="AA306" i="1"/>
  <c r="W306" i="1"/>
  <c r="V306" i="1"/>
  <c r="AB305" i="1"/>
  <c r="AA305" i="1"/>
  <c r="W305" i="1"/>
  <c r="V305" i="1"/>
  <c r="AB304" i="1"/>
  <c r="AA304" i="1"/>
  <c r="W304" i="1"/>
  <c r="V304" i="1"/>
  <c r="AB303" i="1"/>
  <c r="AA303" i="1"/>
  <c r="W303" i="1"/>
  <c r="V303" i="1"/>
  <c r="AB302" i="1"/>
  <c r="AA302" i="1"/>
  <c r="W302" i="1"/>
  <c r="V302" i="1"/>
  <c r="AB301" i="1"/>
  <c r="AA301" i="1"/>
  <c r="W301" i="1"/>
  <c r="V301" i="1"/>
  <c r="AB300" i="1"/>
  <c r="AA300" i="1"/>
  <c r="W300" i="1"/>
  <c r="V300" i="1"/>
  <c r="AB299" i="1"/>
  <c r="AA299" i="1"/>
  <c r="W299" i="1"/>
  <c r="V299" i="1"/>
  <c r="AB298" i="1"/>
  <c r="AA298" i="1"/>
  <c r="W298" i="1"/>
  <c r="V298" i="1"/>
  <c r="AB297" i="1"/>
  <c r="AA297" i="1"/>
  <c r="W297" i="1"/>
  <c r="V297" i="1"/>
  <c r="AB296" i="1"/>
  <c r="AA296" i="1"/>
  <c r="W296" i="1"/>
  <c r="V296" i="1"/>
  <c r="AB295" i="1"/>
  <c r="AA295" i="1"/>
  <c r="W295" i="1"/>
  <c r="V295" i="1"/>
  <c r="AB294" i="1"/>
  <c r="AA294" i="1"/>
  <c r="W294" i="1"/>
  <c r="V294" i="1"/>
  <c r="AB293" i="1"/>
  <c r="AA293" i="1"/>
  <c r="W293" i="1"/>
  <c r="V293" i="1"/>
  <c r="AB292" i="1"/>
  <c r="AA292" i="1"/>
  <c r="W292" i="1"/>
  <c r="V292" i="1"/>
  <c r="AB291" i="1"/>
  <c r="AA291" i="1"/>
  <c r="W291" i="1"/>
  <c r="V291" i="1"/>
  <c r="AB290" i="1"/>
  <c r="AA290" i="1"/>
  <c r="W290" i="1"/>
  <c r="V290" i="1"/>
  <c r="AB289" i="1"/>
  <c r="AA289" i="1"/>
  <c r="W289" i="1"/>
  <c r="V289" i="1"/>
  <c r="AB288" i="1"/>
  <c r="AA288" i="1"/>
  <c r="W288" i="1"/>
  <c r="V288" i="1"/>
  <c r="AB287" i="1"/>
  <c r="AA287" i="1"/>
  <c r="W287" i="1"/>
  <c r="V287" i="1"/>
  <c r="AB286" i="1"/>
  <c r="AA286" i="1"/>
  <c r="W286" i="1"/>
  <c r="V286" i="1"/>
  <c r="AB285" i="1"/>
  <c r="AA285" i="1"/>
  <c r="W285" i="1"/>
  <c r="V285" i="1"/>
  <c r="AB284" i="1"/>
  <c r="AA284" i="1"/>
  <c r="W284" i="1"/>
  <c r="V284" i="1"/>
  <c r="AB283" i="1"/>
  <c r="AA283" i="1"/>
  <c r="W283" i="1"/>
  <c r="V283" i="1"/>
  <c r="AB282" i="1"/>
  <c r="AA282" i="1"/>
  <c r="W282" i="1"/>
  <c r="V282" i="1"/>
  <c r="AB281" i="1"/>
  <c r="AA281" i="1"/>
  <c r="W281" i="1"/>
  <c r="V281" i="1"/>
  <c r="AB280" i="1"/>
  <c r="AA280" i="1"/>
  <c r="W280" i="1"/>
  <c r="V280" i="1"/>
  <c r="AB279" i="1"/>
  <c r="AA279" i="1"/>
  <c r="W279" i="1"/>
  <c r="V279" i="1"/>
  <c r="AB278" i="1"/>
  <c r="AA278" i="1"/>
  <c r="W278" i="1"/>
  <c r="V278" i="1"/>
  <c r="AB277" i="1"/>
  <c r="AA277" i="1"/>
  <c r="W277" i="1"/>
  <c r="V277" i="1"/>
  <c r="AB276" i="1"/>
  <c r="AA276" i="1"/>
  <c r="W276" i="1"/>
  <c r="V276" i="1"/>
  <c r="AB275" i="1"/>
  <c r="AA275" i="1"/>
  <c r="W275" i="1"/>
  <c r="V275" i="1"/>
  <c r="AB274" i="1"/>
  <c r="AA274" i="1"/>
  <c r="W274" i="1"/>
  <c r="V274" i="1"/>
  <c r="AB273" i="1"/>
  <c r="AA273" i="1"/>
  <c r="W273" i="1"/>
  <c r="V273" i="1"/>
  <c r="AB272" i="1"/>
  <c r="AA272" i="1"/>
  <c r="W272" i="1"/>
  <c r="V272" i="1"/>
  <c r="AB271" i="1"/>
  <c r="AA271" i="1"/>
  <c r="W271" i="1"/>
  <c r="V271" i="1"/>
  <c r="AB270" i="1"/>
  <c r="AA270" i="1"/>
  <c r="W270" i="1"/>
  <c r="V270" i="1"/>
  <c r="AB269" i="1"/>
  <c r="AA269" i="1"/>
  <c r="W269" i="1"/>
  <c r="V269" i="1"/>
  <c r="AB268" i="1"/>
  <c r="AA268" i="1"/>
  <c r="W268" i="1"/>
  <c r="V268" i="1"/>
  <c r="AB267" i="1"/>
  <c r="AA267" i="1"/>
  <c r="W267" i="1"/>
  <c r="V267" i="1"/>
  <c r="AB266" i="1"/>
  <c r="AA266" i="1"/>
  <c r="W266" i="1"/>
  <c r="V266" i="1"/>
  <c r="AB265" i="1"/>
  <c r="AA265" i="1"/>
  <c r="W265" i="1"/>
  <c r="V265" i="1"/>
  <c r="AB264" i="1"/>
  <c r="AA264" i="1"/>
  <c r="W264" i="1"/>
  <c r="V264" i="1"/>
  <c r="AB263" i="1"/>
  <c r="AA263" i="1"/>
  <c r="W263" i="1"/>
  <c r="V263" i="1"/>
  <c r="AB262" i="1"/>
  <c r="AA262" i="1"/>
  <c r="W262" i="1"/>
  <c r="V262" i="1"/>
  <c r="AB261" i="1"/>
  <c r="AA261" i="1"/>
  <c r="W261" i="1"/>
  <c r="V261" i="1"/>
  <c r="AB260" i="1"/>
  <c r="AA260" i="1"/>
  <c r="W260" i="1"/>
  <c r="V260" i="1"/>
  <c r="AB259" i="1"/>
  <c r="AA259" i="1"/>
  <c r="W259" i="1"/>
  <c r="V259" i="1"/>
  <c r="AB258" i="1"/>
  <c r="AA258" i="1"/>
  <c r="W258" i="1"/>
  <c r="V258" i="1"/>
  <c r="AB257" i="1"/>
  <c r="AA257" i="1"/>
  <c r="W257" i="1"/>
  <c r="V257" i="1"/>
  <c r="AB256" i="1"/>
  <c r="AA256" i="1"/>
  <c r="W256" i="1"/>
  <c r="V256" i="1"/>
  <c r="AB255" i="1"/>
  <c r="AA255" i="1"/>
  <c r="W255" i="1"/>
  <c r="V255" i="1"/>
  <c r="AB254" i="1"/>
  <c r="AA254" i="1"/>
  <c r="W254" i="1"/>
  <c r="V254" i="1"/>
  <c r="AB253" i="1"/>
  <c r="AA253" i="1"/>
  <c r="W253" i="1"/>
  <c r="V253" i="1"/>
  <c r="AB252" i="1"/>
  <c r="AA252" i="1"/>
  <c r="W252" i="1"/>
  <c r="V252" i="1"/>
  <c r="AB251" i="1"/>
  <c r="AA251" i="1"/>
  <c r="W251" i="1"/>
  <c r="V251" i="1"/>
  <c r="AB250" i="1"/>
  <c r="AA250" i="1"/>
  <c r="W250" i="1"/>
  <c r="V250" i="1"/>
  <c r="AB249" i="1"/>
  <c r="AA249" i="1"/>
  <c r="W249" i="1"/>
  <c r="V249" i="1"/>
  <c r="AB248" i="1"/>
  <c r="AA248" i="1"/>
  <c r="W248" i="1"/>
  <c r="V248" i="1"/>
  <c r="AB247" i="1"/>
  <c r="AA247" i="1"/>
  <c r="W247" i="1"/>
  <c r="V247" i="1"/>
  <c r="AB246" i="1"/>
  <c r="AA246" i="1"/>
  <c r="W246" i="1"/>
  <c r="V246" i="1"/>
  <c r="AB245" i="1"/>
  <c r="AA245" i="1"/>
  <c r="W245" i="1"/>
  <c r="V245" i="1"/>
  <c r="AB244" i="1"/>
  <c r="AA244" i="1"/>
  <c r="W244" i="1"/>
  <c r="V244" i="1"/>
  <c r="AB243" i="1"/>
  <c r="AA243" i="1"/>
  <c r="W243" i="1"/>
  <c r="V243" i="1"/>
  <c r="AB242" i="1"/>
  <c r="AA242" i="1"/>
  <c r="W242" i="1"/>
  <c r="V242" i="1"/>
  <c r="AB241" i="1"/>
  <c r="AA241" i="1"/>
  <c r="W241" i="1"/>
  <c r="V241" i="1"/>
  <c r="AB240" i="1"/>
  <c r="AA240" i="1"/>
  <c r="W240" i="1"/>
  <c r="V240" i="1"/>
  <c r="AB239" i="1"/>
  <c r="AA239" i="1"/>
  <c r="W239" i="1"/>
  <c r="V239" i="1"/>
  <c r="AB238" i="1"/>
  <c r="AA238" i="1"/>
  <c r="W238" i="1"/>
  <c r="V238" i="1"/>
  <c r="AB237" i="1"/>
  <c r="AA237" i="1"/>
  <c r="W237" i="1"/>
  <c r="V237" i="1"/>
  <c r="AB236" i="1"/>
  <c r="AA236" i="1"/>
  <c r="W236" i="1"/>
  <c r="V236" i="1"/>
  <c r="AB235" i="1"/>
  <c r="AA235" i="1"/>
  <c r="W235" i="1"/>
  <c r="V235" i="1"/>
  <c r="AB234" i="1"/>
  <c r="AA234" i="1"/>
  <c r="W234" i="1"/>
  <c r="V234" i="1"/>
  <c r="AB233" i="1"/>
  <c r="AA233" i="1"/>
  <c r="W233" i="1"/>
  <c r="V233" i="1"/>
  <c r="AB232" i="1"/>
  <c r="AA232" i="1"/>
  <c r="W232" i="1"/>
  <c r="V232" i="1"/>
  <c r="AB231" i="1"/>
  <c r="AA231" i="1"/>
  <c r="W231" i="1"/>
  <c r="V231" i="1"/>
  <c r="AB230" i="1"/>
  <c r="AA230" i="1"/>
  <c r="W230" i="1"/>
  <c r="V230" i="1"/>
  <c r="AB229" i="1"/>
  <c r="AA229" i="1"/>
  <c r="W229" i="1"/>
  <c r="V229" i="1"/>
  <c r="AB228" i="1"/>
  <c r="AA228" i="1"/>
  <c r="W228" i="1"/>
  <c r="V228" i="1"/>
  <c r="AB227" i="1"/>
  <c r="AA227" i="1"/>
  <c r="W227" i="1"/>
  <c r="V227" i="1"/>
  <c r="AB226" i="1"/>
  <c r="AA226" i="1"/>
  <c r="W226" i="1"/>
  <c r="V226" i="1"/>
  <c r="AB225" i="1"/>
  <c r="AA225" i="1"/>
  <c r="W225" i="1"/>
  <c r="V225" i="1"/>
  <c r="AB224" i="1"/>
  <c r="AA224" i="1"/>
  <c r="W224" i="1"/>
  <c r="V224" i="1"/>
  <c r="AB223" i="1"/>
  <c r="AA223" i="1"/>
  <c r="W223" i="1"/>
  <c r="V223" i="1"/>
  <c r="AB222" i="1"/>
  <c r="AA222" i="1"/>
  <c r="W222" i="1"/>
  <c r="V222" i="1"/>
  <c r="AB221" i="1"/>
  <c r="AA221" i="1"/>
  <c r="W221" i="1"/>
  <c r="V221" i="1"/>
  <c r="AB220" i="1"/>
  <c r="AA220" i="1"/>
  <c r="W220" i="1"/>
  <c r="V220" i="1"/>
  <c r="AB219" i="1"/>
  <c r="AA219" i="1"/>
  <c r="W219" i="1"/>
  <c r="V219" i="1"/>
  <c r="AB218" i="1"/>
  <c r="AA218" i="1"/>
  <c r="W218" i="1"/>
  <c r="V218" i="1"/>
  <c r="AB217" i="1"/>
  <c r="AA217" i="1"/>
  <c r="W217" i="1"/>
  <c r="V217" i="1"/>
  <c r="AB216" i="1"/>
  <c r="AA216" i="1"/>
  <c r="W216" i="1"/>
  <c r="V216" i="1"/>
  <c r="AB215" i="1"/>
  <c r="AA215" i="1"/>
  <c r="W215" i="1"/>
  <c r="V215" i="1"/>
  <c r="AB214" i="1"/>
  <c r="AA214" i="1"/>
  <c r="W214" i="1"/>
  <c r="V214" i="1"/>
  <c r="AB213" i="1"/>
  <c r="AA213" i="1"/>
  <c r="W213" i="1"/>
  <c r="V213" i="1"/>
  <c r="AB212" i="1"/>
  <c r="AA212" i="1"/>
  <c r="W212" i="1"/>
  <c r="V212" i="1"/>
  <c r="AB211" i="1"/>
  <c r="AA211" i="1"/>
  <c r="W211" i="1"/>
  <c r="V211" i="1"/>
  <c r="AB210" i="1"/>
  <c r="AA210" i="1"/>
  <c r="W210" i="1"/>
  <c r="V210" i="1"/>
  <c r="AB209" i="1"/>
  <c r="AA209" i="1"/>
  <c r="W209" i="1"/>
  <c r="V209" i="1"/>
  <c r="AB208" i="1"/>
  <c r="AA208" i="1"/>
  <c r="W208" i="1"/>
  <c r="V208" i="1"/>
  <c r="AB207" i="1"/>
  <c r="AA207" i="1"/>
  <c r="W207" i="1"/>
  <c r="V207" i="1"/>
  <c r="AB206" i="1"/>
  <c r="AA206" i="1"/>
  <c r="W206" i="1"/>
  <c r="V206" i="1"/>
  <c r="AB205" i="1"/>
  <c r="AA205" i="1"/>
  <c r="W205" i="1"/>
  <c r="V205" i="1"/>
  <c r="AB204" i="1"/>
  <c r="AA204" i="1"/>
  <c r="W204" i="1"/>
  <c r="V204" i="1"/>
  <c r="AB203" i="1"/>
  <c r="AA203" i="1"/>
  <c r="W203" i="1"/>
  <c r="V203" i="1"/>
  <c r="AB202" i="1"/>
  <c r="AA202" i="1"/>
  <c r="W202" i="1"/>
  <c r="V202" i="1"/>
  <c r="AB201" i="1"/>
  <c r="AA201" i="1"/>
  <c r="W201" i="1"/>
  <c r="V201" i="1"/>
  <c r="AB200" i="1"/>
  <c r="AA200" i="1"/>
  <c r="W200" i="1"/>
  <c r="V200" i="1"/>
  <c r="AB199" i="1"/>
  <c r="AA199" i="1"/>
  <c r="W199" i="1"/>
  <c r="V199" i="1"/>
  <c r="AB198" i="1"/>
  <c r="AA198" i="1"/>
  <c r="W198" i="1"/>
  <c r="V198" i="1"/>
  <c r="AB197" i="1"/>
  <c r="AA197" i="1"/>
  <c r="W197" i="1"/>
  <c r="V197" i="1"/>
  <c r="AB196" i="1"/>
  <c r="AA196" i="1"/>
  <c r="W196" i="1"/>
  <c r="V196" i="1"/>
  <c r="AB195" i="1"/>
  <c r="AA195" i="1"/>
  <c r="W195" i="1"/>
  <c r="V195" i="1"/>
  <c r="AB194" i="1"/>
  <c r="AA194" i="1"/>
  <c r="W194" i="1"/>
  <c r="V194" i="1"/>
  <c r="AB193" i="1"/>
  <c r="AA193" i="1"/>
  <c r="W193" i="1"/>
  <c r="V193" i="1"/>
  <c r="AB192" i="1"/>
  <c r="AA192" i="1"/>
  <c r="W192" i="1"/>
  <c r="V192" i="1"/>
  <c r="AB191" i="1"/>
  <c r="AA191" i="1"/>
  <c r="W191" i="1"/>
  <c r="V191" i="1"/>
  <c r="AB190" i="1"/>
  <c r="AA190" i="1"/>
  <c r="W190" i="1"/>
  <c r="V190" i="1"/>
  <c r="AB189" i="1"/>
  <c r="AA189" i="1"/>
  <c r="W189" i="1"/>
  <c r="V189" i="1"/>
  <c r="AB188" i="1"/>
  <c r="AA188" i="1"/>
  <c r="W188" i="1"/>
  <c r="V188" i="1"/>
  <c r="AB187" i="1"/>
  <c r="AA187" i="1"/>
  <c r="W187" i="1"/>
  <c r="V187" i="1"/>
  <c r="AB186" i="1"/>
  <c r="AA186" i="1"/>
  <c r="W186" i="1"/>
  <c r="V186" i="1"/>
  <c r="AB185" i="1"/>
  <c r="AA185" i="1"/>
  <c r="W185" i="1"/>
  <c r="V185" i="1"/>
  <c r="AB184" i="1"/>
  <c r="AA184" i="1"/>
  <c r="W184" i="1"/>
  <c r="V184" i="1"/>
  <c r="AB183" i="1"/>
  <c r="AA183" i="1"/>
  <c r="W183" i="1"/>
  <c r="V183" i="1"/>
  <c r="AB182" i="1"/>
  <c r="AA182" i="1"/>
  <c r="W182" i="1"/>
  <c r="V182" i="1"/>
  <c r="AB181" i="1"/>
  <c r="AA181" i="1"/>
  <c r="W181" i="1"/>
  <c r="V181" i="1"/>
  <c r="AB180" i="1"/>
  <c r="AA180" i="1"/>
  <c r="W180" i="1"/>
  <c r="V180" i="1"/>
  <c r="AB179" i="1"/>
  <c r="AA179" i="1"/>
  <c r="W179" i="1"/>
  <c r="V179" i="1"/>
  <c r="AB178" i="1"/>
  <c r="AA178" i="1"/>
  <c r="W178" i="1"/>
  <c r="V178" i="1"/>
  <c r="AB177" i="1"/>
  <c r="AA177" i="1"/>
  <c r="W177" i="1"/>
  <c r="V177" i="1"/>
  <c r="AB176" i="1"/>
  <c r="AA176" i="1"/>
  <c r="W176" i="1"/>
  <c r="V176" i="1"/>
  <c r="AB175" i="1"/>
  <c r="AA175" i="1"/>
  <c r="W175" i="1"/>
  <c r="V175" i="1"/>
  <c r="AB174" i="1"/>
  <c r="AA174" i="1"/>
  <c r="W174" i="1"/>
  <c r="V174" i="1"/>
  <c r="AB173" i="1"/>
  <c r="AA173" i="1"/>
  <c r="W173" i="1"/>
  <c r="V173" i="1"/>
  <c r="AB172" i="1"/>
  <c r="AA172" i="1"/>
  <c r="W172" i="1"/>
  <c r="V172" i="1"/>
  <c r="AB171" i="1"/>
  <c r="AA171" i="1"/>
  <c r="W171" i="1"/>
  <c r="V171" i="1"/>
  <c r="AB170" i="1"/>
  <c r="AA170" i="1"/>
  <c r="W170" i="1"/>
  <c r="V170" i="1"/>
  <c r="AB169" i="1"/>
  <c r="AA169" i="1"/>
  <c r="W169" i="1"/>
  <c r="V169" i="1"/>
  <c r="AB168" i="1"/>
  <c r="AA168" i="1"/>
  <c r="W168" i="1"/>
  <c r="V168" i="1"/>
  <c r="AB167" i="1"/>
  <c r="AA167" i="1"/>
  <c r="W167" i="1"/>
  <c r="V167" i="1"/>
  <c r="AB166" i="1"/>
  <c r="AA166" i="1"/>
  <c r="W166" i="1"/>
  <c r="V166" i="1"/>
  <c r="AB165" i="1"/>
  <c r="AA165" i="1"/>
  <c r="W165" i="1"/>
  <c r="V165" i="1"/>
  <c r="AB164" i="1"/>
  <c r="AA164" i="1"/>
  <c r="W164" i="1"/>
  <c r="V164" i="1"/>
  <c r="AB163" i="1"/>
  <c r="AA163" i="1"/>
  <c r="W163" i="1"/>
  <c r="V163" i="1"/>
  <c r="AB162" i="1"/>
  <c r="AA162" i="1"/>
  <c r="W162" i="1"/>
  <c r="V162" i="1"/>
  <c r="AB161" i="1"/>
  <c r="AA161" i="1"/>
  <c r="W161" i="1"/>
  <c r="V161" i="1"/>
  <c r="AB160" i="1"/>
  <c r="AA160" i="1"/>
  <c r="W160" i="1"/>
  <c r="V160" i="1"/>
  <c r="AB159" i="1"/>
  <c r="AA159" i="1"/>
  <c r="W159" i="1"/>
  <c r="V159" i="1"/>
  <c r="AB158" i="1"/>
  <c r="AA158" i="1"/>
  <c r="W158" i="1"/>
  <c r="V158" i="1"/>
  <c r="AB157" i="1"/>
  <c r="AA157" i="1"/>
  <c r="W157" i="1"/>
  <c r="V157" i="1"/>
  <c r="AB156" i="1"/>
  <c r="AA156" i="1"/>
  <c r="W156" i="1"/>
  <c r="V156" i="1"/>
  <c r="AB155" i="1"/>
  <c r="AA155" i="1"/>
  <c r="W155" i="1"/>
  <c r="V155" i="1"/>
  <c r="AB154" i="1"/>
  <c r="AA154" i="1"/>
  <c r="W154" i="1"/>
  <c r="V154" i="1"/>
  <c r="AB153" i="1"/>
  <c r="AA153" i="1"/>
  <c r="W153" i="1"/>
  <c r="V153" i="1"/>
  <c r="AB152" i="1"/>
  <c r="AA152" i="1"/>
  <c r="W152" i="1"/>
  <c r="V152" i="1"/>
  <c r="AB151" i="1"/>
  <c r="AA151" i="1"/>
  <c r="W151" i="1"/>
  <c r="V151" i="1"/>
  <c r="AB150" i="1"/>
  <c r="AA150" i="1"/>
  <c r="W150" i="1"/>
  <c r="V150" i="1"/>
  <c r="AB149" i="1"/>
  <c r="AA149" i="1"/>
  <c r="W149" i="1"/>
  <c r="V149" i="1"/>
  <c r="AB148" i="1"/>
  <c r="AA148" i="1"/>
  <c r="W148" i="1"/>
  <c r="V148" i="1"/>
  <c r="AB147" i="1"/>
  <c r="AA147" i="1"/>
  <c r="W147" i="1"/>
  <c r="V147" i="1"/>
  <c r="AB146" i="1"/>
  <c r="AA146" i="1"/>
  <c r="W146" i="1"/>
  <c r="V146" i="1"/>
  <c r="AB145" i="1"/>
  <c r="AA145" i="1"/>
  <c r="W145" i="1"/>
  <c r="V145" i="1"/>
  <c r="AB144" i="1"/>
  <c r="AA144" i="1"/>
  <c r="W144" i="1"/>
  <c r="V144" i="1"/>
  <c r="AB143" i="1"/>
  <c r="AA143" i="1"/>
  <c r="W143" i="1"/>
  <c r="V143" i="1"/>
  <c r="AB142" i="1"/>
  <c r="AA142" i="1"/>
  <c r="W142" i="1"/>
  <c r="V142" i="1"/>
  <c r="AB141" i="1"/>
  <c r="AA141" i="1"/>
  <c r="W141" i="1"/>
  <c r="V141" i="1"/>
  <c r="AB140" i="1"/>
  <c r="AA140" i="1"/>
  <c r="W140" i="1"/>
  <c r="V140" i="1"/>
  <c r="AB139" i="1"/>
  <c r="AA139" i="1"/>
  <c r="W139" i="1"/>
  <c r="V139" i="1"/>
  <c r="AB138" i="1"/>
  <c r="AA138" i="1"/>
  <c r="W138" i="1"/>
  <c r="V138" i="1"/>
  <c r="AB137" i="1"/>
  <c r="AA137" i="1"/>
  <c r="W137" i="1"/>
  <c r="V137" i="1"/>
  <c r="AB136" i="1"/>
  <c r="AA136" i="1"/>
  <c r="W136" i="1"/>
  <c r="V136" i="1"/>
  <c r="AB135" i="1"/>
  <c r="AA135" i="1"/>
  <c r="W135" i="1"/>
  <c r="V135" i="1"/>
  <c r="AB134" i="1"/>
  <c r="AA134" i="1"/>
  <c r="W134" i="1"/>
  <c r="V134" i="1"/>
  <c r="AB133" i="1"/>
  <c r="AA133" i="1"/>
  <c r="W133" i="1"/>
  <c r="V133" i="1"/>
  <c r="AB132" i="1"/>
  <c r="AA132" i="1"/>
  <c r="W132" i="1"/>
  <c r="V132" i="1"/>
  <c r="AB131" i="1"/>
  <c r="AA131" i="1"/>
  <c r="W131" i="1"/>
  <c r="V131" i="1"/>
  <c r="AB130" i="1"/>
  <c r="AA130" i="1"/>
  <c r="W130" i="1"/>
  <c r="V130" i="1"/>
  <c r="AB129" i="1"/>
  <c r="AA129" i="1"/>
  <c r="W129" i="1"/>
  <c r="V129" i="1"/>
  <c r="AB128" i="1"/>
  <c r="AA128" i="1"/>
  <c r="W128" i="1"/>
  <c r="V128" i="1"/>
  <c r="AB127" i="1"/>
  <c r="AA127" i="1"/>
  <c r="W127" i="1"/>
  <c r="V127" i="1"/>
  <c r="AB126" i="1"/>
  <c r="AA126" i="1"/>
  <c r="W126" i="1"/>
  <c r="V126" i="1"/>
  <c r="AB125" i="1"/>
  <c r="AA125" i="1"/>
  <c r="W125" i="1"/>
  <c r="V125" i="1"/>
  <c r="AB124" i="1"/>
  <c r="AA124" i="1"/>
  <c r="W124" i="1"/>
  <c r="V124" i="1"/>
  <c r="AB123" i="1"/>
  <c r="AA123" i="1"/>
  <c r="W123" i="1"/>
  <c r="V123" i="1"/>
  <c r="AB122" i="1"/>
  <c r="AA122" i="1"/>
  <c r="W122" i="1"/>
  <c r="V122" i="1"/>
  <c r="AB121" i="1"/>
  <c r="AA121" i="1"/>
  <c r="W121" i="1"/>
  <c r="V121" i="1"/>
  <c r="AB120" i="1"/>
  <c r="AA120" i="1"/>
  <c r="W120" i="1"/>
  <c r="V120" i="1"/>
  <c r="AB119" i="1"/>
  <c r="AA119" i="1"/>
  <c r="W119" i="1"/>
  <c r="V119" i="1"/>
  <c r="AB118" i="1"/>
  <c r="AA118" i="1"/>
  <c r="W118" i="1"/>
  <c r="V118" i="1"/>
  <c r="AB117" i="1"/>
  <c r="AA117" i="1"/>
  <c r="W117" i="1"/>
  <c r="V117" i="1"/>
  <c r="AB116" i="1"/>
  <c r="AA116" i="1"/>
  <c r="W116" i="1"/>
  <c r="V116" i="1"/>
  <c r="AB115" i="1"/>
  <c r="AA115" i="1"/>
  <c r="W115" i="1"/>
  <c r="V115" i="1"/>
  <c r="AB114" i="1"/>
  <c r="AA114" i="1"/>
  <c r="W114" i="1"/>
  <c r="V114" i="1"/>
  <c r="AB113" i="1"/>
  <c r="AA113" i="1"/>
  <c r="W113" i="1"/>
  <c r="V113" i="1"/>
  <c r="AB112" i="1"/>
  <c r="AA112" i="1"/>
  <c r="W112" i="1"/>
  <c r="V112" i="1"/>
  <c r="AB111" i="1"/>
  <c r="AA111" i="1"/>
  <c r="W111" i="1"/>
  <c r="V111" i="1"/>
  <c r="AB110" i="1"/>
  <c r="AA110" i="1"/>
  <c r="W110" i="1"/>
  <c r="V110" i="1"/>
  <c r="AB109" i="1"/>
  <c r="AA109" i="1"/>
  <c r="W109" i="1"/>
  <c r="V109" i="1"/>
  <c r="AB108" i="1"/>
  <c r="AA108" i="1"/>
  <c r="W108" i="1"/>
  <c r="V108" i="1"/>
  <c r="AB107" i="1"/>
  <c r="AA107" i="1"/>
  <c r="W107" i="1"/>
  <c r="V107" i="1"/>
  <c r="AB106" i="1"/>
  <c r="AA106" i="1"/>
  <c r="W106" i="1"/>
  <c r="V106" i="1"/>
  <c r="AB105" i="1"/>
  <c r="AA105" i="1"/>
  <c r="W105" i="1"/>
  <c r="V105" i="1"/>
  <c r="AB104" i="1"/>
  <c r="AA104" i="1"/>
  <c r="W104" i="1"/>
  <c r="V104" i="1"/>
  <c r="AB103" i="1"/>
  <c r="AA103" i="1"/>
  <c r="W103" i="1"/>
  <c r="V103" i="1"/>
  <c r="V94" i="1"/>
  <c r="W94" i="1"/>
  <c r="AA94" i="1"/>
  <c r="AB102" i="1"/>
  <c r="AA102" i="1"/>
  <c r="W102" i="1"/>
  <c r="V102" i="1"/>
  <c r="AB101" i="1"/>
  <c r="AA101" i="1"/>
  <c r="W101" i="1"/>
  <c r="V101" i="1"/>
  <c r="AB100" i="1"/>
  <c r="AA100" i="1"/>
  <c r="W100" i="1"/>
  <c r="V100" i="1"/>
  <c r="AB99" i="1"/>
  <c r="AA99" i="1"/>
  <c r="W99" i="1"/>
  <c r="V99" i="1"/>
  <c r="AB98" i="1"/>
  <c r="AA98" i="1"/>
  <c r="W98" i="1"/>
  <c r="V98" i="1"/>
  <c r="AB97" i="1"/>
  <c r="AA97" i="1"/>
  <c r="W97" i="1"/>
  <c r="V97" i="1"/>
  <c r="AB96" i="1"/>
  <c r="AA96" i="1"/>
  <c r="W96" i="1"/>
  <c r="V96" i="1"/>
  <c r="AB95" i="1"/>
  <c r="AA95" i="1"/>
  <c r="W95" i="1"/>
  <c r="V95" i="1"/>
  <c r="AB94" i="1"/>
  <c r="AB93" i="1"/>
  <c r="AA93" i="1"/>
  <c r="W93" i="1"/>
  <c r="V93" i="1"/>
  <c r="AB92" i="1"/>
  <c r="AA92" i="1"/>
  <c r="W92" i="1"/>
  <c r="V92" i="1"/>
  <c r="AB91" i="1"/>
  <c r="AA91" i="1"/>
  <c r="W91" i="1"/>
  <c r="V91" i="1"/>
  <c r="AB90" i="1"/>
  <c r="AA90" i="1"/>
  <c r="W90" i="1"/>
  <c r="V90" i="1"/>
  <c r="AB89" i="1"/>
  <c r="AA89" i="1"/>
  <c r="W89" i="1"/>
  <c r="V89" i="1"/>
  <c r="AB88" i="1"/>
  <c r="AA88" i="1"/>
  <c r="W88" i="1"/>
  <c r="V88" i="1"/>
  <c r="AB87" i="1"/>
  <c r="AA87" i="1"/>
  <c r="W87" i="1"/>
  <c r="V87" i="1"/>
  <c r="AB86" i="1"/>
  <c r="AA86" i="1"/>
  <c r="W86" i="1"/>
  <c r="V86" i="1"/>
  <c r="AB85" i="1"/>
  <c r="AA85" i="1"/>
  <c r="W85" i="1"/>
  <c r="V85" i="1"/>
  <c r="AB84" i="1"/>
  <c r="AA84" i="1"/>
  <c r="W84" i="1"/>
  <c r="V84" i="1"/>
  <c r="AB83" i="1"/>
  <c r="AA83" i="1"/>
  <c r="W83" i="1"/>
  <c r="V83" i="1"/>
  <c r="AB82" i="1"/>
  <c r="AA82" i="1"/>
  <c r="W82" i="1"/>
  <c r="V82" i="1"/>
  <c r="AB81" i="1"/>
  <c r="AA81" i="1"/>
  <c r="W81" i="1"/>
  <c r="V81" i="1"/>
  <c r="AB80" i="1"/>
  <c r="AA80" i="1"/>
  <c r="W80" i="1"/>
  <c r="V80" i="1"/>
  <c r="AB79" i="1"/>
  <c r="AA79" i="1"/>
  <c r="W79" i="1"/>
  <c r="V79" i="1"/>
  <c r="AB78" i="1"/>
  <c r="AA78" i="1"/>
  <c r="W78" i="1"/>
  <c r="V78" i="1"/>
  <c r="AB77" i="1"/>
  <c r="AA77" i="1"/>
  <c r="W77" i="1"/>
  <c r="V77" i="1"/>
  <c r="AB76" i="1"/>
  <c r="AA76" i="1"/>
  <c r="W76" i="1"/>
  <c r="V76" i="1"/>
  <c r="AB75" i="1"/>
  <c r="AA75" i="1"/>
  <c r="W75" i="1"/>
  <c r="V75" i="1"/>
  <c r="AB74" i="1"/>
  <c r="AA74" i="1"/>
  <c r="W74" i="1"/>
  <c r="V74" i="1"/>
  <c r="AB73" i="1"/>
  <c r="AA73" i="1"/>
  <c r="W73" i="1"/>
  <c r="V73" i="1"/>
  <c r="AB72" i="1"/>
  <c r="AA72" i="1"/>
  <c r="W72" i="1"/>
  <c r="V72" i="1"/>
  <c r="AB71" i="1"/>
  <c r="AA71" i="1"/>
  <c r="W71" i="1"/>
  <c r="V71" i="1"/>
  <c r="AB70" i="1"/>
  <c r="AA70" i="1"/>
  <c r="W70" i="1"/>
  <c r="V70" i="1"/>
  <c r="AB69" i="1"/>
  <c r="AA69" i="1"/>
  <c r="W69" i="1"/>
  <c r="V69" i="1"/>
  <c r="AB68" i="1"/>
  <c r="AA68" i="1"/>
  <c r="W68" i="1"/>
  <c r="V68" i="1"/>
  <c r="AB67" i="1"/>
  <c r="AA67" i="1"/>
  <c r="W67" i="1"/>
  <c r="V67" i="1"/>
  <c r="AB66" i="1"/>
  <c r="AA66" i="1"/>
  <c r="W66" i="1"/>
  <c r="V66" i="1"/>
  <c r="AB65" i="1"/>
  <c r="AA65" i="1"/>
  <c r="W65" i="1"/>
  <c r="V65" i="1"/>
  <c r="AB64" i="1"/>
  <c r="AA64" i="1"/>
  <c r="W64" i="1"/>
  <c r="V64" i="1"/>
  <c r="AB63" i="1"/>
  <c r="AA63" i="1"/>
  <c r="W63" i="1"/>
  <c r="V63" i="1"/>
  <c r="AB62" i="1"/>
  <c r="AA62" i="1"/>
  <c r="W62" i="1"/>
  <c r="V62" i="1"/>
  <c r="AB61" i="1"/>
  <c r="AA61" i="1"/>
  <c r="W61" i="1"/>
  <c r="V61" i="1"/>
  <c r="AB60" i="1"/>
  <c r="AA60" i="1"/>
  <c r="W60" i="1"/>
  <c r="V60" i="1"/>
  <c r="AB59" i="1"/>
  <c r="AA59" i="1"/>
  <c r="W59" i="1"/>
  <c r="V59" i="1"/>
  <c r="AB58" i="1"/>
  <c r="AA58" i="1"/>
  <c r="W58" i="1"/>
  <c r="V58" i="1"/>
  <c r="AB57" i="1"/>
  <c r="AA57" i="1"/>
  <c r="W57" i="1"/>
  <c r="V57" i="1"/>
  <c r="AB56" i="1"/>
  <c r="AA56" i="1"/>
  <c r="W56" i="1"/>
  <c r="V56" i="1"/>
  <c r="AB55" i="1"/>
  <c r="AA55" i="1"/>
  <c r="W55" i="1"/>
  <c r="V55" i="1"/>
  <c r="AB54" i="1"/>
  <c r="AA54" i="1"/>
  <c r="W54" i="1"/>
  <c r="V54" i="1"/>
  <c r="AB53" i="1"/>
  <c r="AA53" i="1"/>
  <c r="W53" i="1"/>
  <c r="V53" i="1"/>
  <c r="AB52" i="1"/>
  <c r="AA52" i="1"/>
  <c r="W52" i="1"/>
  <c r="V52" i="1"/>
  <c r="AB51" i="1"/>
  <c r="AA51" i="1"/>
  <c r="W51" i="1"/>
  <c r="V51" i="1"/>
  <c r="AB50" i="1"/>
  <c r="AA50" i="1"/>
  <c r="W50" i="1"/>
  <c r="V50" i="1"/>
  <c r="AB49" i="1"/>
  <c r="AA49" i="1"/>
  <c r="W49" i="1"/>
  <c r="V49" i="1"/>
  <c r="AB48" i="1"/>
  <c r="AA48" i="1"/>
  <c r="W48" i="1"/>
  <c r="V48" i="1"/>
  <c r="AB47" i="1"/>
  <c r="AA47" i="1"/>
  <c r="W47" i="1"/>
  <c r="V47" i="1"/>
  <c r="AB46" i="1"/>
  <c r="AA46" i="1"/>
  <c r="W46" i="1"/>
  <c r="V46" i="1"/>
  <c r="AB45" i="1"/>
  <c r="AA45" i="1"/>
  <c r="W45" i="1"/>
  <c r="V45" i="1"/>
  <c r="AB44" i="1"/>
  <c r="AA44" i="1"/>
  <c r="W44" i="1"/>
  <c r="V44" i="1"/>
  <c r="AB43" i="1"/>
  <c r="AA43" i="1"/>
  <c r="W43" i="1"/>
  <c r="V43" i="1"/>
  <c r="AB42" i="1"/>
  <c r="AA42" i="1"/>
  <c r="W42" i="1"/>
  <c r="V42" i="1"/>
  <c r="AB41" i="1"/>
  <c r="AA41" i="1"/>
  <c r="W41" i="1"/>
  <c r="V41" i="1"/>
  <c r="AB40" i="1"/>
  <c r="AA40" i="1"/>
  <c r="W40" i="1"/>
  <c r="V40" i="1"/>
  <c r="AB39" i="1"/>
  <c r="AA39" i="1"/>
  <c r="W39" i="1"/>
  <c r="V39" i="1"/>
  <c r="AB38" i="1"/>
  <c r="AA38" i="1"/>
  <c r="W38" i="1"/>
  <c r="V38" i="1"/>
  <c r="AB37" i="1"/>
  <c r="AA37" i="1"/>
  <c r="W37" i="1"/>
  <c r="V37" i="1"/>
  <c r="AB36" i="1"/>
  <c r="AA36" i="1"/>
  <c r="W36" i="1"/>
  <c r="V36" i="1"/>
  <c r="AB35" i="1"/>
  <c r="AA35" i="1"/>
  <c r="W35" i="1"/>
  <c r="V35" i="1"/>
  <c r="AB34" i="1"/>
  <c r="AA34" i="1"/>
  <c r="W34" i="1"/>
  <c r="V34" i="1"/>
  <c r="AB33" i="1"/>
  <c r="AA33" i="1"/>
  <c r="W33" i="1"/>
  <c r="V33" i="1"/>
  <c r="AB32" i="1"/>
  <c r="AA32" i="1"/>
  <c r="W32" i="1"/>
  <c r="V32" i="1"/>
  <c r="AB31" i="1"/>
  <c r="AA31" i="1"/>
  <c r="W31" i="1"/>
  <c r="V31" i="1"/>
  <c r="AB30" i="1"/>
  <c r="AA30" i="1"/>
  <c r="W30" i="1"/>
  <c r="V30" i="1"/>
  <c r="AB29" i="1"/>
  <c r="AA29" i="1"/>
  <c r="W29" i="1"/>
  <c r="V29" i="1"/>
  <c r="AB28" i="1"/>
  <c r="AA28" i="1"/>
  <c r="W28" i="1"/>
  <c r="V28" i="1"/>
  <c r="AB27" i="1"/>
  <c r="AA27" i="1"/>
  <c r="W27" i="1"/>
  <c r="V27" i="1"/>
  <c r="AB26" i="1"/>
  <c r="AA26" i="1"/>
  <c r="W26" i="1"/>
  <c r="V26" i="1"/>
  <c r="AB25" i="1"/>
  <c r="AA25" i="1"/>
  <c r="W25" i="1"/>
  <c r="V25" i="1"/>
  <c r="AB24" i="1"/>
  <c r="AA24" i="1"/>
  <c r="W24" i="1"/>
  <c r="V24" i="1"/>
  <c r="AB23" i="1"/>
  <c r="AA23" i="1"/>
  <c r="W23" i="1"/>
  <c r="V23" i="1"/>
  <c r="AB22" i="1"/>
  <c r="AA22" i="1"/>
  <c r="W22" i="1"/>
  <c r="V22" i="1"/>
  <c r="AB21" i="1"/>
  <c r="AA21" i="1"/>
  <c r="W21" i="1"/>
  <c r="V21" i="1"/>
  <c r="AB20" i="1"/>
  <c r="AA20" i="1"/>
  <c r="W20" i="1"/>
  <c r="V20" i="1"/>
  <c r="AB19" i="1"/>
  <c r="AA19" i="1"/>
  <c r="W19" i="1"/>
  <c r="V19" i="1"/>
  <c r="AB18" i="1"/>
  <c r="AA18" i="1"/>
  <c r="W18" i="1"/>
  <c r="V18" i="1"/>
  <c r="AB17" i="1"/>
  <c r="AA17" i="1"/>
  <c r="W17" i="1"/>
  <c r="V17" i="1"/>
  <c r="AB16" i="1"/>
  <c r="AA16" i="1"/>
  <c r="W16" i="1"/>
  <c r="V16" i="1"/>
  <c r="AB15" i="1"/>
  <c r="AA15" i="1"/>
  <c r="W15" i="1"/>
  <c r="V15" i="1"/>
  <c r="AB14" i="1"/>
  <c r="AA14" i="1"/>
  <c r="W14" i="1"/>
  <c r="V14" i="1"/>
  <c r="AB13" i="1"/>
  <c r="AA13" i="1"/>
  <c r="W13" i="1"/>
  <c r="V13" i="1"/>
  <c r="AB12" i="1" l="1"/>
  <c r="AA12" i="1"/>
  <c r="W12" i="1"/>
  <c r="V12" i="1"/>
  <c r="AB11" i="1"/>
  <c r="AA11" i="1"/>
  <c r="W11" i="1"/>
  <c r="V11" i="1"/>
  <c r="AB10" i="1"/>
  <c r="AA10" i="1"/>
  <c r="W10" i="1"/>
  <c r="V10" i="1"/>
  <c r="AB9" i="1"/>
  <c r="AA9" i="1"/>
  <c r="W9" i="1"/>
  <c r="V9" i="1"/>
  <c r="AB8" i="1"/>
  <c r="AA8" i="1"/>
  <c r="W8" i="1"/>
  <c r="V8" i="1"/>
  <c r="AB7" i="1"/>
  <c r="AA7" i="1"/>
  <c r="W7" i="1"/>
  <c r="V7" i="1"/>
  <c r="AB6" i="1"/>
  <c r="AA6" i="1"/>
  <c r="W6" i="1"/>
  <c r="V6" i="1"/>
  <c r="AB5" i="1"/>
  <c r="AA5" i="1"/>
  <c r="W5" i="1"/>
  <c r="V5" i="1"/>
  <c r="AB4" i="1"/>
  <c r="AA4" i="1"/>
  <c r="W4" i="1"/>
  <c r="V4" i="1"/>
  <c r="AB3" i="1"/>
  <c r="AA3" i="1"/>
  <c r="W3" i="1"/>
  <c r="V3" i="1"/>
  <c r="K149" i="1"/>
  <c r="J149" i="1"/>
  <c r="F149" i="1"/>
  <c r="E149" i="1"/>
  <c r="K148" i="1"/>
  <c r="J148" i="1"/>
  <c r="F148" i="1"/>
  <c r="E148" i="1"/>
  <c r="K147" i="1"/>
  <c r="J147" i="1"/>
  <c r="F147" i="1"/>
  <c r="E147" i="1"/>
  <c r="K146" i="1"/>
  <c r="J146" i="1"/>
  <c r="F146" i="1"/>
  <c r="E146" i="1"/>
  <c r="K145" i="1"/>
  <c r="J145" i="1"/>
  <c r="F145" i="1"/>
  <c r="E145" i="1"/>
  <c r="K144" i="1"/>
  <c r="J144" i="1"/>
  <c r="F144" i="1"/>
  <c r="E144" i="1"/>
  <c r="K143" i="1"/>
  <c r="J143" i="1"/>
  <c r="F143" i="1"/>
  <c r="E143" i="1"/>
  <c r="K142" i="1"/>
  <c r="J142" i="1"/>
  <c r="F142" i="1"/>
  <c r="E142" i="1"/>
  <c r="K141" i="1"/>
  <c r="J141" i="1"/>
  <c r="F141" i="1"/>
  <c r="E141" i="1"/>
  <c r="K140" i="1"/>
  <c r="J140" i="1"/>
  <c r="F140" i="1"/>
  <c r="E140" i="1"/>
  <c r="K139" i="1"/>
  <c r="J139" i="1"/>
  <c r="F139" i="1"/>
  <c r="E139" i="1"/>
  <c r="K138" i="1"/>
  <c r="J138" i="1"/>
  <c r="F138" i="1"/>
  <c r="E138" i="1"/>
  <c r="K137" i="1"/>
  <c r="J137" i="1"/>
  <c r="F137" i="1"/>
  <c r="E137" i="1"/>
  <c r="K136" i="1"/>
  <c r="J136" i="1"/>
  <c r="F136" i="1"/>
  <c r="E136" i="1"/>
  <c r="K135" i="1"/>
  <c r="J135" i="1"/>
  <c r="F135" i="1"/>
  <c r="E135" i="1"/>
  <c r="K134" i="1"/>
  <c r="J134" i="1"/>
  <c r="F134" i="1"/>
  <c r="E134" i="1"/>
  <c r="K133" i="1"/>
  <c r="J133" i="1"/>
  <c r="F133" i="1"/>
  <c r="E133" i="1"/>
  <c r="K132" i="1"/>
  <c r="J132" i="1"/>
  <c r="F132" i="1"/>
  <c r="E132" i="1"/>
  <c r="K131" i="1"/>
  <c r="J131" i="1"/>
  <c r="F131" i="1"/>
  <c r="E131" i="1"/>
  <c r="K130" i="1"/>
  <c r="J130" i="1"/>
  <c r="F130" i="1"/>
  <c r="E130" i="1"/>
  <c r="K129" i="1"/>
  <c r="J129" i="1"/>
  <c r="F129" i="1"/>
  <c r="E129" i="1"/>
  <c r="K128" i="1"/>
  <c r="J128" i="1"/>
  <c r="F128" i="1"/>
  <c r="E128" i="1"/>
  <c r="K127" i="1"/>
  <c r="J127" i="1"/>
  <c r="F127" i="1"/>
  <c r="E127" i="1"/>
  <c r="K126" i="1"/>
  <c r="J126" i="1"/>
  <c r="F126" i="1"/>
  <c r="E126" i="1"/>
  <c r="K125" i="1"/>
  <c r="J125" i="1"/>
  <c r="F125" i="1"/>
  <c r="E125" i="1"/>
  <c r="K124" i="1"/>
  <c r="J124" i="1"/>
  <c r="F124" i="1"/>
  <c r="E124" i="1"/>
  <c r="K123" i="1"/>
  <c r="J123" i="1"/>
  <c r="F123" i="1"/>
  <c r="E123" i="1"/>
  <c r="K122" i="1"/>
  <c r="J122" i="1"/>
  <c r="F122" i="1"/>
  <c r="E122" i="1"/>
  <c r="K121" i="1"/>
  <c r="J121" i="1"/>
  <c r="F121" i="1"/>
  <c r="E121" i="1"/>
  <c r="K120" i="1"/>
  <c r="J120" i="1"/>
  <c r="F120" i="1"/>
  <c r="E120" i="1"/>
  <c r="K119" i="1"/>
  <c r="J119" i="1"/>
  <c r="F119" i="1"/>
  <c r="E119" i="1"/>
  <c r="K118" i="1"/>
  <c r="J118" i="1"/>
  <c r="F118" i="1"/>
  <c r="E118" i="1"/>
  <c r="K117" i="1"/>
  <c r="J117" i="1"/>
  <c r="F117" i="1"/>
  <c r="E117" i="1"/>
  <c r="K116" i="1"/>
  <c r="J116" i="1"/>
  <c r="F116" i="1"/>
  <c r="E116" i="1"/>
  <c r="K115" i="1"/>
  <c r="J115" i="1"/>
  <c r="F115" i="1"/>
  <c r="E115" i="1"/>
  <c r="K114" i="1"/>
  <c r="J114" i="1"/>
  <c r="F114" i="1"/>
  <c r="E114" i="1"/>
  <c r="K113" i="1"/>
  <c r="J113" i="1"/>
  <c r="F113" i="1"/>
  <c r="E113" i="1"/>
  <c r="K112" i="1"/>
  <c r="J112" i="1"/>
  <c r="F112" i="1"/>
  <c r="E112" i="1"/>
  <c r="K111" i="1"/>
  <c r="J111" i="1"/>
  <c r="F111" i="1"/>
  <c r="E111" i="1"/>
  <c r="K110" i="1"/>
  <c r="J110" i="1"/>
  <c r="F110" i="1"/>
  <c r="E110" i="1"/>
  <c r="K109" i="1"/>
  <c r="J109" i="1"/>
  <c r="F109" i="1"/>
  <c r="E109" i="1"/>
  <c r="K108" i="1"/>
  <c r="J108" i="1"/>
  <c r="F108" i="1"/>
  <c r="E108" i="1"/>
  <c r="K107" i="1"/>
  <c r="J107" i="1"/>
  <c r="F107" i="1"/>
  <c r="E107" i="1"/>
  <c r="K106" i="1"/>
  <c r="J106" i="1"/>
  <c r="F106" i="1"/>
  <c r="E106" i="1"/>
  <c r="K105" i="1"/>
  <c r="J105" i="1"/>
  <c r="F105" i="1"/>
  <c r="E105" i="1"/>
  <c r="K104" i="1"/>
  <c r="J104" i="1"/>
  <c r="F104" i="1"/>
  <c r="E104" i="1"/>
  <c r="K103" i="1"/>
  <c r="J103" i="1"/>
  <c r="F103" i="1"/>
  <c r="E103" i="1"/>
  <c r="K102" i="1"/>
  <c r="J102" i="1"/>
  <c r="F102" i="1"/>
  <c r="E102" i="1"/>
  <c r="K101" i="1"/>
  <c r="J101" i="1"/>
  <c r="F101" i="1"/>
  <c r="E101" i="1"/>
  <c r="K100" i="1"/>
  <c r="J100" i="1"/>
  <c r="F100" i="1"/>
  <c r="E100" i="1"/>
  <c r="K99" i="1"/>
  <c r="J99" i="1"/>
  <c r="F99" i="1"/>
  <c r="E99" i="1"/>
  <c r="K98" i="1"/>
  <c r="J98" i="1"/>
  <c r="F98" i="1"/>
  <c r="E98" i="1"/>
  <c r="K97" i="1"/>
  <c r="J97" i="1"/>
  <c r="F97" i="1"/>
  <c r="E97" i="1"/>
  <c r="K96" i="1"/>
  <c r="J96" i="1"/>
  <c r="F96" i="1"/>
  <c r="E96" i="1"/>
  <c r="K95" i="1"/>
  <c r="J95" i="1"/>
  <c r="F95" i="1"/>
  <c r="E95" i="1"/>
  <c r="K94" i="1"/>
  <c r="J94" i="1"/>
  <c r="F94" i="1"/>
  <c r="E94" i="1"/>
  <c r="K93" i="1"/>
  <c r="J93" i="1"/>
  <c r="F93" i="1"/>
  <c r="E93" i="1"/>
  <c r="K92" i="1"/>
  <c r="J92" i="1"/>
  <c r="F92" i="1"/>
  <c r="E92" i="1"/>
  <c r="K91" i="1"/>
  <c r="J91" i="1"/>
  <c r="F91" i="1"/>
  <c r="E91" i="1"/>
  <c r="K90" i="1"/>
  <c r="J90" i="1"/>
  <c r="F90" i="1"/>
  <c r="E90" i="1"/>
  <c r="K89" i="1"/>
  <c r="J89" i="1"/>
  <c r="F89" i="1"/>
  <c r="E89" i="1"/>
  <c r="K88" i="1"/>
  <c r="J88" i="1"/>
  <c r="F88" i="1"/>
  <c r="E88" i="1"/>
  <c r="K87" i="1"/>
  <c r="J87" i="1"/>
  <c r="F87" i="1"/>
  <c r="E87" i="1"/>
  <c r="K86" i="1"/>
  <c r="J86" i="1"/>
  <c r="F86" i="1"/>
  <c r="E86" i="1"/>
  <c r="K85" i="1"/>
  <c r="J85" i="1"/>
  <c r="F85" i="1"/>
  <c r="E85" i="1"/>
  <c r="K84" i="1"/>
  <c r="J84" i="1"/>
  <c r="F84" i="1"/>
  <c r="E84" i="1"/>
  <c r="K83" i="1"/>
  <c r="J83" i="1"/>
  <c r="F83" i="1"/>
  <c r="E83" i="1"/>
  <c r="K82" i="1"/>
  <c r="J82" i="1"/>
  <c r="F82" i="1"/>
  <c r="E82" i="1"/>
  <c r="K81" i="1"/>
  <c r="J81" i="1"/>
  <c r="F81" i="1"/>
  <c r="E81" i="1"/>
  <c r="K80" i="1"/>
  <c r="J80" i="1"/>
  <c r="F80" i="1"/>
  <c r="E80" i="1"/>
  <c r="K79" i="1"/>
  <c r="J79" i="1"/>
  <c r="F79" i="1"/>
  <c r="E79" i="1"/>
  <c r="K78" i="1"/>
  <c r="J78" i="1"/>
  <c r="F78" i="1"/>
  <c r="E78" i="1"/>
  <c r="K77" i="1"/>
  <c r="J77" i="1"/>
  <c r="F77" i="1"/>
  <c r="E77" i="1"/>
  <c r="K76" i="1"/>
  <c r="J76" i="1"/>
  <c r="F76" i="1"/>
  <c r="E76" i="1"/>
  <c r="K75" i="1"/>
  <c r="J75" i="1"/>
  <c r="F75" i="1"/>
  <c r="E75" i="1"/>
  <c r="K74" i="1"/>
  <c r="J74" i="1"/>
  <c r="F74" i="1"/>
  <c r="E74" i="1"/>
  <c r="K73" i="1"/>
  <c r="J73" i="1"/>
  <c r="F73" i="1"/>
  <c r="E73" i="1"/>
  <c r="K72" i="1"/>
  <c r="J72" i="1"/>
  <c r="F72" i="1"/>
  <c r="E72" i="1"/>
  <c r="K71" i="1"/>
  <c r="J71" i="1"/>
  <c r="F71" i="1"/>
  <c r="E71" i="1"/>
  <c r="K70" i="1"/>
  <c r="J70" i="1"/>
  <c r="F70" i="1"/>
  <c r="E70" i="1"/>
  <c r="K69" i="1"/>
  <c r="J69" i="1"/>
  <c r="F69" i="1"/>
  <c r="E69" i="1"/>
  <c r="K68" i="1"/>
  <c r="J68" i="1"/>
  <c r="F68" i="1"/>
  <c r="E68" i="1"/>
  <c r="K67" i="1"/>
  <c r="J67" i="1"/>
  <c r="F67" i="1"/>
  <c r="E67" i="1"/>
  <c r="K66" i="1"/>
  <c r="J66" i="1"/>
  <c r="F66" i="1"/>
  <c r="E66" i="1"/>
  <c r="K65" i="1"/>
  <c r="J65" i="1"/>
  <c r="F65" i="1"/>
  <c r="E65" i="1"/>
  <c r="K64" i="1"/>
  <c r="J64" i="1"/>
  <c r="F64" i="1"/>
  <c r="E64" i="1"/>
  <c r="K63" i="1"/>
  <c r="J63" i="1"/>
  <c r="F63" i="1"/>
  <c r="E63" i="1"/>
  <c r="K62" i="1"/>
  <c r="J62" i="1"/>
  <c r="F62" i="1"/>
  <c r="E62" i="1"/>
  <c r="K61" i="1"/>
  <c r="J61" i="1"/>
  <c r="F61" i="1"/>
  <c r="E61" i="1"/>
  <c r="K60" i="1"/>
  <c r="J60" i="1"/>
  <c r="F60" i="1"/>
  <c r="E60" i="1"/>
  <c r="K59" i="1"/>
  <c r="J59" i="1"/>
  <c r="F59" i="1"/>
  <c r="E59" i="1"/>
  <c r="K58" i="1"/>
  <c r="J58" i="1"/>
  <c r="F58" i="1"/>
  <c r="E58" i="1"/>
  <c r="K57" i="1"/>
  <c r="J57" i="1"/>
  <c r="F57" i="1"/>
  <c r="E57" i="1"/>
  <c r="K56" i="1"/>
  <c r="J56" i="1"/>
  <c r="F56" i="1"/>
  <c r="E56" i="1"/>
  <c r="K55" i="1"/>
  <c r="J55" i="1"/>
  <c r="F55" i="1"/>
  <c r="E55" i="1"/>
  <c r="K54" i="1"/>
  <c r="J54" i="1"/>
  <c r="F54" i="1"/>
  <c r="E54" i="1"/>
  <c r="K53" i="1"/>
  <c r="J53" i="1"/>
  <c r="F53" i="1"/>
  <c r="E53" i="1"/>
  <c r="K52" i="1"/>
  <c r="J52" i="1"/>
  <c r="F52" i="1"/>
  <c r="E52" i="1"/>
  <c r="K51" i="1" l="1"/>
  <c r="J51" i="1"/>
  <c r="F51" i="1"/>
  <c r="E51" i="1"/>
  <c r="K50" i="1"/>
  <c r="J50" i="1"/>
  <c r="F50" i="1"/>
  <c r="E50" i="1"/>
  <c r="K49" i="1"/>
  <c r="J49" i="1"/>
  <c r="F49" i="1"/>
  <c r="E49" i="1"/>
  <c r="K48" i="1"/>
  <c r="J48" i="1"/>
  <c r="F48" i="1"/>
  <c r="E48" i="1"/>
  <c r="K47" i="1"/>
  <c r="J47" i="1"/>
  <c r="F47" i="1"/>
  <c r="E47" i="1"/>
  <c r="K46" i="1"/>
  <c r="J46" i="1"/>
  <c r="F46" i="1"/>
  <c r="E46" i="1"/>
  <c r="K45" i="1"/>
  <c r="J45" i="1"/>
  <c r="F45" i="1"/>
  <c r="E45" i="1"/>
  <c r="K44" i="1"/>
  <c r="J44" i="1"/>
  <c r="F44" i="1"/>
  <c r="E44" i="1"/>
  <c r="K43" i="1"/>
  <c r="J43" i="1"/>
  <c r="F43" i="1"/>
  <c r="E43" i="1"/>
  <c r="K42" i="1"/>
  <c r="J42" i="1"/>
  <c r="F42" i="1"/>
  <c r="E42" i="1"/>
  <c r="K41" i="1"/>
  <c r="J41" i="1"/>
  <c r="F41" i="1"/>
  <c r="E41" i="1"/>
  <c r="K40" i="1"/>
  <c r="J40" i="1"/>
  <c r="F40" i="1"/>
  <c r="E40" i="1"/>
  <c r="K39" i="1"/>
  <c r="J39" i="1"/>
  <c r="F39" i="1"/>
  <c r="E39" i="1"/>
  <c r="K38" i="1"/>
  <c r="J38" i="1"/>
  <c r="F38" i="1"/>
  <c r="E38" i="1"/>
  <c r="K37" i="1"/>
  <c r="J37" i="1"/>
  <c r="F37" i="1"/>
  <c r="E37" i="1"/>
  <c r="K36" i="1"/>
  <c r="J36" i="1"/>
  <c r="F36" i="1"/>
  <c r="E36" i="1"/>
  <c r="K35" i="1"/>
  <c r="J35" i="1"/>
  <c r="F35" i="1"/>
  <c r="E35" i="1"/>
  <c r="K34" i="1"/>
  <c r="J34" i="1"/>
  <c r="F34" i="1"/>
  <c r="E34" i="1"/>
  <c r="K33" i="1"/>
  <c r="J33" i="1"/>
  <c r="F33" i="1"/>
  <c r="E33" i="1"/>
  <c r="K32" i="1"/>
  <c r="J32" i="1"/>
  <c r="F32" i="1"/>
  <c r="E32" i="1"/>
  <c r="K31" i="1"/>
  <c r="J31" i="1"/>
  <c r="F31" i="1"/>
  <c r="E31" i="1"/>
  <c r="K30" i="1"/>
  <c r="J30" i="1"/>
  <c r="F30" i="1"/>
  <c r="E30" i="1"/>
  <c r="K29" i="1"/>
  <c r="J29" i="1"/>
  <c r="F29" i="1"/>
  <c r="E29" i="1"/>
  <c r="K28" i="1"/>
  <c r="J28" i="1"/>
  <c r="F28" i="1"/>
  <c r="E28" i="1"/>
  <c r="K27" i="1"/>
  <c r="J27" i="1"/>
  <c r="F27" i="1"/>
  <c r="E27" i="1"/>
  <c r="K26" i="1"/>
  <c r="J26" i="1"/>
  <c r="F26" i="1"/>
  <c r="E26" i="1"/>
  <c r="K25" i="1"/>
  <c r="J25" i="1"/>
  <c r="F25" i="1"/>
  <c r="E25" i="1"/>
  <c r="K24" i="1"/>
  <c r="J24" i="1"/>
  <c r="F24" i="1"/>
  <c r="E24" i="1"/>
  <c r="K23" i="1"/>
  <c r="J23" i="1"/>
  <c r="F23" i="1"/>
  <c r="E23" i="1"/>
  <c r="K22" i="1"/>
  <c r="J22" i="1"/>
  <c r="F22" i="1"/>
  <c r="E22" i="1"/>
  <c r="K21" i="1"/>
  <c r="J21" i="1"/>
  <c r="F21" i="1"/>
  <c r="E21" i="1"/>
  <c r="K20" i="1"/>
  <c r="J20" i="1"/>
  <c r="F20" i="1"/>
  <c r="E20" i="1"/>
  <c r="K19" i="1"/>
  <c r="J19" i="1"/>
  <c r="F19" i="1"/>
  <c r="E19" i="1"/>
  <c r="K18" i="1"/>
  <c r="J18" i="1"/>
  <c r="F18" i="1"/>
  <c r="E18" i="1"/>
  <c r="K17" i="1"/>
  <c r="J17" i="1"/>
  <c r="F17" i="1"/>
  <c r="E17" i="1"/>
  <c r="K16" i="1"/>
  <c r="J16" i="1"/>
  <c r="F16" i="1"/>
  <c r="E16" i="1"/>
  <c r="K15" i="1"/>
  <c r="J15" i="1"/>
  <c r="F15" i="1"/>
  <c r="E15" i="1"/>
  <c r="K14" i="1"/>
  <c r="J14" i="1"/>
  <c r="F14" i="1"/>
  <c r="E14" i="1"/>
  <c r="K13" i="1"/>
  <c r="J13" i="1"/>
  <c r="F13" i="1"/>
  <c r="E13" i="1"/>
  <c r="K12" i="1"/>
  <c r="J12" i="1"/>
  <c r="F12" i="1"/>
  <c r="E12" i="1"/>
  <c r="K11" i="1"/>
  <c r="J11" i="1"/>
  <c r="F11" i="1"/>
  <c r="E11" i="1"/>
  <c r="K10" i="1"/>
  <c r="J10" i="1"/>
  <c r="F10" i="1"/>
  <c r="E10" i="1"/>
  <c r="K9" i="1"/>
  <c r="J9" i="1"/>
  <c r="F9" i="1"/>
  <c r="E9" i="1"/>
  <c r="K8" i="1"/>
  <c r="J8" i="1"/>
  <c r="F8" i="1"/>
  <c r="E8" i="1"/>
  <c r="K7" i="1"/>
  <c r="J7" i="1"/>
  <c r="F7" i="1"/>
  <c r="E7" i="1"/>
  <c r="K6" i="1"/>
  <c r="J6" i="1"/>
  <c r="F6" i="1"/>
  <c r="E6" i="1"/>
  <c r="K5" i="1"/>
  <c r="J5" i="1"/>
  <c r="F5" i="1"/>
  <c r="E5" i="1"/>
  <c r="K4" i="1"/>
  <c r="J4" i="1"/>
  <c r="F4" i="1"/>
  <c r="E4" i="1"/>
  <c r="K3" i="1"/>
  <c r="J3" i="1"/>
  <c r="F3" i="1"/>
  <c r="E3" i="1"/>
  <c r="BE116" i="2"/>
  <c r="BD116" i="2"/>
  <c r="AZ116" i="2"/>
  <c r="AY116" i="2"/>
  <c r="AU116" i="2"/>
  <c r="AT116" i="2"/>
  <c r="AP116" i="2"/>
  <c r="AO116" i="2"/>
  <c r="BE115" i="2"/>
  <c r="BD115" i="2"/>
  <c r="AZ115" i="2"/>
  <c r="AY115" i="2"/>
  <c r="AU115" i="2"/>
  <c r="AT115" i="2"/>
  <c r="AP115" i="2"/>
  <c r="AO115" i="2"/>
  <c r="BE114" i="2"/>
  <c r="BD114" i="2"/>
  <c r="AZ114" i="2"/>
  <c r="AY114" i="2"/>
  <c r="AU114" i="2"/>
  <c r="AT114" i="2"/>
  <c r="AP114" i="2"/>
  <c r="AO114" i="2"/>
  <c r="BE113" i="2"/>
  <c r="BD113" i="2"/>
  <c r="AZ113" i="2"/>
  <c r="AY113" i="2"/>
  <c r="AU113" i="2"/>
  <c r="AT113" i="2"/>
  <c r="AP113" i="2"/>
  <c r="AO113" i="2"/>
  <c r="BE112" i="2"/>
  <c r="BD112" i="2"/>
  <c r="AZ112" i="2"/>
  <c r="AY112" i="2"/>
  <c r="AU112" i="2"/>
  <c r="AT112" i="2"/>
  <c r="AP112" i="2"/>
  <c r="AO112" i="2"/>
  <c r="BE111" i="2"/>
  <c r="BD111" i="2"/>
  <c r="AZ111" i="2"/>
  <c r="AY111" i="2"/>
  <c r="AU111" i="2"/>
  <c r="AT111" i="2"/>
  <c r="AP111" i="2"/>
  <c r="AO111" i="2"/>
  <c r="BE110" i="2"/>
  <c r="BD110" i="2"/>
  <c r="AZ110" i="2"/>
  <c r="AY110" i="2"/>
  <c r="AU110" i="2"/>
  <c r="AT110" i="2"/>
  <c r="AP110" i="2"/>
  <c r="AO110" i="2"/>
  <c r="BE109" i="2"/>
  <c r="BD109" i="2"/>
  <c r="AZ109" i="2"/>
  <c r="AY109" i="2"/>
  <c r="AU109" i="2"/>
  <c r="AT109" i="2"/>
  <c r="AP109" i="2"/>
  <c r="AO109" i="2"/>
  <c r="BE108" i="2"/>
  <c r="BD108" i="2"/>
  <c r="AZ108" i="2"/>
  <c r="AY108" i="2"/>
  <c r="AU108" i="2"/>
  <c r="AT108" i="2"/>
  <c r="AP108" i="2"/>
  <c r="AO108" i="2"/>
  <c r="Q108" i="2"/>
  <c r="P108" i="2"/>
  <c r="M108" i="2"/>
  <c r="L108" i="2"/>
  <c r="I108" i="2"/>
  <c r="H108" i="2"/>
  <c r="E108" i="2"/>
  <c r="D108" i="2"/>
  <c r="BE107" i="2"/>
  <c r="BD107" i="2"/>
  <c r="AZ107" i="2"/>
  <c r="AY107" i="2"/>
  <c r="AU107" i="2"/>
  <c r="AT107" i="2"/>
  <c r="AP107" i="2"/>
  <c r="AO107" i="2"/>
  <c r="Q107" i="2"/>
  <c r="P107" i="2"/>
  <c r="M107" i="2"/>
  <c r="L107" i="2"/>
  <c r="I107" i="2"/>
  <c r="H107" i="2"/>
  <c r="E107" i="2"/>
  <c r="D107" i="2"/>
  <c r="BE106" i="2"/>
  <c r="BD106" i="2"/>
  <c r="AZ106" i="2"/>
  <c r="AY106" i="2"/>
  <c r="AU106" i="2"/>
  <c r="AT106" i="2"/>
  <c r="AP106" i="2"/>
  <c r="AO106" i="2"/>
  <c r="Q106" i="2"/>
  <c r="P106" i="2"/>
  <c r="M106" i="2"/>
  <c r="L106" i="2"/>
  <c r="I106" i="2"/>
  <c r="H106" i="2"/>
  <c r="E106" i="2"/>
  <c r="D106" i="2"/>
  <c r="BE105" i="2"/>
  <c r="BD105" i="2"/>
  <c r="AZ105" i="2"/>
  <c r="AY105" i="2"/>
  <c r="AU105" i="2"/>
  <c r="AT105" i="2"/>
  <c r="AP105" i="2"/>
  <c r="AO105" i="2"/>
  <c r="Q105" i="2"/>
  <c r="P105" i="2"/>
  <c r="M105" i="2"/>
  <c r="L105" i="2"/>
  <c r="I105" i="2"/>
  <c r="H105" i="2"/>
  <c r="E105" i="2"/>
  <c r="D105" i="2"/>
  <c r="BE104" i="2"/>
  <c r="BD104" i="2"/>
  <c r="AZ104" i="2"/>
  <c r="AY104" i="2"/>
  <c r="AU104" i="2"/>
  <c r="AT104" i="2"/>
  <c r="AP104" i="2"/>
  <c r="AO104" i="2"/>
  <c r="Q104" i="2"/>
  <c r="P104" i="2"/>
  <c r="M104" i="2"/>
  <c r="L104" i="2"/>
  <c r="I104" i="2"/>
  <c r="H104" i="2"/>
  <c r="E104" i="2"/>
  <c r="D104" i="2"/>
  <c r="BE103" i="2"/>
  <c r="BD103" i="2"/>
  <c r="AZ103" i="2"/>
  <c r="AY103" i="2"/>
  <c r="AU103" i="2"/>
  <c r="AT103" i="2"/>
  <c r="AP103" i="2"/>
  <c r="AO103" i="2"/>
  <c r="AI103" i="2"/>
  <c r="AH103" i="2"/>
  <c r="AE103" i="2"/>
  <c r="AD103" i="2"/>
  <c r="AA103" i="2"/>
  <c r="Z103" i="2"/>
  <c r="W103" i="2"/>
  <c r="V103" i="2"/>
  <c r="Q103" i="2"/>
  <c r="P103" i="2"/>
  <c r="M103" i="2"/>
  <c r="L103" i="2"/>
  <c r="I103" i="2"/>
  <c r="H103" i="2"/>
  <c r="E103" i="2"/>
  <c r="D103" i="2"/>
  <c r="BE102" i="2"/>
  <c r="BD102" i="2"/>
  <c r="AZ102" i="2"/>
  <c r="AY102" i="2"/>
  <c r="AU102" i="2"/>
  <c r="AT102" i="2"/>
  <c r="AP102" i="2"/>
  <c r="AO102" i="2"/>
  <c r="AI102" i="2"/>
  <c r="AH102" i="2"/>
  <c r="AE102" i="2"/>
  <c r="AD102" i="2"/>
  <c r="AA102" i="2"/>
  <c r="Z102" i="2"/>
  <c r="W102" i="2"/>
  <c r="V102" i="2"/>
  <c r="Q102" i="2"/>
  <c r="P102" i="2"/>
  <c r="M102" i="2"/>
  <c r="L102" i="2"/>
  <c r="I102" i="2"/>
  <c r="H102" i="2"/>
  <c r="E102" i="2"/>
  <c r="D102" i="2"/>
  <c r="BE101" i="2"/>
  <c r="BD101" i="2"/>
  <c r="AZ101" i="2"/>
  <c r="AY101" i="2"/>
  <c r="AU101" i="2"/>
  <c r="AT101" i="2"/>
  <c r="AP101" i="2"/>
  <c r="AO101" i="2"/>
  <c r="AI101" i="2"/>
  <c r="AH101" i="2"/>
  <c r="AE101" i="2"/>
  <c r="AD101" i="2"/>
  <c r="AA101" i="2"/>
  <c r="Z101" i="2"/>
  <c r="W101" i="2"/>
  <c r="V101" i="2"/>
  <c r="Q101" i="2"/>
  <c r="P101" i="2"/>
  <c r="M101" i="2"/>
  <c r="L101" i="2"/>
  <c r="I101" i="2"/>
  <c r="H101" i="2"/>
  <c r="E101" i="2"/>
  <c r="D101" i="2"/>
  <c r="BE100" i="2"/>
  <c r="BD100" i="2"/>
  <c r="AZ100" i="2"/>
  <c r="AY100" i="2"/>
  <c r="AU100" i="2"/>
  <c r="AT100" i="2"/>
  <c r="AP100" i="2"/>
  <c r="AO100" i="2"/>
  <c r="AI100" i="2"/>
  <c r="AH100" i="2"/>
  <c r="AE100" i="2"/>
  <c r="AD100" i="2"/>
  <c r="AA100" i="2"/>
  <c r="Z100" i="2"/>
  <c r="W100" i="2"/>
  <c r="V100" i="2"/>
  <c r="Q100" i="2"/>
  <c r="P100" i="2"/>
  <c r="M100" i="2"/>
  <c r="L100" i="2"/>
  <c r="I100" i="2"/>
  <c r="H100" i="2"/>
  <c r="E100" i="2"/>
  <c r="D100" i="2"/>
  <c r="BE99" i="2"/>
  <c r="BD99" i="2"/>
  <c r="AZ99" i="2"/>
  <c r="AY99" i="2"/>
  <c r="AU99" i="2"/>
  <c r="AT99" i="2"/>
  <c r="AP99" i="2"/>
  <c r="AO99" i="2"/>
  <c r="AI99" i="2"/>
  <c r="AH99" i="2"/>
  <c r="AE99" i="2"/>
  <c r="AD99" i="2"/>
  <c r="AA99" i="2"/>
  <c r="Z99" i="2"/>
  <c r="W99" i="2"/>
  <c r="V99" i="2"/>
  <c r="Q99" i="2"/>
  <c r="P99" i="2"/>
  <c r="M99" i="2"/>
  <c r="L99" i="2"/>
  <c r="I99" i="2"/>
  <c r="H99" i="2"/>
  <c r="E99" i="2"/>
  <c r="D99" i="2"/>
  <c r="BE98" i="2"/>
  <c r="BD98" i="2"/>
  <c r="AZ98" i="2"/>
  <c r="AY98" i="2"/>
  <c r="AU98" i="2"/>
  <c r="AT98" i="2"/>
  <c r="AP98" i="2"/>
  <c r="AO98" i="2"/>
  <c r="AI98" i="2"/>
  <c r="AH98" i="2"/>
  <c r="AE98" i="2"/>
  <c r="AD98" i="2"/>
  <c r="AA98" i="2"/>
  <c r="Z98" i="2"/>
  <c r="W98" i="2"/>
  <c r="V98" i="2"/>
  <c r="Q98" i="2"/>
  <c r="P98" i="2"/>
  <c r="M98" i="2"/>
  <c r="L98" i="2"/>
  <c r="I98" i="2"/>
  <c r="H98" i="2"/>
  <c r="E98" i="2"/>
  <c r="D98" i="2"/>
  <c r="BE97" i="2"/>
  <c r="BD97" i="2"/>
  <c r="AZ97" i="2"/>
  <c r="AY97" i="2"/>
  <c r="AU97" i="2"/>
  <c r="AT97" i="2"/>
  <c r="AP97" i="2"/>
  <c r="AO97" i="2"/>
  <c r="AI97" i="2"/>
  <c r="AH97" i="2"/>
  <c r="AE97" i="2"/>
  <c r="AD97" i="2"/>
  <c r="AA97" i="2"/>
  <c r="Z97" i="2"/>
  <c r="W97" i="2"/>
  <c r="V97" i="2"/>
  <c r="Q97" i="2"/>
  <c r="P97" i="2"/>
  <c r="M97" i="2"/>
  <c r="L97" i="2"/>
  <c r="I97" i="2"/>
  <c r="H97" i="2"/>
  <c r="E97" i="2"/>
  <c r="D97" i="2"/>
  <c r="BE96" i="2"/>
  <c r="BD96" i="2"/>
  <c r="AZ96" i="2"/>
  <c r="AY96" i="2"/>
  <c r="AU96" i="2"/>
  <c r="AT96" i="2"/>
  <c r="AP96" i="2"/>
  <c r="AO96" i="2"/>
  <c r="AI96" i="2"/>
  <c r="AH96" i="2"/>
  <c r="AE96" i="2"/>
  <c r="AD96" i="2"/>
  <c r="AA96" i="2"/>
  <c r="Z96" i="2"/>
  <c r="W96" i="2"/>
  <c r="V96" i="2"/>
  <c r="Q96" i="2"/>
  <c r="P96" i="2"/>
  <c r="M96" i="2"/>
  <c r="L96" i="2"/>
  <c r="I96" i="2"/>
  <c r="H96" i="2"/>
  <c r="E96" i="2"/>
  <c r="D96" i="2"/>
  <c r="BE95" i="2"/>
  <c r="BD95" i="2"/>
  <c r="AZ95" i="2"/>
  <c r="AY95" i="2"/>
  <c r="AU95" i="2"/>
  <c r="AT95" i="2"/>
  <c r="AP95" i="2"/>
  <c r="AO95" i="2"/>
  <c r="AI95" i="2"/>
  <c r="AH95" i="2"/>
  <c r="AE95" i="2"/>
  <c r="AD95" i="2"/>
  <c r="AA95" i="2"/>
  <c r="Z95" i="2"/>
  <c r="W95" i="2"/>
  <c r="V95" i="2"/>
  <c r="Q95" i="2"/>
  <c r="P95" i="2"/>
  <c r="M95" i="2"/>
  <c r="L95" i="2"/>
  <c r="I95" i="2"/>
  <c r="H95" i="2"/>
  <c r="E95" i="2"/>
  <c r="D95" i="2"/>
  <c r="BE94" i="2"/>
  <c r="BD94" i="2"/>
  <c r="AZ94" i="2"/>
  <c r="AY94" i="2"/>
  <c r="AU94" i="2"/>
  <c r="AT94" i="2"/>
  <c r="AP94" i="2"/>
  <c r="AO94" i="2"/>
  <c r="AI94" i="2"/>
  <c r="AH94" i="2"/>
  <c r="AE94" i="2"/>
  <c r="AD94" i="2"/>
  <c r="AA94" i="2"/>
  <c r="Z94" i="2"/>
  <c r="W94" i="2"/>
  <c r="V94" i="2"/>
  <c r="Q94" i="2"/>
  <c r="P94" i="2"/>
  <c r="M94" i="2"/>
  <c r="L94" i="2"/>
  <c r="I94" i="2"/>
  <c r="H94" i="2"/>
  <c r="E94" i="2"/>
  <c r="D94" i="2"/>
  <c r="BE93" i="2"/>
  <c r="BD93" i="2"/>
  <c r="AZ93" i="2"/>
  <c r="AY93" i="2"/>
  <c r="AU93" i="2"/>
  <c r="AT93" i="2"/>
  <c r="AP93" i="2"/>
  <c r="AO93" i="2"/>
  <c r="AI93" i="2"/>
  <c r="AH93" i="2"/>
  <c r="AE93" i="2"/>
  <c r="AD93" i="2"/>
  <c r="AA93" i="2"/>
  <c r="Z93" i="2"/>
  <c r="W93" i="2"/>
  <c r="V93" i="2"/>
  <c r="Q93" i="2"/>
  <c r="P93" i="2"/>
  <c r="M93" i="2"/>
  <c r="L93" i="2"/>
  <c r="I93" i="2"/>
  <c r="H93" i="2"/>
  <c r="E93" i="2"/>
  <c r="D93" i="2"/>
  <c r="BE92" i="2"/>
  <c r="BD92" i="2"/>
  <c r="AZ92" i="2"/>
  <c r="AY92" i="2"/>
  <c r="AU92" i="2"/>
  <c r="AT92" i="2"/>
  <c r="AP92" i="2"/>
  <c r="AO92" i="2"/>
  <c r="AI92" i="2"/>
  <c r="AH92" i="2"/>
  <c r="AE92" i="2"/>
  <c r="AD92" i="2"/>
  <c r="AA92" i="2"/>
  <c r="Z92" i="2"/>
  <c r="W92" i="2"/>
  <c r="V92" i="2"/>
  <c r="Q92" i="2"/>
  <c r="P92" i="2"/>
  <c r="M92" i="2"/>
  <c r="L92" i="2"/>
  <c r="I92" i="2"/>
  <c r="H92" i="2"/>
  <c r="E92" i="2"/>
  <c r="D92" i="2"/>
  <c r="BE91" i="2"/>
  <c r="BD91" i="2"/>
  <c r="AZ91" i="2"/>
  <c r="AY91" i="2"/>
  <c r="AU91" i="2"/>
  <c r="AT91" i="2"/>
  <c r="AP91" i="2"/>
  <c r="AO91" i="2"/>
  <c r="AI91" i="2"/>
  <c r="AH91" i="2"/>
  <c r="AE91" i="2"/>
  <c r="AD91" i="2"/>
  <c r="AA91" i="2"/>
  <c r="Z91" i="2"/>
  <c r="W91" i="2"/>
  <c r="V91" i="2"/>
  <c r="Q91" i="2"/>
  <c r="P91" i="2"/>
  <c r="M91" i="2"/>
  <c r="L91" i="2"/>
  <c r="I91" i="2"/>
  <c r="H91" i="2"/>
  <c r="E91" i="2"/>
  <c r="D91" i="2"/>
  <c r="BE90" i="2"/>
  <c r="BD90" i="2"/>
  <c r="AZ90" i="2"/>
  <c r="AY90" i="2"/>
  <c r="AU90" i="2"/>
  <c r="AT90" i="2"/>
  <c r="AP90" i="2"/>
  <c r="AO90" i="2"/>
  <c r="AI90" i="2"/>
  <c r="AH90" i="2"/>
  <c r="AE90" i="2"/>
  <c r="AD90" i="2"/>
  <c r="AA90" i="2"/>
  <c r="Z90" i="2"/>
  <c r="W90" i="2"/>
  <c r="V90" i="2"/>
  <c r="Q90" i="2"/>
  <c r="P90" i="2"/>
  <c r="M90" i="2"/>
  <c r="L90" i="2"/>
  <c r="I90" i="2"/>
  <c r="H90" i="2"/>
  <c r="E90" i="2"/>
  <c r="D90" i="2"/>
  <c r="BE89" i="2"/>
  <c r="BD89" i="2"/>
  <c r="AZ89" i="2"/>
  <c r="AY89" i="2"/>
  <c r="AU89" i="2"/>
  <c r="AT89" i="2"/>
  <c r="AP89" i="2"/>
  <c r="AO89" i="2"/>
  <c r="AI89" i="2"/>
  <c r="AH89" i="2"/>
  <c r="AE89" i="2"/>
  <c r="AD89" i="2"/>
  <c r="AA89" i="2"/>
  <c r="Z89" i="2"/>
  <c r="W89" i="2"/>
  <c r="V89" i="2"/>
  <c r="Q89" i="2"/>
  <c r="P89" i="2"/>
  <c r="M89" i="2"/>
  <c r="L89" i="2"/>
  <c r="I89" i="2"/>
  <c r="H89" i="2"/>
  <c r="E89" i="2"/>
  <c r="D89" i="2"/>
  <c r="BE88" i="2"/>
  <c r="BD88" i="2"/>
  <c r="AZ88" i="2"/>
  <c r="AY88" i="2"/>
  <c r="AU88" i="2"/>
  <c r="AT88" i="2"/>
  <c r="AP88" i="2"/>
  <c r="AO88" i="2"/>
  <c r="AI88" i="2"/>
  <c r="AH88" i="2"/>
  <c r="AE88" i="2"/>
  <c r="AD88" i="2"/>
  <c r="AA88" i="2"/>
  <c r="Z88" i="2"/>
  <c r="W88" i="2"/>
  <c r="V88" i="2"/>
  <c r="Q88" i="2"/>
  <c r="P88" i="2"/>
  <c r="M88" i="2"/>
  <c r="L88" i="2"/>
  <c r="I88" i="2"/>
  <c r="H88" i="2"/>
  <c r="E88" i="2"/>
  <c r="D88" i="2"/>
  <c r="BE87" i="2"/>
  <c r="BD87" i="2"/>
  <c r="AZ87" i="2"/>
  <c r="AY87" i="2"/>
  <c r="AU87" i="2"/>
  <c r="AT87" i="2"/>
  <c r="AP87" i="2"/>
  <c r="AO87" i="2"/>
  <c r="AI87" i="2"/>
  <c r="AH87" i="2"/>
  <c r="AE87" i="2"/>
  <c r="AD87" i="2"/>
  <c r="AA87" i="2"/>
  <c r="Z87" i="2"/>
  <c r="W87" i="2"/>
  <c r="V87" i="2"/>
  <c r="Q87" i="2"/>
  <c r="P87" i="2"/>
  <c r="M87" i="2"/>
  <c r="L87" i="2"/>
  <c r="I87" i="2"/>
  <c r="H87" i="2"/>
  <c r="E87" i="2"/>
  <c r="D87" i="2"/>
  <c r="BE86" i="2"/>
  <c r="BD86" i="2"/>
  <c r="AZ86" i="2"/>
  <c r="AY86" i="2"/>
  <c r="AU86" i="2"/>
  <c r="AT86" i="2"/>
  <c r="AP86" i="2"/>
  <c r="AO86" i="2"/>
  <c r="AI86" i="2"/>
  <c r="AH86" i="2"/>
  <c r="AE86" i="2"/>
  <c r="AD86" i="2"/>
  <c r="AA86" i="2"/>
  <c r="Z86" i="2"/>
  <c r="W86" i="2"/>
  <c r="V86" i="2"/>
  <c r="Q86" i="2"/>
  <c r="P86" i="2"/>
  <c r="M86" i="2"/>
  <c r="L86" i="2"/>
  <c r="I86" i="2"/>
  <c r="H86" i="2"/>
  <c r="E86" i="2"/>
  <c r="D86" i="2"/>
  <c r="BE85" i="2"/>
  <c r="BD85" i="2"/>
  <c r="AZ85" i="2"/>
  <c r="AY85" i="2"/>
  <c r="AU85" i="2"/>
  <c r="AT85" i="2"/>
  <c r="AP85" i="2"/>
  <c r="AO85" i="2"/>
  <c r="AI85" i="2"/>
  <c r="AH85" i="2"/>
  <c r="AE85" i="2"/>
  <c r="AD85" i="2"/>
  <c r="AA85" i="2"/>
  <c r="Z85" i="2"/>
  <c r="W85" i="2"/>
  <c r="V85" i="2"/>
  <c r="Q85" i="2"/>
  <c r="P85" i="2"/>
  <c r="M85" i="2"/>
  <c r="L85" i="2"/>
  <c r="I85" i="2"/>
  <c r="H85" i="2"/>
  <c r="E85" i="2"/>
  <c r="D85" i="2"/>
  <c r="BE84" i="2"/>
  <c r="BD84" i="2"/>
  <c r="AZ84" i="2"/>
  <c r="AY84" i="2"/>
  <c r="AU84" i="2"/>
  <c r="AT84" i="2"/>
  <c r="AP84" i="2"/>
  <c r="AO84" i="2"/>
  <c r="AI84" i="2"/>
  <c r="AH84" i="2"/>
  <c r="AE84" i="2"/>
  <c r="AD84" i="2"/>
  <c r="AA84" i="2"/>
  <c r="Z84" i="2"/>
  <c r="W84" i="2"/>
  <c r="V84" i="2"/>
  <c r="Q84" i="2"/>
  <c r="P84" i="2"/>
  <c r="M84" i="2"/>
  <c r="L84" i="2"/>
  <c r="I84" i="2"/>
  <c r="H84" i="2"/>
  <c r="E84" i="2"/>
  <c r="D84" i="2"/>
  <c r="BE83" i="2"/>
  <c r="BD83" i="2"/>
  <c r="AZ83" i="2"/>
  <c r="AY83" i="2"/>
  <c r="AU83" i="2"/>
  <c r="AT83" i="2"/>
  <c r="AP83" i="2"/>
  <c r="AO83" i="2"/>
  <c r="AI83" i="2"/>
  <c r="AH83" i="2"/>
  <c r="AE83" i="2"/>
  <c r="AD83" i="2"/>
  <c r="AA83" i="2"/>
  <c r="Z83" i="2"/>
  <c r="W83" i="2"/>
  <c r="V83" i="2"/>
  <c r="Q83" i="2"/>
  <c r="P83" i="2"/>
  <c r="M83" i="2"/>
  <c r="L83" i="2"/>
  <c r="I83" i="2"/>
  <c r="H83" i="2"/>
  <c r="E83" i="2"/>
  <c r="D83" i="2"/>
  <c r="BE82" i="2"/>
  <c r="BD82" i="2"/>
  <c r="AZ82" i="2"/>
  <c r="AY82" i="2"/>
  <c r="AU82" i="2"/>
  <c r="AT82" i="2"/>
  <c r="AP82" i="2"/>
  <c r="AO82" i="2"/>
  <c r="AI82" i="2"/>
  <c r="AH82" i="2"/>
  <c r="AE82" i="2"/>
  <c r="AD82" i="2"/>
  <c r="AA82" i="2"/>
  <c r="Z82" i="2"/>
  <c r="W82" i="2"/>
  <c r="V82" i="2"/>
  <c r="Q82" i="2"/>
  <c r="P82" i="2"/>
  <c r="M82" i="2"/>
  <c r="L82" i="2"/>
  <c r="I82" i="2"/>
  <c r="H82" i="2"/>
  <c r="E82" i="2"/>
  <c r="D82" i="2"/>
  <c r="BE81" i="2"/>
  <c r="BD81" i="2"/>
  <c r="AZ81" i="2"/>
  <c r="AY81" i="2"/>
  <c r="AU81" i="2"/>
  <c r="AT81" i="2"/>
  <c r="AP81" i="2"/>
  <c r="AO81" i="2"/>
  <c r="AI81" i="2"/>
  <c r="AH81" i="2"/>
  <c r="AE81" i="2"/>
  <c r="AD81" i="2"/>
  <c r="AA81" i="2"/>
  <c r="Z81" i="2"/>
  <c r="W81" i="2"/>
  <c r="V81" i="2"/>
  <c r="Q81" i="2"/>
  <c r="P81" i="2"/>
  <c r="M81" i="2"/>
  <c r="L81" i="2"/>
  <c r="I81" i="2"/>
  <c r="H81" i="2"/>
  <c r="E81" i="2"/>
  <c r="D81" i="2"/>
  <c r="BE80" i="2"/>
  <c r="BD80" i="2"/>
  <c r="AZ80" i="2"/>
  <c r="AY80" i="2"/>
  <c r="AU80" i="2"/>
  <c r="AT80" i="2"/>
  <c r="AP80" i="2"/>
  <c r="AO80" i="2"/>
  <c r="AI80" i="2"/>
  <c r="AH80" i="2"/>
  <c r="AE80" i="2"/>
  <c r="AD80" i="2"/>
  <c r="AA80" i="2"/>
  <c r="Z80" i="2"/>
  <c r="W80" i="2"/>
  <c r="V80" i="2"/>
  <c r="Q80" i="2"/>
  <c r="P80" i="2"/>
  <c r="M80" i="2"/>
  <c r="L80" i="2"/>
  <c r="I80" i="2"/>
  <c r="H80" i="2"/>
  <c r="E80" i="2"/>
  <c r="D80" i="2"/>
  <c r="BE79" i="2"/>
  <c r="BD79" i="2"/>
  <c r="AZ79" i="2"/>
  <c r="AY79" i="2"/>
  <c r="AU79" i="2"/>
  <c r="AT79" i="2"/>
  <c r="AP79" i="2"/>
  <c r="AO79" i="2"/>
  <c r="AI79" i="2"/>
  <c r="AH79" i="2"/>
  <c r="AE79" i="2"/>
  <c r="AD79" i="2"/>
  <c r="AA79" i="2"/>
  <c r="Z79" i="2"/>
  <c r="W79" i="2"/>
  <c r="V79" i="2"/>
  <c r="Q79" i="2"/>
  <c r="P79" i="2"/>
  <c r="M79" i="2"/>
  <c r="L79" i="2"/>
  <c r="I79" i="2"/>
  <c r="H79" i="2"/>
  <c r="E79" i="2"/>
  <c r="D79" i="2"/>
  <c r="BE78" i="2"/>
  <c r="BD78" i="2"/>
  <c r="AZ78" i="2"/>
  <c r="AY78" i="2"/>
  <c r="AU78" i="2"/>
  <c r="AT78" i="2"/>
  <c r="AP78" i="2"/>
  <c r="AO78" i="2"/>
  <c r="AI78" i="2"/>
  <c r="AH78" i="2"/>
  <c r="AE78" i="2"/>
  <c r="AD78" i="2"/>
  <c r="AA78" i="2"/>
  <c r="Z78" i="2"/>
  <c r="W78" i="2"/>
  <c r="V78" i="2"/>
  <c r="Q78" i="2"/>
  <c r="P78" i="2"/>
  <c r="M78" i="2"/>
  <c r="L78" i="2"/>
  <c r="I78" i="2"/>
  <c r="H78" i="2"/>
  <c r="E78" i="2"/>
  <c r="D78" i="2"/>
  <c r="BE77" i="2"/>
  <c r="BD77" i="2"/>
  <c r="AZ77" i="2"/>
  <c r="AY77" i="2"/>
  <c r="AU77" i="2"/>
  <c r="AT77" i="2"/>
  <c r="AP77" i="2"/>
  <c r="AO77" i="2"/>
  <c r="AI77" i="2"/>
  <c r="AH77" i="2"/>
  <c r="AE77" i="2"/>
  <c r="AD77" i="2"/>
  <c r="AA77" i="2"/>
  <c r="Z77" i="2"/>
  <c r="W77" i="2"/>
  <c r="V77" i="2"/>
  <c r="Q77" i="2"/>
  <c r="P77" i="2"/>
  <c r="M77" i="2"/>
  <c r="L77" i="2"/>
  <c r="I77" i="2"/>
  <c r="H77" i="2"/>
  <c r="E77" i="2"/>
  <c r="D77" i="2"/>
  <c r="BE76" i="2"/>
  <c r="BD76" i="2"/>
  <c r="AZ76" i="2"/>
  <c r="AY76" i="2"/>
  <c r="AU76" i="2"/>
  <c r="AT76" i="2"/>
  <c r="AP76" i="2"/>
  <c r="AO76" i="2"/>
  <c r="AI76" i="2"/>
  <c r="AH76" i="2"/>
  <c r="AE76" i="2"/>
  <c r="AD76" i="2"/>
  <c r="AA76" i="2"/>
  <c r="Z76" i="2"/>
  <c r="W76" i="2"/>
  <c r="V76" i="2"/>
  <c r="Q76" i="2"/>
  <c r="P76" i="2"/>
  <c r="M76" i="2"/>
  <c r="L76" i="2"/>
  <c r="I76" i="2"/>
  <c r="H76" i="2"/>
  <c r="E76" i="2"/>
  <c r="D76" i="2"/>
  <c r="BE75" i="2"/>
  <c r="BD75" i="2"/>
  <c r="AZ75" i="2"/>
  <c r="AY75" i="2"/>
  <c r="AU75" i="2"/>
  <c r="AT75" i="2"/>
  <c r="AP75" i="2"/>
  <c r="AO75" i="2"/>
  <c r="AI75" i="2"/>
  <c r="AH75" i="2"/>
  <c r="AE75" i="2"/>
  <c r="AD75" i="2"/>
  <c r="AA75" i="2"/>
  <c r="Z75" i="2"/>
  <c r="W75" i="2"/>
  <c r="V75" i="2"/>
  <c r="Q75" i="2"/>
  <c r="P75" i="2"/>
  <c r="M75" i="2"/>
  <c r="L75" i="2"/>
  <c r="I75" i="2"/>
  <c r="H75" i="2"/>
  <c r="E75" i="2"/>
  <c r="D75" i="2"/>
  <c r="BE74" i="2"/>
  <c r="BD74" i="2"/>
  <c r="AZ74" i="2"/>
  <c r="AY74" i="2"/>
  <c r="AU74" i="2"/>
  <c r="AT74" i="2"/>
  <c r="AP74" i="2"/>
  <c r="AO74" i="2"/>
  <c r="AI74" i="2"/>
  <c r="AH74" i="2"/>
  <c r="AE74" i="2"/>
  <c r="AD74" i="2"/>
  <c r="AA74" i="2"/>
  <c r="Z74" i="2"/>
  <c r="W74" i="2"/>
  <c r="V74" i="2"/>
  <c r="Q74" i="2"/>
  <c r="P74" i="2"/>
  <c r="M74" i="2"/>
  <c r="L74" i="2"/>
  <c r="I74" i="2"/>
  <c r="H74" i="2"/>
  <c r="E74" i="2"/>
  <c r="D74" i="2"/>
  <c r="BE73" i="2"/>
  <c r="BD73" i="2"/>
  <c r="AZ73" i="2"/>
  <c r="AY73" i="2"/>
  <c r="AU73" i="2"/>
  <c r="AT73" i="2"/>
  <c r="AP73" i="2"/>
  <c r="AO73" i="2"/>
  <c r="AI73" i="2"/>
  <c r="AH73" i="2"/>
  <c r="AE73" i="2"/>
  <c r="AD73" i="2"/>
  <c r="AA73" i="2"/>
  <c r="Z73" i="2"/>
  <c r="W73" i="2"/>
  <c r="V73" i="2"/>
  <c r="Q73" i="2"/>
  <c r="P73" i="2"/>
  <c r="M73" i="2"/>
  <c r="L73" i="2"/>
  <c r="I73" i="2"/>
  <c r="H73" i="2"/>
  <c r="E73" i="2"/>
  <c r="D73" i="2"/>
  <c r="BE72" i="2"/>
  <c r="BD72" i="2"/>
  <c r="AZ72" i="2"/>
  <c r="AY72" i="2"/>
  <c r="AU72" i="2"/>
  <c r="AT72" i="2"/>
  <c r="AP72" i="2"/>
  <c r="AO72" i="2"/>
  <c r="AI72" i="2"/>
  <c r="AH72" i="2"/>
  <c r="AE72" i="2"/>
  <c r="AD72" i="2"/>
  <c r="AA72" i="2"/>
  <c r="Z72" i="2"/>
  <c r="W72" i="2"/>
  <c r="V72" i="2"/>
  <c r="Q72" i="2"/>
  <c r="P72" i="2"/>
  <c r="M72" i="2"/>
  <c r="L72" i="2"/>
  <c r="I72" i="2"/>
  <c r="H72" i="2"/>
  <c r="E72" i="2"/>
  <c r="D72" i="2"/>
  <c r="BE71" i="2"/>
  <c r="BD71" i="2"/>
  <c r="AZ71" i="2"/>
  <c r="AY71" i="2"/>
  <c r="AU71" i="2"/>
  <c r="AT71" i="2"/>
  <c r="AP71" i="2"/>
  <c r="AO71" i="2"/>
  <c r="AI71" i="2"/>
  <c r="AH71" i="2"/>
  <c r="AE71" i="2"/>
  <c r="AD71" i="2"/>
  <c r="AA71" i="2"/>
  <c r="Z71" i="2"/>
  <c r="W71" i="2"/>
  <c r="V71" i="2"/>
  <c r="Q71" i="2"/>
  <c r="P71" i="2"/>
  <c r="M71" i="2"/>
  <c r="L71" i="2"/>
  <c r="I71" i="2"/>
  <c r="H71" i="2"/>
  <c r="E71" i="2"/>
  <c r="D71" i="2"/>
  <c r="BE70" i="2"/>
  <c r="BD70" i="2"/>
  <c r="AZ70" i="2"/>
  <c r="AY70" i="2"/>
  <c r="AU70" i="2"/>
  <c r="AT70" i="2"/>
  <c r="AP70" i="2"/>
  <c r="AO70" i="2"/>
  <c r="AI70" i="2"/>
  <c r="AH70" i="2"/>
  <c r="AE70" i="2"/>
  <c r="AD70" i="2"/>
  <c r="AA70" i="2"/>
  <c r="Z70" i="2"/>
  <c r="W70" i="2"/>
  <c r="V70" i="2"/>
  <c r="Q70" i="2"/>
  <c r="P70" i="2"/>
  <c r="M70" i="2"/>
  <c r="L70" i="2"/>
  <c r="I70" i="2"/>
  <c r="H70" i="2"/>
  <c r="E70" i="2"/>
  <c r="D70" i="2"/>
  <c r="BE69" i="2"/>
  <c r="BD69" i="2"/>
  <c r="AZ69" i="2"/>
  <c r="AY69" i="2"/>
  <c r="AU69" i="2"/>
  <c r="AT69" i="2"/>
  <c r="AP69" i="2"/>
  <c r="AO69" i="2"/>
  <c r="AI69" i="2"/>
  <c r="AH69" i="2"/>
  <c r="AE69" i="2"/>
  <c r="AD69" i="2"/>
  <c r="AA69" i="2"/>
  <c r="Z69" i="2"/>
  <c r="W69" i="2"/>
  <c r="V69" i="2"/>
  <c r="Q69" i="2"/>
  <c r="P69" i="2"/>
  <c r="M69" i="2"/>
  <c r="L69" i="2"/>
  <c r="I69" i="2"/>
  <c r="H69" i="2"/>
  <c r="E69" i="2"/>
  <c r="D69" i="2"/>
  <c r="BE68" i="2"/>
  <c r="BD68" i="2"/>
  <c r="AZ68" i="2"/>
  <c r="AY68" i="2"/>
  <c r="AU68" i="2"/>
  <c r="AT68" i="2"/>
  <c r="AP68" i="2"/>
  <c r="AO68" i="2"/>
  <c r="AI68" i="2"/>
  <c r="AH68" i="2"/>
  <c r="AE68" i="2"/>
  <c r="AD68" i="2"/>
  <c r="AA68" i="2"/>
  <c r="Z68" i="2"/>
  <c r="W68" i="2"/>
  <c r="V68" i="2"/>
  <c r="Q68" i="2"/>
  <c r="P68" i="2"/>
  <c r="M68" i="2"/>
  <c r="L68" i="2"/>
  <c r="I68" i="2"/>
  <c r="H68" i="2"/>
  <c r="E68" i="2"/>
  <c r="D68" i="2"/>
  <c r="BE67" i="2"/>
  <c r="BD67" i="2"/>
  <c r="AZ67" i="2"/>
  <c r="AY67" i="2"/>
  <c r="AU67" i="2"/>
  <c r="AT67" i="2"/>
  <c r="AP67" i="2"/>
  <c r="AO67" i="2"/>
  <c r="AI67" i="2"/>
  <c r="AH67" i="2"/>
  <c r="AE67" i="2"/>
  <c r="AD67" i="2"/>
  <c r="AA67" i="2"/>
  <c r="Z67" i="2"/>
  <c r="W67" i="2"/>
  <c r="V67" i="2"/>
  <c r="Q67" i="2"/>
  <c r="P67" i="2"/>
  <c r="M67" i="2"/>
  <c r="L67" i="2"/>
  <c r="I67" i="2"/>
  <c r="H67" i="2"/>
  <c r="E67" i="2"/>
  <c r="D67" i="2"/>
  <c r="BE66" i="2"/>
  <c r="BD66" i="2"/>
  <c r="AZ66" i="2"/>
  <c r="AY66" i="2"/>
  <c r="AU66" i="2"/>
  <c r="AT66" i="2"/>
  <c r="AP66" i="2"/>
  <c r="AO66" i="2"/>
  <c r="AI66" i="2"/>
  <c r="AH66" i="2"/>
  <c r="AE66" i="2"/>
  <c r="AD66" i="2"/>
  <c r="AA66" i="2"/>
  <c r="Z66" i="2"/>
  <c r="W66" i="2"/>
  <c r="V66" i="2"/>
  <c r="Q66" i="2"/>
  <c r="P66" i="2"/>
  <c r="M66" i="2"/>
  <c r="L66" i="2"/>
  <c r="I66" i="2"/>
  <c r="H66" i="2"/>
  <c r="E66" i="2"/>
  <c r="D66" i="2"/>
  <c r="BE65" i="2"/>
  <c r="BD65" i="2"/>
  <c r="AZ65" i="2"/>
  <c r="AY65" i="2"/>
  <c r="AU65" i="2"/>
  <c r="AT65" i="2"/>
  <c r="AP65" i="2"/>
  <c r="AO65" i="2"/>
  <c r="AI65" i="2"/>
  <c r="AH65" i="2"/>
  <c r="AE65" i="2"/>
  <c r="AD65" i="2"/>
  <c r="AA65" i="2"/>
  <c r="Z65" i="2"/>
  <c r="W65" i="2"/>
  <c r="V65" i="2"/>
  <c r="Q65" i="2"/>
  <c r="P65" i="2"/>
  <c r="M65" i="2"/>
  <c r="L65" i="2"/>
  <c r="I65" i="2"/>
  <c r="H65" i="2"/>
  <c r="E65" i="2"/>
  <c r="D65" i="2"/>
  <c r="BE64" i="2"/>
  <c r="BD64" i="2"/>
  <c r="AZ64" i="2"/>
  <c r="AY64" i="2"/>
  <c r="AU64" i="2"/>
  <c r="AT64" i="2"/>
  <c r="AP64" i="2"/>
  <c r="AO64" i="2"/>
  <c r="AI64" i="2"/>
  <c r="AH64" i="2"/>
  <c r="AE64" i="2"/>
  <c r="AD64" i="2"/>
  <c r="AA64" i="2"/>
  <c r="Z64" i="2"/>
  <c r="W64" i="2"/>
  <c r="V64" i="2"/>
  <c r="Q64" i="2"/>
  <c r="P64" i="2"/>
  <c r="M64" i="2"/>
  <c r="L64" i="2"/>
  <c r="I64" i="2"/>
  <c r="H64" i="2"/>
  <c r="E64" i="2"/>
  <c r="D64" i="2"/>
  <c r="BE63" i="2"/>
  <c r="BD63" i="2"/>
  <c r="AZ63" i="2"/>
  <c r="AY63" i="2"/>
  <c r="AU63" i="2"/>
  <c r="AT63" i="2"/>
  <c r="AP63" i="2"/>
  <c r="AO63" i="2"/>
  <c r="AI63" i="2"/>
  <c r="AH63" i="2"/>
  <c r="AE63" i="2"/>
  <c r="AD63" i="2"/>
  <c r="AA63" i="2"/>
  <c r="Z63" i="2"/>
  <c r="W63" i="2"/>
  <c r="V63" i="2"/>
  <c r="Q63" i="2"/>
  <c r="P63" i="2"/>
  <c r="M63" i="2"/>
  <c r="L63" i="2"/>
  <c r="I63" i="2"/>
  <c r="H63" i="2"/>
  <c r="E63" i="2"/>
  <c r="D63" i="2"/>
  <c r="BE62" i="2"/>
  <c r="BD62" i="2"/>
  <c r="AZ62" i="2"/>
  <c r="AY62" i="2"/>
  <c r="AU62" i="2"/>
  <c r="AT62" i="2"/>
  <c r="AP62" i="2"/>
  <c r="AO62" i="2"/>
  <c r="AI62" i="2"/>
  <c r="AH62" i="2"/>
  <c r="AE62" i="2"/>
  <c r="AD62" i="2"/>
  <c r="AA62" i="2"/>
  <c r="Z62" i="2"/>
  <c r="W62" i="2"/>
  <c r="V62" i="2"/>
  <c r="Q62" i="2"/>
  <c r="P62" i="2"/>
  <c r="M62" i="2"/>
  <c r="L62" i="2"/>
  <c r="I62" i="2"/>
  <c r="H62" i="2"/>
  <c r="E62" i="2"/>
  <c r="D62" i="2"/>
  <c r="BE61" i="2"/>
  <c r="BD61" i="2"/>
  <c r="AZ61" i="2"/>
  <c r="AY61" i="2"/>
  <c r="AU61" i="2"/>
  <c r="AT61" i="2"/>
  <c r="AP61" i="2"/>
  <c r="AO61" i="2"/>
  <c r="AI61" i="2"/>
  <c r="AH61" i="2"/>
  <c r="AE61" i="2"/>
  <c r="AD61" i="2"/>
  <c r="AA61" i="2"/>
  <c r="Z61" i="2"/>
  <c r="W61" i="2"/>
  <c r="V61" i="2"/>
  <c r="Q61" i="2"/>
  <c r="P61" i="2"/>
  <c r="M61" i="2"/>
  <c r="L61" i="2"/>
  <c r="I61" i="2"/>
  <c r="H61" i="2"/>
  <c r="E61" i="2"/>
  <c r="D61" i="2"/>
  <c r="BE60" i="2"/>
  <c r="BD60" i="2"/>
  <c r="AZ60" i="2"/>
  <c r="AY60" i="2"/>
  <c r="AU60" i="2"/>
  <c r="AT60" i="2"/>
  <c r="AP60" i="2"/>
  <c r="AO60" i="2"/>
  <c r="AI60" i="2"/>
  <c r="AH60" i="2"/>
  <c r="AE60" i="2"/>
  <c r="AD60" i="2"/>
  <c r="AA60" i="2"/>
  <c r="Z60" i="2"/>
  <c r="W60" i="2"/>
  <c r="V60" i="2"/>
  <c r="Q60" i="2"/>
  <c r="P60" i="2"/>
  <c r="M60" i="2"/>
  <c r="L60" i="2"/>
  <c r="I60" i="2"/>
  <c r="H60" i="2"/>
  <c r="E60" i="2"/>
  <c r="D60" i="2"/>
  <c r="BE59" i="2"/>
  <c r="BD59" i="2"/>
  <c r="AZ59" i="2"/>
  <c r="AY59" i="2"/>
  <c r="AU59" i="2"/>
  <c r="AT59" i="2"/>
  <c r="AP59" i="2"/>
  <c r="AO59" i="2"/>
  <c r="AI59" i="2"/>
  <c r="AH59" i="2"/>
  <c r="AE59" i="2"/>
  <c r="AD59" i="2"/>
  <c r="AA59" i="2"/>
  <c r="Z59" i="2"/>
  <c r="W59" i="2"/>
  <c r="V59" i="2"/>
  <c r="Q59" i="2"/>
  <c r="P59" i="2"/>
  <c r="M59" i="2"/>
  <c r="L59" i="2"/>
  <c r="I59" i="2"/>
  <c r="H59" i="2"/>
  <c r="E59" i="2"/>
  <c r="D59" i="2"/>
  <c r="BE58" i="2"/>
  <c r="BD58" i="2"/>
  <c r="AZ58" i="2"/>
  <c r="AY58" i="2"/>
  <c r="AU58" i="2"/>
  <c r="AT58" i="2"/>
  <c r="AP58" i="2"/>
  <c r="AO58" i="2"/>
  <c r="AI58" i="2"/>
  <c r="AH58" i="2"/>
  <c r="AE58" i="2"/>
  <c r="AD58" i="2"/>
  <c r="AA58" i="2"/>
  <c r="Z58" i="2"/>
  <c r="W58" i="2"/>
  <c r="V58" i="2"/>
  <c r="Q58" i="2"/>
  <c r="P58" i="2"/>
  <c r="M58" i="2"/>
  <c r="L58" i="2"/>
  <c r="I58" i="2"/>
  <c r="H58" i="2"/>
  <c r="E58" i="2"/>
  <c r="D58" i="2"/>
  <c r="BE57" i="2"/>
  <c r="BD57" i="2"/>
  <c r="AZ57" i="2"/>
  <c r="AY57" i="2"/>
  <c r="AU57" i="2"/>
  <c r="AT57" i="2"/>
  <c r="AP57" i="2"/>
  <c r="AO57" i="2"/>
  <c r="AI57" i="2"/>
  <c r="AH57" i="2"/>
  <c r="AE57" i="2"/>
  <c r="AD57" i="2"/>
  <c r="AA57" i="2"/>
  <c r="Z57" i="2"/>
  <c r="W57" i="2"/>
  <c r="V57" i="2"/>
  <c r="Q57" i="2"/>
  <c r="P57" i="2"/>
  <c r="M57" i="2"/>
  <c r="L57" i="2"/>
  <c r="I57" i="2"/>
  <c r="H57" i="2"/>
  <c r="E57" i="2"/>
  <c r="D57" i="2"/>
  <c r="BE56" i="2"/>
  <c r="BD56" i="2"/>
  <c r="AZ56" i="2"/>
  <c r="AY56" i="2"/>
  <c r="AU56" i="2"/>
  <c r="AT56" i="2"/>
  <c r="AP56" i="2"/>
  <c r="AO56" i="2"/>
  <c r="AI56" i="2"/>
  <c r="AH56" i="2"/>
  <c r="AE56" i="2"/>
  <c r="AD56" i="2"/>
  <c r="AA56" i="2"/>
  <c r="Z56" i="2"/>
  <c r="W56" i="2"/>
  <c r="V56" i="2"/>
  <c r="Q56" i="2"/>
  <c r="P56" i="2"/>
  <c r="M56" i="2"/>
  <c r="L56" i="2"/>
  <c r="I56" i="2"/>
  <c r="H56" i="2"/>
  <c r="E56" i="2"/>
  <c r="D56" i="2"/>
  <c r="BE55" i="2"/>
  <c r="BD55" i="2"/>
  <c r="AZ55" i="2"/>
  <c r="AY55" i="2"/>
  <c r="AU55" i="2"/>
  <c r="AT55" i="2"/>
  <c r="AP55" i="2"/>
  <c r="AO55" i="2"/>
  <c r="AI55" i="2"/>
  <c r="AH55" i="2"/>
  <c r="AE55" i="2"/>
  <c r="AD55" i="2"/>
  <c r="AA55" i="2"/>
  <c r="Z55" i="2"/>
  <c r="W55" i="2"/>
  <c r="V55" i="2"/>
  <c r="Q55" i="2"/>
  <c r="P55" i="2"/>
  <c r="M55" i="2"/>
  <c r="L55" i="2"/>
  <c r="I55" i="2"/>
  <c r="H55" i="2"/>
  <c r="E55" i="2"/>
  <c r="D55" i="2"/>
  <c r="BE54" i="2"/>
  <c r="BD54" i="2"/>
  <c r="AZ54" i="2"/>
  <c r="AY54" i="2"/>
  <c r="AU54" i="2"/>
  <c r="AT54" i="2"/>
  <c r="AP54" i="2"/>
  <c r="AO54" i="2"/>
  <c r="AI54" i="2"/>
  <c r="AH54" i="2"/>
  <c r="AE54" i="2"/>
  <c r="AD54" i="2"/>
  <c r="AA54" i="2"/>
  <c r="Z54" i="2"/>
  <c r="W54" i="2"/>
  <c r="V54" i="2"/>
  <c r="Q54" i="2"/>
  <c r="P54" i="2"/>
  <c r="M54" i="2"/>
  <c r="L54" i="2"/>
  <c r="I54" i="2"/>
  <c r="H54" i="2"/>
  <c r="E54" i="2"/>
  <c r="D54" i="2"/>
  <c r="BE53" i="2"/>
  <c r="BD53" i="2"/>
  <c r="AZ53" i="2"/>
  <c r="AY53" i="2"/>
  <c r="AU53" i="2"/>
  <c r="AT53" i="2"/>
  <c r="AP53" i="2"/>
  <c r="AO53" i="2"/>
  <c r="AI53" i="2"/>
  <c r="AH53" i="2"/>
  <c r="AE53" i="2"/>
  <c r="AD53" i="2"/>
  <c r="AA53" i="2"/>
  <c r="Z53" i="2"/>
  <c r="W53" i="2"/>
  <c r="V53" i="2"/>
  <c r="Q53" i="2"/>
  <c r="P53" i="2"/>
  <c r="M53" i="2"/>
  <c r="L53" i="2"/>
  <c r="I53" i="2"/>
  <c r="H53" i="2"/>
  <c r="E53" i="2"/>
  <c r="D53" i="2"/>
  <c r="BE52" i="2"/>
  <c r="BD52" i="2"/>
  <c r="AZ52" i="2"/>
  <c r="AY52" i="2"/>
  <c r="AU52" i="2"/>
  <c r="AT52" i="2"/>
  <c r="AP52" i="2"/>
  <c r="AO52" i="2"/>
  <c r="AI52" i="2"/>
  <c r="AH52" i="2"/>
  <c r="AE52" i="2"/>
  <c r="AD52" i="2"/>
  <c r="AA52" i="2"/>
  <c r="Z52" i="2"/>
  <c r="W52" i="2"/>
  <c r="V52" i="2"/>
  <c r="Q52" i="2"/>
  <c r="P52" i="2"/>
  <c r="M52" i="2"/>
  <c r="L52" i="2"/>
  <c r="I52" i="2"/>
  <c r="H52" i="2"/>
  <c r="E52" i="2"/>
  <c r="D52" i="2"/>
  <c r="BE51" i="2"/>
  <c r="BD51" i="2"/>
  <c r="AZ51" i="2"/>
  <c r="AY51" i="2"/>
  <c r="AU51" i="2"/>
  <c r="AT51" i="2"/>
  <c r="AP51" i="2"/>
  <c r="AO51" i="2"/>
  <c r="AI51" i="2"/>
  <c r="AH51" i="2"/>
  <c r="AE51" i="2"/>
  <c r="AD51" i="2"/>
  <c r="AA51" i="2"/>
  <c r="Z51" i="2"/>
  <c r="W51" i="2"/>
  <c r="V51" i="2"/>
  <c r="Q51" i="2"/>
  <c r="P51" i="2"/>
  <c r="M51" i="2"/>
  <c r="L51" i="2"/>
  <c r="I51" i="2"/>
  <c r="H51" i="2"/>
  <c r="E51" i="2"/>
  <c r="D51" i="2"/>
  <c r="BE50" i="2"/>
  <c r="BD50" i="2"/>
  <c r="AZ50" i="2"/>
  <c r="AY50" i="2"/>
  <c r="AU50" i="2"/>
  <c r="AT50" i="2"/>
  <c r="AP50" i="2"/>
  <c r="AO50" i="2"/>
  <c r="AI50" i="2"/>
  <c r="AH50" i="2"/>
  <c r="AE50" i="2"/>
  <c r="AD50" i="2"/>
  <c r="AA50" i="2"/>
  <c r="Z50" i="2"/>
  <c r="W50" i="2"/>
  <c r="V50" i="2"/>
  <c r="Q50" i="2"/>
  <c r="P50" i="2"/>
  <c r="M50" i="2"/>
  <c r="L50" i="2"/>
  <c r="I50" i="2"/>
  <c r="H50" i="2"/>
  <c r="E50" i="2"/>
  <c r="D50" i="2"/>
  <c r="BE49" i="2"/>
  <c r="BD49" i="2"/>
  <c r="AZ49" i="2"/>
  <c r="AY49" i="2"/>
  <c r="AU49" i="2"/>
  <c r="AT49" i="2"/>
  <c r="AP49" i="2"/>
  <c r="AO49" i="2"/>
  <c r="AI49" i="2"/>
  <c r="AH49" i="2"/>
  <c r="AE49" i="2"/>
  <c r="AD49" i="2"/>
  <c r="AA49" i="2"/>
  <c r="Z49" i="2"/>
  <c r="W49" i="2"/>
  <c r="V49" i="2"/>
  <c r="Q49" i="2"/>
  <c r="P49" i="2"/>
  <c r="M49" i="2"/>
  <c r="L49" i="2"/>
  <c r="I49" i="2"/>
  <c r="H49" i="2"/>
  <c r="E49" i="2"/>
  <c r="D49" i="2"/>
  <c r="BE48" i="2"/>
  <c r="BD48" i="2"/>
  <c r="AZ48" i="2"/>
  <c r="AY48" i="2"/>
  <c r="AU48" i="2"/>
  <c r="AT48" i="2"/>
  <c r="AP48" i="2"/>
  <c r="AO48" i="2"/>
  <c r="AI48" i="2"/>
  <c r="AH48" i="2"/>
  <c r="AE48" i="2"/>
  <c r="AD48" i="2"/>
  <c r="AA48" i="2"/>
  <c r="Z48" i="2"/>
  <c r="W48" i="2"/>
  <c r="V48" i="2"/>
  <c r="Q48" i="2"/>
  <c r="P48" i="2"/>
  <c r="M48" i="2"/>
  <c r="L48" i="2"/>
  <c r="I48" i="2"/>
  <c r="H48" i="2"/>
  <c r="E48" i="2"/>
  <c r="D48" i="2"/>
  <c r="BE47" i="2"/>
  <c r="BD47" i="2"/>
  <c r="AZ47" i="2"/>
  <c r="AY47" i="2"/>
  <c r="AU47" i="2"/>
  <c r="AT47" i="2"/>
  <c r="AP47" i="2"/>
  <c r="AO47" i="2"/>
  <c r="AI47" i="2"/>
  <c r="AH47" i="2"/>
  <c r="AE47" i="2"/>
  <c r="AD47" i="2"/>
  <c r="AA47" i="2"/>
  <c r="Z47" i="2"/>
  <c r="W47" i="2"/>
  <c r="V47" i="2"/>
  <c r="Q47" i="2"/>
  <c r="P47" i="2"/>
  <c r="M47" i="2"/>
  <c r="L47" i="2"/>
  <c r="I47" i="2"/>
  <c r="H47" i="2"/>
  <c r="E47" i="2"/>
  <c r="D47" i="2"/>
  <c r="BE46" i="2"/>
  <c r="BD46" i="2"/>
  <c r="AZ46" i="2"/>
  <c r="AY46" i="2"/>
  <c r="AU46" i="2"/>
  <c r="AT46" i="2"/>
  <c r="AP46" i="2"/>
  <c r="AO46" i="2"/>
  <c r="AI46" i="2"/>
  <c r="AH46" i="2"/>
  <c r="AE46" i="2"/>
  <c r="AD46" i="2"/>
  <c r="AA46" i="2"/>
  <c r="Z46" i="2"/>
  <c r="W46" i="2"/>
  <c r="V46" i="2"/>
  <c r="Q46" i="2"/>
  <c r="P46" i="2"/>
  <c r="M46" i="2"/>
  <c r="L46" i="2"/>
  <c r="I46" i="2"/>
  <c r="H46" i="2"/>
  <c r="E46" i="2"/>
  <c r="D46" i="2"/>
  <c r="BE45" i="2"/>
  <c r="BD45" i="2"/>
  <c r="AZ45" i="2"/>
  <c r="AY45" i="2"/>
  <c r="AU45" i="2"/>
  <c r="AT45" i="2"/>
  <c r="AP45" i="2"/>
  <c r="AO45" i="2"/>
  <c r="AI45" i="2"/>
  <c r="AH45" i="2"/>
  <c r="AE45" i="2"/>
  <c r="AD45" i="2"/>
  <c r="AA45" i="2"/>
  <c r="Z45" i="2"/>
  <c r="W45" i="2"/>
  <c r="V45" i="2"/>
  <c r="Q45" i="2"/>
  <c r="P45" i="2"/>
  <c r="M45" i="2"/>
  <c r="L45" i="2"/>
  <c r="I45" i="2"/>
  <c r="H45" i="2"/>
  <c r="E45" i="2"/>
  <c r="D45" i="2"/>
  <c r="BE44" i="2"/>
  <c r="BD44" i="2"/>
  <c r="AZ44" i="2"/>
  <c r="AY44" i="2"/>
  <c r="AU44" i="2"/>
  <c r="AT44" i="2"/>
  <c r="AP44" i="2"/>
  <c r="AO44" i="2"/>
  <c r="AI44" i="2"/>
  <c r="AH44" i="2"/>
  <c r="AE44" i="2"/>
  <c r="AD44" i="2"/>
  <c r="AA44" i="2"/>
  <c r="Z44" i="2"/>
  <c r="W44" i="2"/>
  <c r="V44" i="2"/>
  <c r="Q44" i="2"/>
  <c r="P44" i="2"/>
  <c r="M44" i="2"/>
  <c r="L44" i="2"/>
  <c r="I44" i="2"/>
  <c r="H44" i="2"/>
  <c r="E44" i="2"/>
  <c r="D44" i="2"/>
  <c r="BE43" i="2"/>
  <c r="BD43" i="2"/>
  <c r="AZ43" i="2"/>
  <c r="AY43" i="2"/>
  <c r="AU43" i="2"/>
  <c r="AT43" i="2"/>
  <c r="AP43" i="2"/>
  <c r="AO43" i="2"/>
  <c r="AI43" i="2"/>
  <c r="AH43" i="2"/>
  <c r="AE43" i="2"/>
  <c r="AD43" i="2"/>
  <c r="AA43" i="2"/>
  <c r="Z43" i="2"/>
  <c r="W43" i="2"/>
  <c r="V43" i="2"/>
  <c r="Q43" i="2"/>
  <c r="P43" i="2"/>
  <c r="M43" i="2"/>
  <c r="L43" i="2"/>
  <c r="I43" i="2"/>
  <c r="H43" i="2"/>
  <c r="E43" i="2"/>
  <c r="D43" i="2"/>
  <c r="BE42" i="2"/>
  <c r="BD42" i="2"/>
  <c r="AZ42" i="2"/>
  <c r="AY42" i="2"/>
  <c r="AU42" i="2"/>
  <c r="AT42" i="2"/>
  <c r="AP42" i="2"/>
  <c r="AO42" i="2"/>
  <c r="AI42" i="2"/>
  <c r="AH42" i="2"/>
  <c r="AE42" i="2"/>
  <c r="AD42" i="2"/>
  <c r="AA42" i="2"/>
  <c r="Z42" i="2"/>
  <c r="W42" i="2"/>
  <c r="V42" i="2"/>
  <c r="Q42" i="2"/>
  <c r="P42" i="2"/>
  <c r="M42" i="2"/>
  <c r="L42" i="2"/>
  <c r="I42" i="2"/>
  <c r="H42" i="2"/>
  <c r="E42" i="2"/>
  <c r="D42" i="2"/>
  <c r="BE41" i="2"/>
  <c r="BD41" i="2"/>
  <c r="AZ41" i="2"/>
  <c r="AY41" i="2"/>
  <c r="AU41" i="2"/>
  <c r="AT41" i="2"/>
  <c r="AP41" i="2"/>
  <c r="AO41" i="2"/>
  <c r="AI41" i="2"/>
  <c r="AH41" i="2"/>
  <c r="AE41" i="2"/>
  <c r="AD41" i="2"/>
  <c r="AA41" i="2"/>
  <c r="Z41" i="2"/>
  <c r="W41" i="2"/>
  <c r="V41" i="2"/>
  <c r="Q41" i="2"/>
  <c r="P41" i="2"/>
  <c r="M41" i="2"/>
  <c r="L41" i="2"/>
  <c r="I41" i="2"/>
  <c r="H41" i="2"/>
  <c r="E41" i="2"/>
  <c r="D41" i="2"/>
  <c r="BE40" i="2"/>
  <c r="BD40" i="2"/>
  <c r="AZ40" i="2"/>
  <c r="AY40" i="2"/>
  <c r="AU40" i="2"/>
  <c r="AT40" i="2"/>
  <c r="AP40" i="2"/>
  <c r="AO40" i="2"/>
  <c r="AI40" i="2"/>
  <c r="AH40" i="2"/>
  <c r="AE40" i="2"/>
  <c r="AD40" i="2"/>
  <c r="AA40" i="2"/>
  <c r="Z40" i="2"/>
  <c r="W40" i="2"/>
  <c r="V40" i="2"/>
  <c r="Q40" i="2"/>
  <c r="P40" i="2"/>
  <c r="M40" i="2"/>
  <c r="L40" i="2"/>
  <c r="I40" i="2"/>
  <c r="H40" i="2"/>
  <c r="E40" i="2"/>
  <c r="D40" i="2"/>
  <c r="BE39" i="2"/>
  <c r="BD39" i="2"/>
  <c r="AZ39" i="2"/>
  <c r="AY39" i="2"/>
  <c r="AU39" i="2"/>
  <c r="AT39" i="2"/>
  <c r="AP39" i="2"/>
  <c r="AO39" i="2"/>
  <c r="AI39" i="2"/>
  <c r="AH39" i="2"/>
  <c r="AE39" i="2"/>
  <c r="AD39" i="2"/>
  <c r="AA39" i="2"/>
  <c r="Z39" i="2"/>
  <c r="W39" i="2"/>
  <c r="V39" i="2"/>
  <c r="Q39" i="2"/>
  <c r="P39" i="2"/>
  <c r="M39" i="2"/>
  <c r="L39" i="2"/>
  <c r="I39" i="2"/>
  <c r="H39" i="2"/>
  <c r="E39" i="2"/>
  <c r="D39" i="2"/>
  <c r="BE38" i="2"/>
  <c r="BD38" i="2"/>
  <c r="AZ38" i="2"/>
  <c r="AY38" i="2"/>
  <c r="AU38" i="2"/>
  <c r="AT38" i="2"/>
  <c r="AP38" i="2"/>
  <c r="AO38" i="2"/>
  <c r="AI38" i="2"/>
  <c r="AH38" i="2"/>
  <c r="AE38" i="2"/>
  <c r="AD38" i="2"/>
  <c r="AA38" i="2"/>
  <c r="Z38" i="2"/>
  <c r="W38" i="2"/>
  <c r="V38" i="2"/>
  <c r="Q38" i="2"/>
  <c r="P38" i="2"/>
  <c r="M38" i="2"/>
  <c r="L38" i="2"/>
  <c r="I38" i="2"/>
  <c r="H38" i="2"/>
  <c r="E38" i="2"/>
  <c r="D38" i="2"/>
  <c r="BE37" i="2"/>
  <c r="BD37" i="2"/>
  <c r="AZ37" i="2"/>
  <c r="AY37" i="2"/>
  <c r="AU37" i="2"/>
  <c r="AT37" i="2"/>
  <c r="AP37" i="2"/>
  <c r="AO37" i="2"/>
  <c r="AI37" i="2"/>
  <c r="AH37" i="2"/>
  <c r="AE37" i="2"/>
  <c r="AD37" i="2"/>
  <c r="AA37" i="2"/>
  <c r="Z37" i="2"/>
  <c r="W37" i="2"/>
  <c r="V37" i="2"/>
  <c r="Q37" i="2"/>
  <c r="P37" i="2"/>
  <c r="M37" i="2"/>
  <c r="L37" i="2"/>
  <c r="I37" i="2"/>
  <c r="H37" i="2"/>
  <c r="E37" i="2"/>
  <c r="D37" i="2"/>
  <c r="BE36" i="2"/>
  <c r="BD36" i="2"/>
  <c r="AZ36" i="2"/>
  <c r="AY36" i="2"/>
  <c r="AU36" i="2"/>
  <c r="AT36" i="2"/>
  <c r="AP36" i="2"/>
  <c r="AO36" i="2"/>
  <c r="AI36" i="2"/>
  <c r="AH36" i="2"/>
  <c r="AE36" i="2"/>
  <c r="AD36" i="2"/>
  <c r="AA36" i="2"/>
  <c r="Z36" i="2"/>
  <c r="W36" i="2"/>
  <c r="V36" i="2"/>
  <c r="Q36" i="2"/>
  <c r="P36" i="2"/>
  <c r="M36" i="2"/>
  <c r="L36" i="2"/>
  <c r="I36" i="2"/>
  <c r="H36" i="2"/>
  <c r="E36" i="2"/>
  <c r="D36" i="2"/>
  <c r="BE35" i="2"/>
  <c r="BD35" i="2"/>
  <c r="AZ35" i="2"/>
  <c r="AY35" i="2"/>
  <c r="AU35" i="2"/>
  <c r="AT35" i="2"/>
  <c r="AP35" i="2"/>
  <c r="AO35" i="2"/>
  <c r="AI35" i="2"/>
  <c r="AH35" i="2"/>
  <c r="AE35" i="2"/>
  <c r="AD35" i="2"/>
  <c r="AA35" i="2"/>
  <c r="Z35" i="2"/>
  <c r="W35" i="2"/>
  <c r="V35" i="2"/>
  <c r="Q35" i="2"/>
  <c r="P35" i="2"/>
  <c r="M35" i="2"/>
  <c r="L35" i="2"/>
  <c r="I35" i="2"/>
  <c r="H35" i="2"/>
  <c r="E35" i="2"/>
  <c r="D35" i="2"/>
  <c r="BE34" i="2"/>
  <c r="BD34" i="2"/>
  <c r="AZ34" i="2"/>
  <c r="AY34" i="2"/>
  <c r="AU34" i="2"/>
  <c r="AT34" i="2"/>
  <c r="AP34" i="2"/>
  <c r="AO34" i="2"/>
  <c r="AI34" i="2"/>
  <c r="AH34" i="2"/>
  <c r="AE34" i="2"/>
  <c r="AD34" i="2"/>
  <c r="AA34" i="2"/>
  <c r="Z34" i="2"/>
  <c r="W34" i="2"/>
  <c r="V34" i="2"/>
  <c r="Q34" i="2"/>
  <c r="P34" i="2"/>
  <c r="M34" i="2"/>
  <c r="L34" i="2"/>
  <c r="I34" i="2"/>
  <c r="H34" i="2"/>
  <c r="E34" i="2"/>
  <c r="D34" i="2"/>
  <c r="BE33" i="2"/>
  <c r="BD33" i="2"/>
  <c r="AZ33" i="2"/>
  <c r="AY33" i="2"/>
  <c r="AU33" i="2"/>
  <c r="AT33" i="2"/>
  <c r="AP33" i="2"/>
  <c r="AO33" i="2"/>
  <c r="AI33" i="2"/>
  <c r="AH33" i="2"/>
  <c r="AE33" i="2"/>
  <c r="AD33" i="2"/>
  <c r="AA33" i="2"/>
  <c r="Z33" i="2"/>
  <c r="W33" i="2"/>
  <c r="V33" i="2"/>
  <c r="Q33" i="2"/>
  <c r="P33" i="2"/>
  <c r="M33" i="2"/>
  <c r="L33" i="2"/>
  <c r="I33" i="2"/>
  <c r="H33" i="2"/>
  <c r="E33" i="2"/>
  <c r="D33" i="2"/>
  <c r="BE32" i="2"/>
  <c r="BD32" i="2"/>
  <c r="AZ32" i="2"/>
  <c r="AY32" i="2"/>
  <c r="AU32" i="2"/>
  <c r="AT32" i="2"/>
  <c r="AP32" i="2"/>
  <c r="AO32" i="2"/>
  <c r="AI32" i="2"/>
  <c r="AH32" i="2"/>
  <c r="AE32" i="2"/>
  <c r="AD32" i="2"/>
  <c r="AA32" i="2"/>
  <c r="Z32" i="2"/>
  <c r="W32" i="2"/>
  <c r="V32" i="2"/>
  <c r="Q32" i="2"/>
  <c r="P32" i="2"/>
  <c r="M32" i="2"/>
  <c r="L32" i="2"/>
  <c r="I32" i="2"/>
  <c r="H32" i="2"/>
  <c r="E32" i="2"/>
  <c r="D32" i="2"/>
  <c r="BE31" i="2"/>
  <c r="BD31" i="2"/>
  <c r="AZ31" i="2"/>
  <c r="AY31" i="2"/>
  <c r="AU31" i="2"/>
  <c r="AT31" i="2"/>
  <c r="AP31" i="2"/>
  <c r="AO31" i="2"/>
  <c r="AI31" i="2"/>
  <c r="AH31" i="2"/>
  <c r="AE31" i="2"/>
  <c r="AD31" i="2"/>
  <c r="AA31" i="2"/>
  <c r="Z31" i="2"/>
  <c r="W31" i="2"/>
  <c r="V31" i="2"/>
  <c r="Q31" i="2"/>
  <c r="P31" i="2"/>
  <c r="M31" i="2"/>
  <c r="L31" i="2"/>
  <c r="I31" i="2"/>
  <c r="H31" i="2"/>
  <c r="E31" i="2"/>
  <c r="D31" i="2"/>
  <c r="BE30" i="2"/>
  <c r="BD30" i="2"/>
  <c r="AZ30" i="2"/>
  <c r="AY30" i="2"/>
  <c r="AU30" i="2"/>
  <c r="AT30" i="2"/>
  <c r="AP30" i="2"/>
  <c r="AO30" i="2"/>
  <c r="AI30" i="2"/>
  <c r="AH30" i="2"/>
  <c r="AE30" i="2"/>
  <c r="AD30" i="2"/>
  <c r="AA30" i="2"/>
  <c r="Z30" i="2"/>
  <c r="W30" i="2"/>
  <c r="V30" i="2"/>
  <c r="Q30" i="2"/>
  <c r="P30" i="2"/>
  <c r="M30" i="2"/>
  <c r="L30" i="2"/>
  <c r="I30" i="2"/>
  <c r="H30" i="2"/>
  <c r="E30" i="2"/>
  <c r="D30" i="2"/>
  <c r="BE29" i="2"/>
  <c r="BD29" i="2"/>
  <c r="AZ29" i="2"/>
  <c r="AY29" i="2"/>
  <c r="AU29" i="2"/>
  <c r="AT29" i="2"/>
  <c r="AP29" i="2"/>
  <c r="AO29" i="2"/>
  <c r="AI29" i="2"/>
  <c r="AH29" i="2"/>
  <c r="AE29" i="2"/>
  <c r="AD29" i="2"/>
  <c r="AA29" i="2"/>
  <c r="Z29" i="2"/>
  <c r="W29" i="2"/>
  <c r="V29" i="2"/>
  <c r="Q29" i="2"/>
  <c r="P29" i="2"/>
  <c r="M29" i="2"/>
  <c r="L29" i="2"/>
  <c r="I29" i="2"/>
  <c r="H29" i="2"/>
  <c r="E29" i="2"/>
  <c r="D29" i="2"/>
  <c r="BE28" i="2"/>
  <c r="BD28" i="2"/>
  <c r="AZ28" i="2"/>
  <c r="AY28" i="2"/>
  <c r="AU28" i="2"/>
  <c r="AT28" i="2"/>
  <c r="AP28" i="2"/>
  <c r="AO28" i="2"/>
  <c r="AI28" i="2"/>
  <c r="AH28" i="2"/>
  <c r="AE28" i="2"/>
  <c r="AD28" i="2"/>
  <c r="AA28" i="2"/>
  <c r="Z28" i="2"/>
  <c r="W28" i="2"/>
  <c r="V28" i="2"/>
  <c r="Q28" i="2"/>
  <c r="P28" i="2"/>
  <c r="M28" i="2"/>
  <c r="L28" i="2"/>
  <c r="I28" i="2"/>
  <c r="H28" i="2"/>
  <c r="E28" i="2"/>
  <c r="D28" i="2"/>
  <c r="BE27" i="2"/>
  <c r="BD27" i="2"/>
  <c r="AZ27" i="2"/>
  <c r="AY27" i="2"/>
  <c r="AU27" i="2"/>
  <c r="AT27" i="2"/>
  <c r="AP27" i="2"/>
  <c r="AO27" i="2"/>
  <c r="AI27" i="2"/>
  <c r="AH27" i="2"/>
  <c r="AE27" i="2"/>
  <c r="AD27" i="2"/>
  <c r="AA27" i="2"/>
  <c r="Z27" i="2"/>
  <c r="W27" i="2"/>
  <c r="V27" i="2"/>
  <c r="Q27" i="2"/>
  <c r="P27" i="2"/>
  <c r="M27" i="2"/>
  <c r="L27" i="2"/>
  <c r="I27" i="2"/>
  <c r="H27" i="2"/>
  <c r="E27" i="2"/>
  <c r="D27" i="2"/>
  <c r="BE26" i="2"/>
  <c r="BD26" i="2"/>
  <c r="AZ26" i="2"/>
  <c r="AY26" i="2"/>
  <c r="AU26" i="2"/>
  <c r="AT26" i="2"/>
  <c r="AP26" i="2"/>
  <c r="AO26" i="2"/>
  <c r="AI26" i="2"/>
  <c r="AH26" i="2"/>
  <c r="AE26" i="2"/>
  <c r="AD26" i="2"/>
  <c r="AA26" i="2"/>
  <c r="Z26" i="2"/>
  <c r="W26" i="2"/>
  <c r="V26" i="2"/>
  <c r="Q26" i="2"/>
  <c r="P26" i="2"/>
  <c r="M26" i="2"/>
  <c r="L26" i="2"/>
  <c r="I26" i="2"/>
  <c r="H26" i="2"/>
  <c r="E26" i="2"/>
  <c r="D26" i="2"/>
  <c r="BE25" i="2"/>
  <c r="BD25" i="2"/>
  <c r="AZ25" i="2"/>
  <c r="AY25" i="2"/>
  <c r="AU25" i="2"/>
  <c r="AT25" i="2"/>
  <c r="AP25" i="2"/>
  <c r="AO25" i="2"/>
  <c r="AI25" i="2"/>
  <c r="AH25" i="2"/>
  <c r="AE25" i="2"/>
  <c r="AD25" i="2"/>
  <c r="AA25" i="2"/>
  <c r="Z25" i="2"/>
  <c r="W25" i="2"/>
  <c r="V25" i="2"/>
  <c r="Q25" i="2"/>
  <c r="P25" i="2"/>
  <c r="M25" i="2"/>
  <c r="L25" i="2"/>
  <c r="I25" i="2"/>
  <c r="H25" i="2"/>
  <c r="E25" i="2"/>
  <c r="D25" i="2"/>
  <c r="BE24" i="2"/>
  <c r="BD24" i="2"/>
  <c r="AZ24" i="2"/>
  <c r="AY24" i="2"/>
  <c r="AU24" i="2"/>
  <c r="AT24" i="2"/>
  <c r="AP24" i="2"/>
  <c r="AO24" i="2"/>
  <c r="AI24" i="2"/>
  <c r="AH24" i="2"/>
  <c r="AE24" i="2"/>
  <c r="AD24" i="2"/>
  <c r="AA24" i="2"/>
  <c r="Z24" i="2"/>
  <c r="W24" i="2"/>
  <c r="V24" i="2"/>
  <c r="Q24" i="2"/>
  <c r="P24" i="2"/>
  <c r="M24" i="2"/>
  <c r="L24" i="2"/>
  <c r="I24" i="2"/>
  <c r="H24" i="2"/>
  <c r="E24" i="2"/>
  <c r="D24" i="2"/>
  <c r="BE23" i="2"/>
  <c r="BD23" i="2"/>
  <c r="AZ23" i="2"/>
  <c r="AY23" i="2"/>
  <c r="AU23" i="2"/>
  <c r="AT23" i="2"/>
  <c r="AP23" i="2"/>
  <c r="AO23" i="2"/>
  <c r="AI23" i="2"/>
  <c r="AH23" i="2"/>
  <c r="AE23" i="2"/>
  <c r="AD23" i="2"/>
  <c r="AA23" i="2"/>
  <c r="Z23" i="2"/>
  <c r="W23" i="2"/>
  <c r="V23" i="2"/>
  <c r="Q23" i="2"/>
  <c r="P23" i="2"/>
  <c r="M23" i="2"/>
  <c r="L23" i="2"/>
  <c r="I23" i="2"/>
  <c r="H23" i="2"/>
  <c r="E23" i="2"/>
  <c r="D23" i="2"/>
  <c r="BE22" i="2"/>
  <c r="BD22" i="2"/>
  <c r="AZ22" i="2"/>
  <c r="AY22" i="2"/>
  <c r="AU22" i="2"/>
  <c r="AT22" i="2"/>
  <c r="AP22" i="2"/>
  <c r="AO22" i="2"/>
  <c r="AI22" i="2"/>
  <c r="AH22" i="2"/>
  <c r="AE22" i="2"/>
  <c r="AD22" i="2"/>
  <c r="AA22" i="2"/>
  <c r="Z22" i="2"/>
  <c r="W22" i="2"/>
  <c r="V22" i="2"/>
  <c r="Q22" i="2"/>
  <c r="P22" i="2"/>
  <c r="M22" i="2"/>
  <c r="L22" i="2"/>
  <c r="I22" i="2"/>
  <c r="H22" i="2"/>
  <c r="E22" i="2"/>
  <c r="D22" i="2"/>
  <c r="BE21" i="2"/>
  <c r="BD21" i="2"/>
  <c r="AZ21" i="2"/>
  <c r="AY21" i="2"/>
  <c r="AU21" i="2"/>
  <c r="AT21" i="2"/>
  <c r="AP21" i="2"/>
  <c r="AO21" i="2"/>
  <c r="AI21" i="2"/>
  <c r="AH21" i="2"/>
  <c r="AE21" i="2"/>
  <c r="AD21" i="2"/>
  <c r="AA21" i="2"/>
  <c r="Z21" i="2"/>
  <c r="W21" i="2"/>
  <c r="V21" i="2"/>
  <c r="Q21" i="2"/>
  <c r="P21" i="2"/>
  <c r="M21" i="2"/>
  <c r="L21" i="2"/>
  <c r="I21" i="2"/>
  <c r="H21" i="2"/>
  <c r="E21" i="2"/>
  <c r="D21" i="2"/>
  <c r="BE20" i="2"/>
  <c r="BD20" i="2"/>
  <c r="AZ20" i="2"/>
  <c r="AY20" i="2"/>
  <c r="AU20" i="2"/>
  <c r="AT20" i="2"/>
  <c r="AP20" i="2"/>
  <c r="AO20" i="2"/>
  <c r="AI20" i="2"/>
  <c r="AH20" i="2"/>
  <c r="AE20" i="2"/>
  <c r="AD20" i="2"/>
  <c r="AA20" i="2"/>
  <c r="Z20" i="2"/>
  <c r="W20" i="2"/>
  <c r="V20" i="2"/>
  <c r="Q20" i="2"/>
  <c r="P20" i="2"/>
  <c r="M20" i="2"/>
  <c r="L20" i="2"/>
  <c r="I20" i="2"/>
  <c r="H20" i="2"/>
  <c r="E20" i="2"/>
  <c r="D20" i="2"/>
  <c r="BE19" i="2"/>
  <c r="BD19" i="2"/>
  <c r="AZ19" i="2"/>
  <c r="AY19" i="2"/>
  <c r="AU19" i="2"/>
  <c r="AT19" i="2"/>
  <c r="AP19" i="2"/>
  <c r="AO19" i="2"/>
  <c r="AI19" i="2"/>
  <c r="AH19" i="2"/>
  <c r="AE19" i="2"/>
  <c r="AD19" i="2"/>
  <c r="AA19" i="2"/>
  <c r="Z19" i="2"/>
  <c r="W19" i="2"/>
  <c r="V19" i="2"/>
  <c r="Q19" i="2"/>
  <c r="P19" i="2"/>
  <c r="M19" i="2"/>
  <c r="L19" i="2"/>
  <c r="I19" i="2"/>
  <c r="H19" i="2"/>
  <c r="E19" i="2"/>
  <c r="D19" i="2"/>
  <c r="BE18" i="2"/>
  <c r="BD18" i="2"/>
  <c r="AZ18" i="2"/>
  <c r="AY18" i="2"/>
  <c r="AU18" i="2"/>
  <c r="AT18" i="2"/>
  <c r="AP18" i="2"/>
  <c r="AO18" i="2"/>
  <c r="AI18" i="2"/>
  <c r="AH18" i="2"/>
  <c r="AE18" i="2"/>
  <c r="AD18" i="2"/>
  <c r="AA18" i="2"/>
  <c r="Z18" i="2"/>
  <c r="W18" i="2"/>
  <c r="V18" i="2"/>
  <c r="Q18" i="2"/>
  <c r="P18" i="2"/>
  <c r="M18" i="2"/>
  <c r="L18" i="2"/>
  <c r="I18" i="2"/>
  <c r="H18" i="2"/>
  <c r="E18" i="2"/>
  <c r="D18" i="2"/>
  <c r="BE17" i="2"/>
  <c r="BD17" i="2"/>
  <c r="AZ17" i="2"/>
  <c r="AY17" i="2"/>
  <c r="AU17" i="2"/>
  <c r="AT17" i="2"/>
  <c r="AP17" i="2"/>
  <c r="AO17" i="2"/>
  <c r="AI17" i="2"/>
  <c r="AH17" i="2"/>
  <c r="AE17" i="2"/>
  <c r="AD17" i="2"/>
  <c r="AA17" i="2"/>
  <c r="Z17" i="2"/>
  <c r="W17" i="2"/>
  <c r="V17" i="2"/>
  <c r="Q17" i="2"/>
  <c r="P17" i="2"/>
  <c r="M17" i="2"/>
  <c r="L17" i="2"/>
  <c r="I17" i="2"/>
  <c r="H17" i="2"/>
  <c r="E17" i="2"/>
  <c r="D17" i="2"/>
  <c r="BE16" i="2"/>
  <c r="BD16" i="2"/>
  <c r="AZ16" i="2"/>
  <c r="AY16" i="2"/>
  <c r="AU16" i="2"/>
  <c r="AT16" i="2"/>
  <c r="AP16" i="2"/>
  <c r="AO16" i="2"/>
  <c r="AI16" i="2"/>
  <c r="AH16" i="2"/>
  <c r="AE16" i="2"/>
  <c r="AD16" i="2"/>
  <c r="AA16" i="2"/>
  <c r="Z16" i="2"/>
  <c r="W16" i="2"/>
  <c r="V16" i="2"/>
  <c r="Q16" i="2"/>
  <c r="P16" i="2"/>
  <c r="M16" i="2"/>
  <c r="L16" i="2"/>
  <c r="I16" i="2"/>
  <c r="H16" i="2"/>
  <c r="E16" i="2"/>
  <c r="D16" i="2"/>
  <c r="BE15" i="2"/>
  <c r="BD15" i="2"/>
  <c r="AZ15" i="2"/>
  <c r="AY15" i="2"/>
  <c r="AU15" i="2"/>
  <c r="AT15" i="2"/>
  <c r="AP15" i="2"/>
  <c r="AO15" i="2"/>
  <c r="AI15" i="2"/>
  <c r="AH15" i="2"/>
  <c r="AE15" i="2"/>
  <c r="AD15" i="2"/>
  <c r="AA15" i="2"/>
  <c r="Z15" i="2"/>
  <c r="W15" i="2"/>
  <c r="V15" i="2"/>
  <c r="Q15" i="2"/>
  <c r="P15" i="2"/>
  <c r="M15" i="2"/>
  <c r="L15" i="2"/>
  <c r="I15" i="2"/>
  <c r="H15" i="2"/>
  <c r="E15" i="2"/>
  <c r="D15" i="2"/>
  <c r="BE14" i="2"/>
  <c r="BD14" i="2"/>
  <c r="AZ14" i="2"/>
  <c r="AY14" i="2"/>
  <c r="AU14" i="2"/>
  <c r="AT14" i="2"/>
  <c r="AP14" i="2"/>
  <c r="AO14" i="2"/>
  <c r="AI14" i="2"/>
  <c r="AH14" i="2"/>
  <c r="AE14" i="2"/>
  <c r="AD14" i="2"/>
  <c r="AA14" i="2"/>
  <c r="Z14" i="2"/>
  <c r="W14" i="2"/>
  <c r="V14" i="2"/>
  <c r="Q14" i="2"/>
  <c r="P14" i="2"/>
  <c r="M14" i="2"/>
  <c r="L14" i="2"/>
  <c r="I14" i="2"/>
  <c r="H14" i="2"/>
  <c r="E14" i="2"/>
  <c r="D14" i="2"/>
  <c r="BE13" i="2"/>
  <c r="BD13" i="2"/>
  <c r="AZ13" i="2"/>
  <c r="AY13" i="2"/>
  <c r="AU13" i="2"/>
  <c r="AT13" i="2"/>
  <c r="AP13" i="2"/>
  <c r="AO13" i="2"/>
  <c r="AI13" i="2"/>
  <c r="AH13" i="2"/>
  <c r="AE13" i="2"/>
  <c r="AD13" i="2"/>
  <c r="AA13" i="2"/>
  <c r="Z13" i="2"/>
  <c r="W13" i="2"/>
  <c r="V13" i="2"/>
  <c r="Q13" i="2"/>
  <c r="P13" i="2"/>
  <c r="M13" i="2"/>
  <c r="L13" i="2"/>
  <c r="I13" i="2"/>
  <c r="H13" i="2"/>
  <c r="E13" i="2"/>
  <c r="D13" i="2"/>
  <c r="BE12" i="2"/>
  <c r="BD12" i="2"/>
  <c r="AZ12" i="2"/>
  <c r="AY12" i="2"/>
  <c r="AU12" i="2"/>
  <c r="AT12" i="2"/>
  <c r="AP12" i="2"/>
  <c r="AO12" i="2"/>
  <c r="AI12" i="2"/>
  <c r="AH12" i="2"/>
  <c r="AE12" i="2"/>
  <c r="AD12" i="2"/>
  <c r="AA12" i="2"/>
  <c r="Z12" i="2"/>
  <c r="W12" i="2"/>
  <c r="V12" i="2"/>
  <c r="Q12" i="2"/>
  <c r="P12" i="2"/>
  <c r="M12" i="2"/>
  <c r="L12" i="2"/>
  <c r="I12" i="2"/>
  <c r="H12" i="2"/>
  <c r="E12" i="2"/>
  <c r="D12" i="2"/>
  <c r="BE11" i="2"/>
  <c r="BD11" i="2"/>
  <c r="AZ11" i="2"/>
  <c r="AY11" i="2"/>
  <c r="AU11" i="2"/>
  <c r="AT11" i="2"/>
  <c r="AP11" i="2"/>
  <c r="AO11" i="2"/>
  <c r="AI11" i="2"/>
  <c r="AH11" i="2"/>
  <c r="AE11" i="2"/>
  <c r="AD11" i="2"/>
  <c r="AA11" i="2"/>
  <c r="Z11" i="2"/>
  <c r="W11" i="2"/>
  <c r="V11" i="2"/>
  <c r="Q11" i="2"/>
  <c r="P11" i="2"/>
  <c r="M11" i="2"/>
  <c r="L11" i="2"/>
  <c r="I11" i="2"/>
  <c r="H11" i="2"/>
  <c r="E11" i="2"/>
  <c r="D11" i="2"/>
  <c r="BE10" i="2"/>
  <c r="BD10" i="2"/>
  <c r="AZ10" i="2"/>
  <c r="AY10" i="2"/>
  <c r="AU10" i="2"/>
  <c r="AT10" i="2"/>
  <c r="AP10" i="2"/>
  <c r="AO10" i="2"/>
  <c r="AI10" i="2"/>
  <c r="AH10" i="2"/>
  <c r="AE10" i="2"/>
  <c r="AD10" i="2"/>
  <c r="AA10" i="2"/>
  <c r="Z10" i="2"/>
  <c r="W10" i="2"/>
  <c r="V10" i="2"/>
  <c r="Q10" i="2"/>
  <c r="P10" i="2"/>
  <c r="M10" i="2"/>
  <c r="L10" i="2"/>
  <c r="I10" i="2"/>
  <c r="H10" i="2"/>
  <c r="E10" i="2"/>
  <c r="D10" i="2"/>
  <c r="BE9" i="2"/>
  <c r="BD9" i="2"/>
  <c r="AZ9" i="2"/>
  <c r="AY9" i="2"/>
  <c r="AU9" i="2"/>
  <c r="AT9" i="2"/>
  <c r="AP9" i="2"/>
  <c r="AO9" i="2"/>
  <c r="AI9" i="2"/>
  <c r="AH9" i="2"/>
  <c r="AE9" i="2"/>
  <c r="AD9" i="2"/>
  <c r="AA9" i="2"/>
  <c r="Z9" i="2"/>
  <c r="W9" i="2"/>
  <c r="V9" i="2"/>
  <c r="Q9" i="2"/>
  <c r="P9" i="2"/>
  <c r="M9" i="2"/>
  <c r="L9" i="2"/>
  <c r="I9" i="2"/>
  <c r="H9" i="2"/>
  <c r="E9" i="2"/>
  <c r="D9" i="2"/>
  <c r="BE8" i="2"/>
  <c r="BD8" i="2"/>
  <c r="AZ8" i="2"/>
  <c r="AY8" i="2"/>
  <c r="AU8" i="2"/>
  <c r="AT8" i="2"/>
  <c r="AP8" i="2"/>
  <c r="AO8" i="2"/>
  <c r="AI8" i="2"/>
  <c r="AH8" i="2"/>
  <c r="AE8" i="2"/>
  <c r="AD8" i="2"/>
  <c r="AA8" i="2"/>
  <c r="Z8" i="2"/>
  <c r="W8" i="2"/>
  <c r="V8" i="2"/>
  <c r="Q8" i="2"/>
  <c r="P8" i="2"/>
  <c r="M8" i="2"/>
  <c r="L8" i="2"/>
  <c r="I8" i="2"/>
  <c r="H8" i="2"/>
  <c r="E8" i="2"/>
  <c r="D8" i="2"/>
  <c r="BE7" i="2"/>
  <c r="BD7" i="2"/>
  <c r="AZ7" i="2"/>
  <c r="AY7" i="2"/>
  <c r="AU7" i="2"/>
  <c r="AT7" i="2"/>
  <c r="AP7" i="2"/>
  <c r="AO7" i="2"/>
  <c r="AI7" i="2"/>
  <c r="AH7" i="2"/>
  <c r="AE7" i="2"/>
  <c r="AD7" i="2"/>
  <c r="AA7" i="2"/>
  <c r="Z7" i="2"/>
  <c r="W7" i="2"/>
  <c r="V7" i="2"/>
  <c r="Q7" i="2"/>
  <c r="P7" i="2"/>
  <c r="M7" i="2"/>
  <c r="L7" i="2"/>
  <c r="I7" i="2"/>
  <c r="H7" i="2"/>
  <c r="E7" i="2"/>
  <c r="D7" i="2"/>
  <c r="BE6" i="2"/>
  <c r="BD6" i="2"/>
  <c r="AZ6" i="2"/>
  <c r="AY6" i="2"/>
  <c r="AU6" i="2"/>
  <c r="AT6" i="2"/>
  <c r="AP6" i="2"/>
  <c r="AO6" i="2"/>
  <c r="AI6" i="2"/>
  <c r="AH6" i="2"/>
  <c r="AE6" i="2"/>
  <c r="AD6" i="2"/>
  <c r="AA6" i="2"/>
  <c r="Z6" i="2"/>
  <c r="W6" i="2"/>
  <c r="V6" i="2"/>
  <c r="Q6" i="2"/>
  <c r="P6" i="2"/>
  <c r="M6" i="2"/>
  <c r="L6" i="2"/>
  <c r="I6" i="2"/>
  <c r="H6" i="2"/>
  <c r="E6" i="2"/>
  <c r="D6" i="2"/>
  <c r="BE5" i="2"/>
  <c r="BD5" i="2"/>
  <c r="AZ5" i="2"/>
  <c r="AY5" i="2"/>
  <c r="AU5" i="2"/>
  <c r="AT5" i="2"/>
  <c r="AP5" i="2"/>
  <c r="AO5" i="2"/>
  <c r="AI5" i="2"/>
  <c r="AH5" i="2"/>
  <c r="AE5" i="2"/>
  <c r="AD5" i="2"/>
  <c r="AA5" i="2"/>
  <c r="Z5" i="2"/>
  <c r="W5" i="2"/>
  <c r="V5" i="2"/>
  <c r="Q5" i="2"/>
  <c r="P5" i="2"/>
  <c r="M5" i="2"/>
  <c r="L5" i="2"/>
  <c r="I5" i="2"/>
  <c r="H5" i="2"/>
  <c r="E5" i="2"/>
  <c r="D5" i="2"/>
  <c r="BE4" i="2"/>
  <c r="BD4" i="2"/>
  <c r="AZ4" i="2"/>
  <c r="AY4" i="2"/>
  <c r="AU4" i="2"/>
  <c r="AT4" i="2"/>
  <c r="AP4" i="2"/>
  <c r="AO4" i="2"/>
  <c r="AI4" i="2"/>
  <c r="AH4" i="2"/>
  <c r="AE4" i="2"/>
  <c r="AD4" i="2"/>
  <c r="AA4" i="2"/>
  <c r="Z4" i="2"/>
  <c r="W4" i="2"/>
  <c r="V4" i="2"/>
  <c r="Q4" i="2"/>
  <c r="P4" i="2"/>
  <c r="M4" i="2"/>
  <c r="L4" i="2"/>
  <c r="I4" i="2"/>
  <c r="H4" i="2"/>
  <c r="E4" i="2"/>
  <c r="D4" i="2"/>
</calcChain>
</file>

<file path=xl/sharedStrings.xml><?xml version="1.0" encoding="utf-8"?>
<sst xmlns="http://schemas.openxmlformats.org/spreadsheetml/2006/main" count="1500" uniqueCount="74">
  <si>
    <t>DMSO</t>
  </si>
  <si>
    <t>MRTX1133</t>
  </si>
  <si>
    <t>IAG933</t>
  </si>
  <si>
    <t>MRTX1133+IAG933</t>
  </si>
  <si>
    <t>mean</t>
  </si>
  <si>
    <t>SEM</t>
  </si>
  <si>
    <t>% cell confluency - AsPC-1 KRASG12D PDAC cell line</t>
  </si>
  <si>
    <t>Days post treatment initiation</t>
  </si>
  <si>
    <t>% cell confluency - GP2D KRASG12D CRC cell line</t>
  </si>
  <si>
    <t>% cell confluency - HPAF-II KRASG12D PDAC cell line</t>
  </si>
  <si>
    <t>MRTX1133 + IAG933</t>
  </si>
  <si>
    <t xml:space="preserve">cell line </t>
  </si>
  <si>
    <t>Raw data</t>
  </si>
  <si>
    <t>Effect measure (growth inhibition)</t>
  </si>
  <si>
    <t>Compound1</t>
  </si>
  <si>
    <t>Concentration of compound1 uM</t>
  </si>
  <si>
    <t>Compound2</t>
  </si>
  <si>
    <t>Concentration of compound2 uM</t>
  </si>
  <si>
    <t>HPAF-II</t>
  </si>
  <si>
    <t>SW1990</t>
  </si>
  <si>
    <t>ASPC1</t>
  </si>
  <si>
    <t>Panc 04.03</t>
  </si>
  <si>
    <t>SU.86.86</t>
  </si>
  <si>
    <t>PK-45H</t>
  </si>
  <si>
    <t>Panc 02.03</t>
  </si>
  <si>
    <t>SUIT-2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MSO vs. IAG933</t>
  </si>
  <si>
    <t>13.49 to 150.5</t>
  </si>
  <si>
    <t>Yes</t>
  </si>
  <si>
    <t>*</t>
  </si>
  <si>
    <t>DMSO vs. MRTX1133</t>
  </si>
  <si>
    <t>-273.5 to -136.5</t>
  </si>
  <si>
    <t>****</t>
  </si>
  <si>
    <t>&lt;0.0001</t>
  </si>
  <si>
    <t>DMSO vs. MRTX1133 + IAG933</t>
  </si>
  <si>
    <t>18.49 to 155.5</t>
  </si>
  <si>
    <t>IAG933 vs. MRTX1133</t>
  </si>
  <si>
    <t>-355.5 to -218.5</t>
  </si>
  <si>
    <t>IAG933 vs. MRTX1133 + IAG933</t>
  </si>
  <si>
    <t>-63.51 to 73.51</t>
  </si>
  <si>
    <t>No</t>
  </si>
  <si>
    <t>ns</t>
  </si>
  <si>
    <t>MRTX1133 vs. MRTX1133 + IAG933</t>
  </si>
  <si>
    <t>223.5 to 360.5</t>
  </si>
  <si>
    <t>Mean</t>
  </si>
  <si>
    <t xml:space="preserve">AMOTL2 Gene expression (% of control) </t>
  </si>
  <si>
    <t xml:space="preserve">CTGF Gene expression (% of control) </t>
  </si>
  <si>
    <t xml:space="preserve">CYR61 Gene expression (% of control) </t>
  </si>
  <si>
    <t xml:space="preserve">DUSP6 Gene expression (% of control) </t>
  </si>
  <si>
    <t>-159.2 to 341.2</t>
  </si>
  <si>
    <t>-727.2 to -226.8</t>
  </si>
  <si>
    <t>**</t>
  </si>
  <si>
    <t>-161.2 to 339.2</t>
  </si>
  <si>
    <t>-818.2 to -317.8</t>
  </si>
  <si>
    <t>***</t>
  </si>
  <si>
    <t>-252.2 to 248.2</t>
  </si>
  <si>
    <t>&gt;0.9999</t>
  </si>
  <si>
    <t>315.8 to 816.2</t>
  </si>
  <si>
    <t>-8.124 to 198.1</t>
  </si>
  <si>
    <t>-702.1 to -495.9</t>
  </si>
  <si>
    <t>-6.124 to 200.1</t>
  </si>
  <si>
    <t>-797.1 to -590.9</t>
  </si>
  <si>
    <t>-101.1 to 105.1</t>
  </si>
  <si>
    <t>592.9 to 799.1</t>
  </si>
  <si>
    <t>-28.58 to 26.58</t>
  </si>
  <si>
    <t>56.42 to 111.6</t>
  </si>
  <si>
    <t>57.42 to 112.6</t>
  </si>
  <si>
    <t>-27.58 to 27.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#"/>
    <numFmt numFmtId="166" formatCode="0.000"/>
  </numFmts>
  <fonts count="14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6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E6EBF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312">
    <xf numFmtId="0" fontId="0" fillId="0" borderId="0" xfId="0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2" fontId="4" fillId="2" borderId="9" xfId="0" applyNumberFormat="1" applyFont="1" applyFill="1" applyBorder="1" applyAlignment="1">
      <alignment horizontal="center"/>
    </xf>
    <xf numFmtId="2" fontId="4" fillId="2" borderId="10" xfId="0" applyNumberFormat="1" applyFont="1" applyFill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24" xfId="0" applyNumberFormat="1" applyFont="1" applyBorder="1" applyAlignment="1">
      <alignment horizontal="center"/>
    </xf>
    <xf numFmtId="2" fontId="4" fillId="2" borderId="16" xfId="0" applyNumberFormat="1" applyFont="1" applyFill="1" applyBorder="1" applyAlignment="1">
      <alignment horizontal="center"/>
    </xf>
    <xf numFmtId="2" fontId="4" fillId="2" borderId="25" xfId="0" applyNumberFormat="1" applyFont="1" applyFill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27" xfId="0" applyNumberFormat="1" applyFont="1" applyBorder="1" applyAlignment="1">
      <alignment horizontal="center"/>
    </xf>
    <xf numFmtId="0" fontId="6" fillId="0" borderId="21" xfId="1" applyFont="1" applyBorder="1" applyAlignment="1">
      <alignment horizontal="center" vertical="center" wrapText="1"/>
    </xf>
    <xf numFmtId="0" fontId="6" fillId="0" borderId="22" xfId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30" xfId="1" applyFont="1" applyBorder="1" applyAlignment="1">
      <alignment horizontal="center" vertical="center" textRotation="90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4" borderId="34" xfId="1" applyNumberFormat="1" applyFont="1" applyFill="1" applyBorder="1" applyAlignment="1">
      <alignment horizontal="center" vertical="center"/>
    </xf>
    <xf numFmtId="0" fontId="1" fillId="4" borderId="28" xfId="1" applyFont="1" applyFill="1" applyBorder="1" applyAlignment="1">
      <alignment horizontal="center" vertical="center"/>
    </xf>
    <xf numFmtId="0" fontId="1" fillId="4" borderId="35" xfId="1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/>
    </xf>
    <xf numFmtId="165" fontId="1" fillId="4" borderId="34" xfId="1" applyNumberFormat="1" applyFont="1" applyFill="1" applyBorder="1" applyAlignment="1">
      <alignment horizontal="center" vertical="center"/>
    </xf>
    <xf numFmtId="165" fontId="1" fillId="4" borderId="28" xfId="1" applyNumberFormat="1" applyFont="1" applyFill="1" applyBorder="1" applyAlignment="1">
      <alignment horizontal="center" vertical="center"/>
    </xf>
    <xf numFmtId="165" fontId="1" fillId="4" borderId="35" xfId="1" applyNumberFormat="1" applyFont="1" applyFill="1" applyBorder="1" applyAlignment="1">
      <alignment horizontal="center" vertical="center"/>
    </xf>
    <xf numFmtId="0" fontId="1" fillId="4" borderId="34" xfId="1" applyFont="1" applyFill="1" applyBorder="1" applyAlignment="1">
      <alignment horizontal="center" vertical="center"/>
    </xf>
    <xf numFmtId="166" fontId="1" fillId="4" borderId="18" xfId="1" applyNumberFormat="1" applyFont="1" applyFill="1" applyBorder="1" applyAlignment="1">
      <alignment horizontal="center" vertical="center"/>
    </xf>
    <xf numFmtId="0" fontId="1" fillId="4" borderId="17" xfId="1" applyFont="1" applyFill="1" applyBorder="1" applyAlignment="1">
      <alignment horizontal="center" vertical="center"/>
    </xf>
    <xf numFmtId="1" fontId="1" fillId="4" borderId="37" xfId="1" applyNumberFormat="1" applyFont="1" applyFill="1" applyBorder="1" applyAlignment="1">
      <alignment horizontal="center" vertical="center"/>
    </xf>
    <xf numFmtId="0" fontId="1" fillId="4" borderId="38" xfId="1" applyFont="1" applyFill="1" applyBorder="1" applyAlignment="1">
      <alignment horizontal="center" vertical="center"/>
    </xf>
    <xf numFmtId="0" fontId="1" fillId="4" borderId="39" xfId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165" fontId="1" fillId="4" borderId="37" xfId="1" applyNumberFormat="1" applyFont="1" applyFill="1" applyBorder="1" applyAlignment="1">
      <alignment horizontal="center" vertical="center"/>
    </xf>
    <xf numFmtId="165" fontId="1" fillId="4" borderId="38" xfId="1" applyNumberFormat="1" applyFont="1" applyFill="1" applyBorder="1" applyAlignment="1">
      <alignment horizontal="center" vertical="center"/>
    </xf>
    <xf numFmtId="165" fontId="1" fillId="4" borderId="39" xfId="1" applyNumberFormat="1" applyFont="1" applyFill="1" applyBorder="1" applyAlignment="1">
      <alignment horizontal="center" vertical="center"/>
    </xf>
    <xf numFmtId="0" fontId="1" fillId="4" borderId="37" xfId="1" applyFont="1" applyFill="1" applyBorder="1" applyAlignment="1">
      <alignment horizontal="center" vertical="center"/>
    </xf>
    <xf numFmtId="166" fontId="1" fillId="4" borderId="39" xfId="1" applyNumberFormat="1" applyFont="1" applyFill="1" applyBorder="1" applyAlignment="1">
      <alignment horizontal="center" vertical="center"/>
    </xf>
    <xf numFmtId="0" fontId="1" fillId="4" borderId="1" xfId="1" applyFont="1" applyFill="1" applyBorder="1" applyAlignment="1">
      <alignment horizontal="center" vertical="center"/>
    </xf>
    <xf numFmtId="166" fontId="1" fillId="4" borderId="2" xfId="1" applyNumberFormat="1" applyFont="1" applyFill="1" applyBorder="1" applyAlignment="1">
      <alignment horizontal="center" vertical="center"/>
    </xf>
    <xf numFmtId="1" fontId="1" fillId="4" borderId="40" xfId="1" applyNumberFormat="1" applyFont="1" applyFill="1" applyBorder="1" applyAlignment="1">
      <alignment horizontal="center" vertical="center"/>
    </xf>
    <xf numFmtId="0" fontId="1" fillId="4" borderId="5" xfId="1" applyFont="1" applyFill="1" applyBorder="1" applyAlignment="1">
      <alignment horizontal="center" vertical="center"/>
    </xf>
    <xf numFmtId="0" fontId="1" fillId="4" borderId="8" xfId="1" applyFont="1" applyFill="1" applyBorder="1" applyAlignment="1">
      <alignment horizontal="center" vertical="center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25" xfId="0" applyNumberFormat="1" applyFont="1" applyFill="1" applyBorder="1" applyAlignment="1">
      <alignment horizontal="center" vertical="center"/>
    </xf>
    <xf numFmtId="165" fontId="1" fillId="4" borderId="40" xfId="1" applyNumberFormat="1" applyFont="1" applyFill="1" applyBorder="1" applyAlignment="1">
      <alignment horizontal="center" vertical="center"/>
    </xf>
    <xf numFmtId="165" fontId="1" fillId="4" borderId="5" xfId="1" applyNumberFormat="1" applyFont="1" applyFill="1" applyBorder="1" applyAlignment="1">
      <alignment horizontal="center" vertical="center"/>
    </xf>
    <xf numFmtId="165" fontId="1" fillId="4" borderId="8" xfId="1" applyNumberFormat="1" applyFont="1" applyFill="1" applyBorder="1" applyAlignment="1">
      <alignment horizontal="center" vertical="center"/>
    </xf>
    <xf numFmtId="0" fontId="1" fillId="4" borderId="40" xfId="1" applyFont="1" applyFill="1" applyBorder="1" applyAlignment="1">
      <alignment horizontal="center" vertical="center"/>
    </xf>
    <xf numFmtId="166" fontId="1" fillId="4" borderId="8" xfId="1" applyNumberFormat="1" applyFont="1" applyFill="1" applyBorder="1" applyAlignment="1">
      <alignment horizontal="center" vertical="center"/>
    </xf>
    <xf numFmtId="0" fontId="1" fillId="4" borderId="16" xfId="1" applyFont="1" applyFill="1" applyBorder="1" applyAlignment="1">
      <alignment horizontal="center" vertical="center"/>
    </xf>
    <xf numFmtId="166" fontId="1" fillId="4" borderId="25" xfId="1" applyNumberFormat="1" applyFont="1" applyFill="1" applyBorder="1" applyAlignment="1">
      <alignment horizontal="center" vertical="center"/>
    </xf>
    <xf numFmtId="1" fontId="1" fillId="4" borderId="41" xfId="1" applyNumberFormat="1" applyFont="1" applyFill="1" applyBorder="1" applyAlignment="1">
      <alignment horizontal="center" vertical="center"/>
    </xf>
    <xf numFmtId="0" fontId="1" fillId="4" borderId="18" xfId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 vertical="center"/>
    </xf>
    <xf numFmtId="2" fontId="4" fillId="2" borderId="29" xfId="0" applyNumberFormat="1" applyFont="1" applyFill="1" applyBorder="1" applyAlignment="1">
      <alignment horizontal="center" vertical="center"/>
    </xf>
    <xf numFmtId="165" fontId="1" fillId="4" borderId="41" xfId="1" applyNumberFormat="1" applyFont="1" applyFill="1" applyBorder="1" applyAlignment="1">
      <alignment horizontal="center" vertical="center"/>
    </xf>
    <xf numFmtId="165" fontId="1" fillId="4" borderId="18" xfId="1" applyNumberFormat="1" applyFont="1" applyFill="1" applyBorder="1" applyAlignment="1">
      <alignment horizontal="center" vertical="center"/>
    </xf>
    <xf numFmtId="0" fontId="1" fillId="4" borderId="41" xfId="1" applyFont="1" applyFill="1" applyBorder="1" applyAlignment="1">
      <alignment horizontal="center" vertical="center"/>
    </xf>
    <xf numFmtId="166" fontId="1" fillId="4" borderId="29" xfId="1" applyNumberFormat="1" applyFont="1" applyFill="1" applyBorder="1" applyAlignment="1">
      <alignment horizontal="center" vertical="center"/>
    </xf>
    <xf numFmtId="1" fontId="1" fillId="5" borderId="34" xfId="1" applyNumberFormat="1" applyFont="1" applyFill="1" applyBorder="1" applyAlignment="1">
      <alignment horizontal="center" vertical="center"/>
    </xf>
    <xf numFmtId="0" fontId="1" fillId="5" borderId="35" xfId="1" applyFont="1" applyFill="1" applyBorder="1" applyAlignment="1">
      <alignment horizontal="center" vertical="center"/>
    </xf>
    <xf numFmtId="165" fontId="1" fillId="5" borderId="34" xfId="1" applyNumberFormat="1" applyFont="1" applyFill="1" applyBorder="1" applyAlignment="1">
      <alignment horizontal="center" vertical="center"/>
    </xf>
    <xf numFmtId="165" fontId="1" fillId="5" borderId="28" xfId="1" applyNumberFormat="1" applyFont="1" applyFill="1" applyBorder="1" applyAlignment="1">
      <alignment horizontal="center" vertical="center"/>
    </xf>
    <xf numFmtId="165" fontId="1" fillId="5" borderId="35" xfId="1" applyNumberFormat="1" applyFont="1" applyFill="1" applyBorder="1" applyAlignment="1">
      <alignment horizontal="center" vertical="center"/>
    </xf>
    <xf numFmtId="0" fontId="1" fillId="5" borderId="34" xfId="1" applyFont="1" applyFill="1" applyBorder="1" applyAlignment="1">
      <alignment horizontal="center" vertical="center"/>
    </xf>
    <xf numFmtId="166" fontId="1" fillId="5" borderId="18" xfId="1" applyNumberFormat="1" applyFont="1" applyFill="1" applyBorder="1" applyAlignment="1">
      <alignment horizontal="center" vertical="center"/>
    </xf>
    <xf numFmtId="0" fontId="1" fillId="5" borderId="17" xfId="1" applyFont="1" applyFill="1" applyBorder="1" applyAlignment="1">
      <alignment horizontal="center" vertical="center"/>
    </xf>
    <xf numFmtId="1" fontId="1" fillId="5" borderId="37" xfId="1" applyNumberFormat="1" applyFont="1" applyFill="1" applyBorder="1" applyAlignment="1">
      <alignment horizontal="center" vertical="center"/>
    </xf>
    <xf numFmtId="0" fontId="1" fillId="5" borderId="38" xfId="1" applyFont="1" applyFill="1" applyBorder="1" applyAlignment="1">
      <alignment horizontal="center" vertical="center"/>
    </xf>
    <xf numFmtId="0" fontId="1" fillId="5" borderId="39" xfId="1" applyFont="1" applyFill="1" applyBorder="1" applyAlignment="1">
      <alignment horizontal="center" vertical="center"/>
    </xf>
    <xf numFmtId="165" fontId="1" fillId="5" borderId="37" xfId="1" applyNumberFormat="1" applyFont="1" applyFill="1" applyBorder="1" applyAlignment="1">
      <alignment horizontal="center" vertical="center"/>
    </xf>
    <xf numFmtId="165" fontId="1" fillId="5" borderId="38" xfId="1" applyNumberFormat="1" applyFont="1" applyFill="1" applyBorder="1" applyAlignment="1">
      <alignment horizontal="center" vertical="center"/>
    </xf>
    <xf numFmtId="165" fontId="1" fillId="5" borderId="39" xfId="1" applyNumberFormat="1" applyFont="1" applyFill="1" applyBorder="1" applyAlignment="1">
      <alignment horizontal="center" vertical="center"/>
    </xf>
    <xf numFmtId="0" fontId="1" fillId="5" borderId="37" xfId="1" applyFont="1" applyFill="1" applyBorder="1" applyAlignment="1">
      <alignment horizontal="center" vertical="center"/>
    </xf>
    <xf numFmtId="166" fontId="1" fillId="5" borderId="39" xfId="1" applyNumberFormat="1" applyFont="1" applyFill="1" applyBorder="1" applyAlignment="1">
      <alignment horizontal="center" vertical="center"/>
    </xf>
    <xf numFmtId="0" fontId="1" fillId="5" borderId="1" xfId="1" applyFont="1" applyFill="1" applyBorder="1" applyAlignment="1">
      <alignment horizontal="center" vertical="center"/>
    </xf>
    <xf numFmtId="166" fontId="1" fillId="5" borderId="2" xfId="1" applyNumberFormat="1" applyFont="1" applyFill="1" applyBorder="1" applyAlignment="1">
      <alignment horizontal="center" vertical="center"/>
    </xf>
    <xf numFmtId="1" fontId="1" fillId="5" borderId="40" xfId="1" applyNumberFormat="1" applyFont="1" applyFill="1" applyBorder="1" applyAlignment="1">
      <alignment horizontal="center" vertical="center"/>
    </xf>
    <xf numFmtId="0" fontId="1" fillId="5" borderId="5" xfId="1" applyFont="1" applyFill="1" applyBorder="1" applyAlignment="1">
      <alignment horizontal="center" vertical="center"/>
    </xf>
    <xf numFmtId="0" fontId="1" fillId="5" borderId="8" xfId="1" applyFont="1" applyFill="1" applyBorder="1" applyAlignment="1">
      <alignment horizontal="center" vertical="center"/>
    </xf>
    <xf numFmtId="165" fontId="1" fillId="5" borderId="40" xfId="1" applyNumberFormat="1" applyFont="1" applyFill="1" applyBorder="1" applyAlignment="1">
      <alignment horizontal="center" vertical="center"/>
    </xf>
    <xf numFmtId="165" fontId="1" fillId="5" borderId="5" xfId="1" applyNumberFormat="1" applyFont="1" applyFill="1" applyBorder="1" applyAlignment="1">
      <alignment horizontal="center" vertical="center"/>
    </xf>
    <xf numFmtId="165" fontId="1" fillId="5" borderId="8" xfId="1" applyNumberFormat="1" applyFont="1" applyFill="1" applyBorder="1" applyAlignment="1">
      <alignment horizontal="center" vertical="center"/>
    </xf>
    <xf numFmtId="0" fontId="1" fillId="5" borderId="40" xfId="1" applyFont="1" applyFill="1" applyBorder="1" applyAlignment="1">
      <alignment horizontal="center" vertical="center"/>
    </xf>
    <xf numFmtId="166" fontId="1" fillId="5" borderId="8" xfId="1" applyNumberFormat="1" applyFont="1" applyFill="1" applyBorder="1" applyAlignment="1">
      <alignment horizontal="center" vertical="center"/>
    </xf>
    <xf numFmtId="0" fontId="1" fillId="5" borderId="16" xfId="1" applyFont="1" applyFill="1" applyBorder="1" applyAlignment="1">
      <alignment horizontal="center" vertical="center"/>
    </xf>
    <xf numFmtId="166" fontId="1" fillId="5" borderId="25" xfId="1" applyNumberFormat="1" applyFont="1" applyFill="1" applyBorder="1" applyAlignment="1">
      <alignment horizontal="center" vertical="center"/>
    </xf>
    <xf numFmtId="1" fontId="1" fillId="5" borderId="41" xfId="1" applyNumberFormat="1" applyFont="1" applyFill="1" applyBorder="1" applyAlignment="1">
      <alignment horizontal="center" vertical="center"/>
    </xf>
    <xf numFmtId="0" fontId="1" fillId="5" borderId="28" xfId="1" applyFont="1" applyFill="1" applyBorder="1" applyAlignment="1">
      <alignment horizontal="center" vertical="center"/>
    </xf>
    <xf numFmtId="0" fontId="1" fillId="5" borderId="18" xfId="1" applyFont="1" applyFill="1" applyBorder="1" applyAlignment="1">
      <alignment horizontal="center" vertical="center"/>
    </xf>
    <xf numFmtId="165" fontId="1" fillId="5" borderId="41" xfId="1" applyNumberFormat="1" applyFont="1" applyFill="1" applyBorder="1" applyAlignment="1">
      <alignment horizontal="center" vertical="center"/>
    </xf>
    <xf numFmtId="165" fontId="1" fillId="5" borderId="18" xfId="1" applyNumberFormat="1" applyFont="1" applyFill="1" applyBorder="1" applyAlignment="1">
      <alignment horizontal="center" vertical="center"/>
    </xf>
    <xf numFmtId="0" fontId="1" fillId="5" borderId="41" xfId="1" applyFont="1" applyFill="1" applyBorder="1" applyAlignment="1">
      <alignment horizontal="center" vertical="center"/>
    </xf>
    <xf numFmtId="166" fontId="1" fillId="5" borderId="29" xfId="1" applyNumberFormat="1" applyFont="1" applyFill="1" applyBorder="1" applyAlignment="1">
      <alignment horizontal="center" vertical="center"/>
    </xf>
    <xf numFmtId="1" fontId="1" fillId="6" borderId="34" xfId="1" applyNumberFormat="1" applyFont="1" applyFill="1" applyBorder="1" applyAlignment="1">
      <alignment horizontal="center" vertical="center"/>
    </xf>
    <xf numFmtId="0" fontId="1" fillId="6" borderId="35" xfId="1" applyFont="1" applyFill="1" applyBorder="1" applyAlignment="1">
      <alignment horizontal="center" vertical="center"/>
    </xf>
    <xf numFmtId="165" fontId="1" fillId="6" borderId="34" xfId="1" applyNumberFormat="1" applyFont="1" applyFill="1" applyBorder="1" applyAlignment="1">
      <alignment horizontal="center" vertical="center"/>
    </xf>
    <xf numFmtId="165" fontId="1" fillId="6" borderId="28" xfId="1" applyNumberFormat="1" applyFont="1" applyFill="1" applyBorder="1" applyAlignment="1">
      <alignment horizontal="center" vertical="center"/>
    </xf>
    <xf numFmtId="165" fontId="1" fillId="6" borderId="35" xfId="1" applyNumberFormat="1" applyFont="1" applyFill="1" applyBorder="1" applyAlignment="1">
      <alignment horizontal="center" vertical="center"/>
    </xf>
    <xf numFmtId="0" fontId="1" fillId="6" borderId="34" xfId="1" applyFont="1" applyFill="1" applyBorder="1" applyAlignment="1">
      <alignment horizontal="center" vertical="center"/>
    </xf>
    <xf numFmtId="166" fontId="1" fillId="6" borderId="18" xfId="1" applyNumberFormat="1" applyFont="1" applyFill="1" applyBorder="1" applyAlignment="1">
      <alignment horizontal="center" vertical="center"/>
    </xf>
    <xf numFmtId="0" fontId="1" fillId="6" borderId="17" xfId="1" applyFont="1" applyFill="1" applyBorder="1" applyAlignment="1">
      <alignment horizontal="center" vertical="center"/>
    </xf>
    <xf numFmtId="1" fontId="1" fillId="6" borderId="37" xfId="1" applyNumberFormat="1" applyFont="1" applyFill="1" applyBorder="1" applyAlignment="1">
      <alignment horizontal="center" vertical="center"/>
    </xf>
    <xf numFmtId="0" fontId="1" fillId="6" borderId="38" xfId="1" applyFont="1" applyFill="1" applyBorder="1" applyAlignment="1">
      <alignment horizontal="center" vertical="center"/>
    </xf>
    <xf numFmtId="0" fontId="1" fillId="6" borderId="39" xfId="1" applyFont="1" applyFill="1" applyBorder="1" applyAlignment="1">
      <alignment horizontal="center" vertical="center"/>
    </xf>
    <xf numFmtId="165" fontId="1" fillId="6" borderId="37" xfId="1" applyNumberFormat="1" applyFont="1" applyFill="1" applyBorder="1" applyAlignment="1">
      <alignment horizontal="center" vertical="center"/>
    </xf>
    <xf numFmtId="165" fontId="1" fillId="6" borderId="38" xfId="1" applyNumberFormat="1" applyFont="1" applyFill="1" applyBorder="1" applyAlignment="1">
      <alignment horizontal="center" vertical="center"/>
    </xf>
    <xf numFmtId="165" fontId="1" fillId="6" borderId="39" xfId="1" applyNumberFormat="1" applyFont="1" applyFill="1" applyBorder="1" applyAlignment="1">
      <alignment horizontal="center" vertical="center"/>
    </xf>
    <xf numFmtId="0" fontId="1" fillId="6" borderId="37" xfId="1" applyFont="1" applyFill="1" applyBorder="1" applyAlignment="1">
      <alignment horizontal="center" vertical="center"/>
    </xf>
    <xf numFmtId="166" fontId="1" fillId="6" borderId="39" xfId="1" applyNumberFormat="1" applyFont="1" applyFill="1" applyBorder="1" applyAlignment="1">
      <alignment horizontal="center" vertical="center"/>
    </xf>
    <xf numFmtId="0" fontId="1" fillId="6" borderId="1" xfId="1" applyFont="1" applyFill="1" applyBorder="1" applyAlignment="1">
      <alignment horizontal="center" vertical="center"/>
    </xf>
    <xf numFmtId="166" fontId="1" fillId="6" borderId="2" xfId="1" applyNumberFormat="1" applyFont="1" applyFill="1" applyBorder="1" applyAlignment="1">
      <alignment horizontal="center" vertical="center"/>
    </xf>
    <xf numFmtId="1" fontId="1" fillId="6" borderId="40" xfId="1" applyNumberFormat="1" applyFont="1" applyFill="1" applyBorder="1" applyAlignment="1">
      <alignment horizontal="center" vertical="center"/>
    </xf>
    <xf numFmtId="0" fontId="1" fillId="6" borderId="5" xfId="1" applyFont="1" applyFill="1" applyBorder="1" applyAlignment="1">
      <alignment horizontal="center" vertical="center"/>
    </xf>
    <xf numFmtId="0" fontId="1" fillId="6" borderId="8" xfId="1" applyFont="1" applyFill="1" applyBorder="1" applyAlignment="1">
      <alignment horizontal="center" vertical="center"/>
    </xf>
    <xf numFmtId="165" fontId="1" fillId="6" borderId="40" xfId="1" applyNumberFormat="1" applyFont="1" applyFill="1" applyBorder="1" applyAlignment="1">
      <alignment horizontal="center" vertical="center"/>
    </xf>
    <xf numFmtId="165" fontId="1" fillId="6" borderId="5" xfId="1" applyNumberFormat="1" applyFont="1" applyFill="1" applyBorder="1" applyAlignment="1">
      <alignment horizontal="center" vertical="center"/>
    </xf>
    <xf numFmtId="165" fontId="1" fillId="6" borderId="8" xfId="1" applyNumberFormat="1" applyFont="1" applyFill="1" applyBorder="1" applyAlignment="1">
      <alignment horizontal="center" vertical="center"/>
    </xf>
    <xf numFmtId="0" fontId="1" fillId="6" borderId="40" xfId="1" applyFont="1" applyFill="1" applyBorder="1" applyAlignment="1">
      <alignment horizontal="center" vertical="center"/>
    </xf>
    <xf numFmtId="166" fontId="1" fillId="6" borderId="8" xfId="1" applyNumberFormat="1" applyFont="1" applyFill="1" applyBorder="1" applyAlignment="1">
      <alignment horizontal="center" vertical="center"/>
    </xf>
    <xf numFmtId="0" fontId="1" fillId="6" borderId="16" xfId="1" applyFont="1" applyFill="1" applyBorder="1" applyAlignment="1">
      <alignment horizontal="center" vertical="center"/>
    </xf>
    <xf numFmtId="166" fontId="1" fillId="6" borderId="25" xfId="1" applyNumberFormat="1" applyFont="1" applyFill="1" applyBorder="1" applyAlignment="1">
      <alignment horizontal="center" vertical="center"/>
    </xf>
    <xf numFmtId="1" fontId="1" fillId="6" borderId="41" xfId="1" applyNumberFormat="1" applyFont="1" applyFill="1" applyBorder="1" applyAlignment="1">
      <alignment horizontal="center" vertical="center"/>
    </xf>
    <xf numFmtId="0" fontId="1" fillId="6" borderId="28" xfId="1" applyFont="1" applyFill="1" applyBorder="1" applyAlignment="1">
      <alignment horizontal="center" vertical="center"/>
    </xf>
    <xf numFmtId="0" fontId="1" fillId="6" borderId="18" xfId="1" applyFont="1" applyFill="1" applyBorder="1" applyAlignment="1">
      <alignment horizontal="center" vertical="center"/>
    </xf>
    <xf numFmtId="165" fontId="1" fillId="6" borderId="41" xfId="1" applyNumberFormat="1" applyFont="1" applyFill="1" applyBorder="1" applyAlignment="1">
      <alignment horizontal="center" vertical="center"/>
    </xf>
    <xf numFmtId="165" fontId="1" fillId="6" borderId="18" xfId="1" applyNumberFormat="1" applyFont="1" applyFill="1" applyBorder="1" applyAlignment="1">
      <alignment horizontal="center" vertical="center"/>
    </xf>
    <xf numFmtId="0" fontId="1" fillId="6" borderId="41" xfId="1" applyFont="1" applyFill="1" applyBorder="1" applyAlignment="1">
      <alignment horizontal="center" vertical="center"/>
    </xf>
    <xf numFmtId="166" fontId="1" fillId="6" borderId="29" xfId="1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textRotation="90"/>
    </xf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" fontId="1" fillId="4" borderId="1" xfId="1" applyNumberFormat="1" applyFont="1" applyFill="1" applyBorder="1" applyAlignment="1">
      <alignment horizontal="center" vertical="center"/>
    </xf>
    <xf numFmtId="1" fontId="1" fillId="4" borderId="16" xfId="1" applyNumberFormat="1" applyFont="1" applyFill="1" applyBorder="1" applyAlignment="1">
      <alignment horizontal="center" vertical="center"/>
    </xf>
    <xf numFmtId="1" fontId="1" fillId="4" borderId="17" xfId="1" applyNumberFormat="1" applyFont="1" applyFill="1" applyBorder="1" applyAlignment="1">
      <alignment horizontal="center" vertical="center"/>
    </xf>
    <xf numFmtId="0" fontId="6" fillId="0" borderId="43" xfId="1" applyFont="1" applyBorder="1" applyAlignment="1">
      <alignment horizontal="center" vertical="center" textRotation="90" wrapText="1"/>
    </xf>
    <xf numFmtId="0" fontId="4" fillId="2" borderId="45" xfId="0" applyFont="1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1" fontId="1" fillId="4" borderId="43" xfId="1" applyNumberFormat="1" applyFont="1" applyFill="1" applyBorder="1" applyAlignment="1">
      <alignment horizontal="center" vertical="center"/>
    </xf>
    <xf numFmtId="0" fontId="1" fillId="4" borderId="47" xfId="1" applyFont="1" applyFill="1" applyBorder="1" applyAlignment="1">
      <alignment horizontal="center" vertical="center"/>
    </xf>
    <xf numFmtId="0" fontId="1" fillId="4" borderId="14" xfId="1" applyFont="1" applyFill="1" applyBorder="1" applyAlignment="1">
      <alignment horizontal="center" vertical="center"/>
    </xf>
    <xf numFmtId="2" fontId="4" fillId="2" borderId="45" xfId="0" applyNumberFormat="1" applyFont="1" applyFill="1" applyBorder="1" applyAlignment="1">
      <alignment horizontal="center" vertical="center"/>
    </xf>
    <xf numFmtId="2" fontId="4" fillId="2" borderId="46" xfId="0" applyNumberFormat="1" applyFont="1" applyFill="1" applyBorder="1" applyAlignment="1">
      <alignment horizontal="center" vertical="center"/>
    </xf>
    <xf numFmtId="165" fontId="1" fillId="4" borderId="43" xfId="1" applyNumberFormat="1" applyFont="1" applyFill="1" applyBorder="1" applyAlignment="1">
      <alignment horizontal="center" vertical="center"/>
    </xf>
    <xf numFmtId="165" fontId="1" fillId="4" borderId="47" xfId="1" applyNumberFormat="1" applyFont="1" applyFill="1" applyBorder="1" applyAlignment="1">
      <alignment horizontal="center" vertical="center"/>
    </xf>
    <xf numFmtId="165" fontId="1" fillId="4" borderId="14" xfId="1" applyNumberFormat="1" applyFont="1" applyFill="1" applyBorder="1" applyAlignment="1">
      <alignment horizontal="center" vertical="center"/>
    </xf>
    <xf numFmtId="0" fontId="1" fillId="4" borderId="43" xfId="1" applyFont="1" applyFill="1" applyBorder="1" applyAlignment="1">
      <alignment horizontal="center" vertical="center"/>
    </xf>
    <xf numFmtId="166" fontId="1" fillId="4" borderId="48" xfId="1" applyNumberFormat="1" applyFont="1" applyFill="1" applyBorder="1" applyAlignment="1">
      <alignment horizontal="center" vertical="center"/>
    </xf>
    <xf numFmtId="166" fontId="1" fillId="4" borderId="46" xfId="1" applyNumberFormat="1" applyFont="1" applyFill="1" applyBorder="1" applyAlignment="1">
      <alignment horizontal="center" vertical="center"/>
    </xf>
    <xf numFmtId="1" fontId="1" fillId="7" borderId="43" xfId="1" applyNumberFormat="1" applyFont="1" applyFill="1" applyBorder="1" applyAlignment="1">
      <alignment horizontal="center" vertical="center"/>
    </xf>
    <xf numFmtId="0" fontId="1" fillId="7" borderId="47" xfId="1" applyFont="1" applyFill="1" applyBorder="1" applyAlignment="1">
      <alignment horizontal="center" vertical="center"/>
    </xf>
    <xf numFmtId="0" fontId="1" fillId="7" borderId="14" xfId="1" applyFont="1" applyFill="1" applyBorder="1" applyAlignment="1">
      <alignment horizontal="center" vertical="center"/>
    </xf>
    <xf numFmtId="1" fontId="1" fillId="7" borderId="1" xfId="1" applyNumberFormat="1" applyFont="1" applyFill="1" applyBorder="1" applyAlignment="1">
      <alignment horizontal="center" vertical="center"/>
    </xf>
    <xf numFmtId="0" fontId="1" fillId="7" borderId="38" xfId="1" applyFont="1" applyFill="1" applyBorder="1" applyAlignment="1">
      <alignment horizontal="center" vertical="center"/>
    </xf>
    <xf numFmtId="0" fontId="1" fillId="7" borderId="39" xfId="1" applyFont="1" applyFill="1" applyBorder="1" applyAlignment="1">
      <alignment horizontal="center" vertical="center"/>
    </xf>
    <xf numFmtId="1" fontId="1" fillId="7" borderId="16" xfId="1" applyNumberFormat="1" applyFont="1" applyFill="1" applyBorder="1" applyAlignment="1">
      <alignment horizontal="center" vertical="center"/>
    </xf>
    <xf numFmtId="0" fontId="1" fillId="7" borderId="5" xfId="1" applyFont="1" applyFill="1" applyBorder="1" applyAlignment="1">
      <alignment horizontal="center" vertical="center"/>
    </xf>
    <xf numFmtId="0" fontId="1" fillId="7" borderId="8" xfId="1" applyFont="1" applyFill="1" applyBorder="1" applyAlignment="1">
      <alignment horizontal="center" vertical="center"/>
    </xf>
    <xf numFmtId="1" fontId="1" fillId="7" borderId="17" xfId="1" applyNumberFormat="1" applyFont="1" applyFill="1" applyBorder="1" applyAlignment="1">
      <alignment horizontal="center" vertical="center"/>
    </xf>
    <xf numFmtId="0" fontId="1" fillId="7" borderId="28" xfId="1" applyFont="1" applyFill="1" applyBorder="1" applyAlignment="1">
      <alignment horizontal="center" vertical="center"/>
    </xf>
    <xf numFmtId="0" fontId="1" fillId="7" borderId="18" xfId="1" applyFont="1" applyFill="1" applyBorder="1" applyAlignment="1">
      <alignment horizontal="center" vertical="center"/>
    </xf>
    <xf numFmtId="165" fontId="1" fillId="7" borderId="43" xfId="1" applyNumberFormat="1" applyFont="1" applyFill="1" applyBorder="1" applyAlignment="1">
      <alignment horizontal="center" vertical="center"/>
    </xf>
    <xf numFmtId="165" fontId="1" fillId="7" borderId="47" xfId="1" applyNumberFormat="1" applyFont="1" applyFill="1" applyBorder="1" applyAlignment="1">
      <alignment horizontal="center" vertical="center"/>
    </xf>
    <xf numFmtId="165" fontId="1" fillId="7" borderId="14" xfId="1" applyNumberFormat="1" applyFont="1" applyFill="1" applyBorder="1" applyAlignment="1">
      <alignment horizontal="center" vertical="center"/>
    </xf>
    <xf numFmtId="165" fontId="1" fillId="7" borderId="37" xfId="1" applyNumberFormat="1" applyFont="1" applyFill="1" applyBorder="1" applyAlignment="1">
      <alignment horizontal="center" vertical="center"/>
    </xf>
    <xf numFmtId="165" fontId="1" fillId="7" borderId="38" xfId="1" applyNumberFormat="1" applyFont="1" applyFill="1" applyBorder="1" applyAlignment="1">
      <alignment horizontal="center" vertical="center"/>
    </xf>
    <xf numFmtId="165" fontId="1" fillId="7" borderId="39" xfId="1" applyNumberFormat="1" applyFont="1" applyFill="1" applyBorder="1" applyAlignment="1">
      <alignment horizontal="center" vertical="center"/>
    </xf>
    <xf numFmtId="165" fontId="1" fillId="7" borderId="40" xfId="1" applyNumberFormat="1" applyFont="1" applyFill="1" applyBorder="1" applyAlignment="1">
      <alignment horizontal="center" vertical="center"/>
    </xf>
    <xf numFmtId="165" fontId="1" fillId="7" borderId="5" xfId="1" applyNumberFormat="1" applyFont="1" applyFill="1" applyBorder="1" applyAlignment="1">
      <alignment horizontal="center" vertical="center"/>
    </xf>
    <xf numFmtId="165" fontId="1" fillId="7" borderId="8" xfId="1" applyNumberFormat="1" applyFont="1" applyFill="1" applyBorder="1" applyAlignment="1">
      <alignment horizontal="center" vertical="center"/>
    </xf>
    <xf numFmtId="165" fontId="1" fillId="7" borderId="41" xfId="1" applyNumberFormat="1" applyFont="1" applyFill="1" applyBorder="1" applyAlignment="1">
      <alignment horizontal="center" vertical="center"/>
    </xf>
    <xf numFmtId="165" fontId="1" fillId="7" borderId="28" xfId="1" applyNumberFormat="1" applyFont="1" applyFill="1" applyBorder="1" applyAlignment="1">
      <alignment horizontal="center" vertical="center"/>
    </xf>
    <xf numFmtId="165" fontId="1" fillId="7" borderId="18" xfId="1" applyNumberFormat="1" applyFont="1" applyFill="1" applyBorder="1" applyAlignment="1">
      <alignment horizontal="center" vertical="center"/>
    </xf>
    <xf numFmtId="0" fontId="1" fillId="7" borderId="43" xfId="1" applyFont="1" applyFill="1" applyBorder="1" applyAlignment="1">
      <alignment horizontal="center" vertical="center"/>
    </xf>
    <xf numFmtId="166" fontId="1" fillId="7" borderId="48" xfId="1" applyNumberFormat="1" applyFont="1" applyFill="1" applyBorder="1" applyAlignment="1">
      <alignment horizontal="center" vertical="center"/>
    </xf>
    <xf numFmtId="166" fontId="1" fillId="7" borderId="46" xfId="1" applyNumberFormat="1" applyFont="1" applyFill="1" applyBorder="1" applyAlignment="1">
      <alignment horizontal="center" vertical="center"/>
    </xf>
    <xf numFmtId="0" fontId="1" fillId="7" borderId="37" xfId="1" applyFont="1" applyFill="1" applyBorder="1" applyAlignment="1">
      <alignment horizontal="center" vertical="center"/>
    </xf>
    <xf numFmtId="166" fontId="1" fillId="7" borderId="39" xfId="1" applyNumberFormat="1" applyFont="1" applyFill="1" applyBorder="1" applyAlignment="1">
      <alignment horizontal="center" vertical="center"/>
    </xf>
    <xf numFmtId="0" fontId="1" fillId="7" borderId="1" xfId="1" applyFont="1" applyFill="1" applyBorder="1" applyAlignment="1">
      <alignment horizontal="center" vertical="center"/>
    </xf>
    <xf numFmtId="166" fontId="1" fillId="7" borderId="2" xfId="1" applyNumberFormat="1" applyFont="1" applyFill="1" applyBorder="1" applyAlignment="1">
      <alignment horizontal="center" vertical="center"/>
    </xf>
    <xf numFmtId="0" fontId="1" fillId="7" borderId="40" xfId="1" applyFont="1" applyFill="1" applyBorder="1" applyAlignment="1">
      <alignment horizontal="center" vertical="center"/>
    </xf>
    <xf numFmtId="166" fontId="1" fillId="7" borderId="8" xfId="1" applyNumberFormat="1" applyFont="1" applyFill="1" applyBorder="1" applyAlignment="1">
      <alignment horizontal="center" vertical="center"/>
    </xf>
    <xf numFmtId="0" fontId="1" fillId="7" borderId="16" xfId="1" applyFont="1" applyFill="1" applyBorder="1" applyAlignment="1">
      <alignment horizontal="center" vertical="center"/>
    </xf>
    <xf numFmtId="166" fontId="1" fillId="7" borderId="25" xfId="1" applyNumberFormat="1" applyFont="1" applyFill="1" applyBorder="1" applyAlignment="1">
      <alignment horizontal="center" vertical="center"/>
    </xf>
    <xf numFmtId="0" fontId="1" fillId="7" borderId="41" xfId="1" applyFont="1" applyFill="1" applyBorder="1" applyAlignment="1">
      <alignment horizontal="center" vertical="center"/>
    </xf>
    <xf numFmtId="166" fontId="1" fillId="7" borderId="18" xfId="1" applyNumberFormat="1" applyFont="1" applyFill="1" applyBorder="1" applyAlignment="1">
      <alignment horizontal="center" vertical="center"/>
    </xf>
    <xf numFmtId="0" fontId="1" fillId="7" borderId="17" xfId="1" applyFont="1" applyFill="1" applyBorder="1" applyAlignment="1">
      <alignment horizontal="center" vertical="center"/>
    </xf>
    <xf numFmtId="166" fontId="1" fillId="7" borderId="29" xfId="1" applyNumberFormat="1" applyFont="1" applyFill="1" applyBorder="1" applyAlignment="1">
      <alignment horizontal="center" vertical="center"/>
    </xf>
    <xf numFmtId="1" fontId="1" fillId="8" borderId="43" xfId="1" applyNumberFormat="1" applyFont="1" applyFill="1" applyBorder="1" applyAlignment="1">
      <alignment horizontal="center" vertical="center"/>
    </xf>
    <xf numFmtId="0" fontId="1" fillId="8" borderId="47" xfId="1" applyFont="1" applyFill="1" applyBorder="1" applyAlignment="1">
      <alignment horizontal="center" vertical="center"/>
    </xf>
    <xf numFmtId="0" fontId="1" fillId="8" borderId="14" xfId="1" applyFont="1" applyFill="1" applyBorder="1" applyAlignment="1">
      <alignment horizontal="center" vertical="center"/>
    </xf>
    <xf numFmtId="1" fontId="1" fillId="8" borderId="1" xfId="1" applyNumberFormat="1" applyFont="1" applyFill="1" applyBorder="1" applyAlignment="1">
      <alignment horizontal="center" vertical="center"/>
    </xf>
    <xf numFmtId="0" fontId="1" fillId="8" borderId="38" xfId="1" applyFont="1" applyFill="1" applyBorder="1" applyAlignment="1">
      <alignment horizontal="center" vertical="center"/>
    </xf>
    <xf numFmtId="0" fontId="1" fillId="8" borderId="39" xfId="1" applyFont="1" applyFill="1" applyBorder="1" applyAlignment="1">
      <alignment horizontal="center" vertical="center"/>
    </xf>
    <xf numFmtId="1" fontId="1" fillId="8" borderId="16" xfId="1" applyNumberFormat="1" applyFont="1" applyFill="1" applyBorder="1" applyAlignment="1">
      <alignment horizontal="center" vertical="center"/>
    </xf>
    <xf numFmtId="0" fontId="1" fillId="8" borderId="5" xfId="1" applyFont="1" applyFill="1" applyBorder="1" applyAlignment="1">
      <alignment horizontal="center" vertical="center"/>
    </xf>
    <xf numFmtId="0" fontId="1" fillId="8" borderId="8" xfId="1" applyFont="1" applyFill="1" applyBorder="1" applyAlignment="1">
      <alignment horizontal="center" vertical="center"/>
    </xf>
    <xf numFmtId="1" fontId="1" fillId="8" borderId="17" xfId="1" applyNumberFormat="1" applyFont="1" applyFill="1" applyBorder="1" applyAlignment="1">
      <alignment horizontal="center" vertical="center"/>
    </xf>
    <xf numFmtId="0" fontId="1" fillId="8" borderId="28" xfId="1" applyFont="1" applyFill="1" applyBorder="1" applyAlignment="1">
      <alignment horizontal="center" vertical="center"/>
    </xf>
    <xf numFmtId="0" fontId="1" fillId="8" borderId="18" xfId="1" applyFont="1" applyFill="1" applyBorder="1" applyAlignment="1">
      <alignment horizontal="center" vertical="center"/>
    </xf>
    <xf numFmtId="165" fontId="1" fillId="8" borderId="43" xfId="1" applyNumberFormat="1" applyFont="1" applyFill="1" applyBorder="1" applyAlignment="1">
      <alignment horizontal="center" vertical="center"/>
    </xf>
    <xf numFmtId="165" fontId="1" fillId="8" borderId="47" xfId="1" applyNumberFormat="1" applyFont="1" applyFill="1" applyBorder="1" applyAlignment="1">
      <alignment horizontal="center" vertical="center"/>
    </xf>
    <xf numFmtId="165" fontId="1" fillId="8" borderId="14" xfId="1" applyNumberFormat="1" applyFont="1" applyFill="1" applyBorder="1" applyAlignment="1">
      <alignment horizontal="center" vertical="center"/>
    </xf>
    <xf numFmtId="165" fontId="1" fillId="8" borderId="37" xfId="1" applyNumberFormat="1" applyFont="1" applyFill="1" applyBorder="1" applyAlignment="1">
      <alignment horizontal="center" vertical="center"/>
    </xf>
    <xf numFmtId="165" fontId="1" fillId="8" borderId="38" xfId="1" applyNumberFormat="1" applyFont="1" applyFill="1" applyBorder="1" applyAlignment="1">
      <alignment horizontal="center" vertical="center"/>
    </xf>
    <xf numFmtId="165" fontId="1" fillId="8" borderId="39" xfId="1" applyNumberFormat="1" applyFont="1" applyFill="1" applyBorder="1" applyAlignment="1">
      <alignment horizontal="center" vertical="center"/>
    </xf>
    <xf numFmtId="165" fontId="1" fillId="8" borderId="40" xfId="1" applyNumberFormat="1" applyFont="1" applyFill="1" applyBorder="1" applyAlignment="1">
      <alignment horizontal="center" vertical="center"/>
    </xf>
    <xf numFmtId="165" fontId="1" fillId="8" borderId="5" xfId="1" applyNumberFormat="1" applyFont="1" applyFill="1" applyBorder="1" applyAlignment="1">
      <alignment horizontal="center" vertical="center"/>
    </xf>
    <xf numFmtId="165" fontId="1" fillId="8" borderId="8" xfId="1" applyNumberFormat="1" applyFont="1" applyFill="1" applyBorder="1" applyAlignment="1">
      <alignment horizontal="center" vertical="center"/>
    </xf>
    <xf numFmtId="165" fontId="1" fillId="8" borderId="41" xfId="1" applyNumberFormat="1" applyFont="1" applyFill="1" applyBorder="1" applyAlignment="1">
      <alignment horizontal="center" vertical="center"/>
    </xf>
    <xf numFmtId="165" fontId="1" fillId="8" borderId="28" xfId="1" applyNumberFormat="1" applyFont="1" applyFill="1" applyBorder="1" applyAlignment="1">
      <alignment horizontal="center" vertical="center"/>
    </xf>
    <xf numFmtId="165" fontId="1" fillId="8" borderId="18" xfId="1" applyNumberFormat="1" applyFont="1" applyFill="1" applyBorder="1" applyAlignment="1">
      <alignment horizontal="center" vertical="center"/>
    </xf>
    <xf numFmtId="0" fontId="1" fillId="8" borderId="43" xfId="1" applyFont="1" applyFill="1" applyBorder="1" applyAlignment="1">
      <alignment horizontal="center" vertical="center"/>
    </xf>
    <xf numFmtId="166" fontId="1" fillId="8" borderId="48" xfId="1" applyNumberFormat="1" applyFont="1" applyFill="1" applyBorder="1" applyAlignment="1">
      <alignment horizontal="center" vertical="center"/>
    </xf>
    <xf numFmtId="166" fontId="1" fillId="8" borderId="46" xfId="1" applyNumberFormat="1" applyFont="1" applyFill="1" applyBorder="1" applyAlignment="1">
      <alignment horizontal="center" vertical="center"/>
    </xf>
    <xf numFmtId="0" fontId="1" fillId="8" borderId="37" xfId="1" applyFont="1" applyFill="1" applyBorder="1" applyAlignment="1">
      <alignment horizontal="center" vertical="center"/>
    </xf>
    <xf numFmtId="166" fontId="1" fillId="8" borderId="39" xfId="1" applyNumberFormat="1" applyFont="1" applyFill="1" applyBorder="1" applyAlignment="1">
      <alignment horizontal="center" vertical="center"/>
    </xf>
    <xf numFmtId="0" fontId="1" fillId="8" borderId="1" xfId="1" applyFont="1" applyFill="1" applyBorder="1" applyAlignment="1">
      <alignment horizontal="center" vertical="center"/>
    </xf>
    <xf numFmtId="166" fontId="1" fillId="8" borderId="2" xfId="1" applyNumberFormat="1" applyFont="1" applyFill="1" applyBorder="1" applyAlignment="1">
      <alignment horizontal="center" vertical="center"/>
    </xf>
    <xf numFmtId="0" fontId="1" fillId="8" borderId="40" xfId="1" applyFont="1" applyFill="1" applyBorder="1" applyAlignment="1">
      <alignment horizontal="center" vertical="center"/>
    </xf>
    <xf numFmtId="166" fontId="1" fillId="8" borderId="8" xfId="1" applyNumberFormat="1" applyFont="1" applyFill="1" applyBorder="1" applyAlignment="1">
      <alignment horizontal="center" vertical="center"/>
    </xf>
    <xf numFmtId="0" fontId="1" fillId="8" borderId="16" xfId="1" applyFont="1" applyFill="1" applyBorder="1" applyAlignment="1">
      <alignment horizontal="center" vertical="center"/>
    </xf>
    <xf numFmtId="166" fontId="1" fillId="8" borderId="25" xfId="1" applyNumberFormat="1" applyFont="1" applyFill="1" applyBorder="1" applyAlignment="1">
      <alignment horizontal="center" vertical="center"/>
    </xf>
    <xf numFmtId="0" fontId="1" fillId="8" borderId="41" xfId="1" applyFont="1" applyFill="1" applyBorder="1" applyAlignment="1">
      <alignment horizontal="center" vertical="center"/>
    </xf>
    <xf numFmtId="166" fontId="1" fillId="8" borderId="18" xfId="1" applyNumberFormat="1" applyFont="1" applyFill="1" applyBorder="1" applyAlignment="1">
      <alignment horizontal="center" vertical="center"/>
    </xf>
    <xf numFmtId="0" fontId="1" fillId="8" borderId="17" xfId="1" applyFont="1" applyFill="1" applyBorder="1" applyAlignment="1">
      <alignment horizontal="center" vertical="center"/>
    </xf>
    <xf numFmtId="166" fontId="1" fillId="8" borderId="29" xfId="1" applyNumberFormat="1" applyFont="1" applyFill="1" applyBorder="1" applyAlignment="1">
      <alignment horizontal="center" vertical="center"/>
    </xf>
    <xf numFmtId="1" fontId="1" fillId="6" borderId="43" xfId="1" applyNumberFormat="1" applyFont="1" applyFill="1" applyBorder="1" applyAlignment="1">
      <alignment horizontal="center" vertical="center"/>
    </xf>
    <xf numFmtId="0" fontId="1" fillId="6" borderId="47" xfId="1" applyFont="1" applyFill="1" applyBorder="1" applyAlignment="1">
      <alignment horizontal="center" vertical="center"/>
    </xf>
    <xf numFmtId="0" fontId="1" fillId="6" borderId="14" xfId="1" applyFont="1" applyFill="1" applyBorder="1" applyAlignment="1">
      <alignment horizontal="center" vertical="center"/>
    </xf>
    <xf numFmtId="1" fontId="1" fillId="6" borderId="1" xfId="1" applyNumberFormat="1" applyFont="1" applyFill="1" applyBorder="1" applyAlignment="1">
      <alignment horizontal="center" vertical="center"/>
    </xf>
    <xf numFmtId="1" fontId="1" fillId="6" borderId="16" xfId="1" applyNumberFormat="1" applyFont="1" applyFill="1" applyBorder="1" applyAlignment="1">
      <alignment horizontal="center" vertical="center"/>
    </xf>
    <xf numFmtId="1" fontId="1" fillId="6" borderId="17" xfId="1" applyNumberFormat="1" applyFont="1" applyFill="1" applyBorder="1" applyAlignment="1">
      <alignment horizontal="center" vertical="center"/>
    </xf>
    <xf numFmtId="165" fontId="1" fillId="6" borderId="43" xfId="1" applyNumberFormat="1" applyFont="1" applyFill="1" applyBorder="1" applyAlignment="1">
      <alignment horizontal="center" vertical="center"/>
    </xf>
    <xf numFmtId="165" fontId="1" fillId="6" borderId="47" xfId="1" applyNumberFormat="1" applyFont="1" applyFill="1" applyBorder="1" applyAlignment="1">
      <alignment horizontal="center" vertical="center"/>
    </xf>
    <xf numFmtId="165" fontId="1" fillId="6" borderId="14" xfId="1" applyNumberFormat="1" applyFont="1" applyFill="1" applyBorder="1" applyAlignment="1">
      <alignment horizontal="center" vertical="center"/>
    </xf>
    <xf numFmtId="0" fontId="1" fillId="6" borderId="43" xfId="1" applyFont="1" applyFill="1" applyBorder="1" applyAlignment="1">
      <alignment horizontal="center" vertical="center"/>
    </xf>
    <xf numFmtId="166" fontId="1" fillId="6" borderId="48" xfId="1" applyNumberFormat="1" applyFont="1" applyFill="1" applyBorder="1" applyAlignment="1">
      <alignment horizontal="center" vertical="center"/>
    </xf>
    <xf numFmtId="166" fontId="1" fillId="6" borderId="46" xfId="1" applyNumberFormat="1" applyFont="1" applyFill="1" applyBorder="1" applyAlignment="1">
      <alignment horizontal="center" vertical="center"/>
    </xf>
    <xf numFmtId="0" fontId="6" fillId="9" borderId="5" xfId="0" applyFont="1" applyFill="1" applyBorder="1"/>
    <xf numFmtId="0" fontId="6" fillId="9" borderId="5" xfId="0" applyFont="1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1" fillId="3" borderId="5" xfId="0" applyFont="1" applyFill="1" applyBorder="1" applyAlignment="1">
      <alignment horizontal="left"/>
    </xf>
    <xf numFmtId="0" fontId="8" fillId="3" borderId="5" xfId="0" applyFont="1" applyFill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6" fillId="6" borderId="33" xfId="1" applyFont="1" applyFill="1" applyBorder="1" applyAlignment="1">
      <alignment horizontal="center" vertical="center" textRotation="90"/>
    </xf>
    <xf numFmtId="0" fontId="6" fillId="6" borderId="36" xfId="1" applyFont="1" applyFill="1" applyBorder="1" applyAlignment="1">
      <alignment horizontal="center" vertical="center" textRotation="90"/>
    </xf>
    <xf numFmtId="0" fontId="6" fillId="6" borderId="42" xfId="1" applyFont="1" applyFill="1" applyBorder="1" applyAlignment="1">
      <alignment horizontal="center" vertical="center" textRotation="90"/>
    </xf>
    <xf numFmtId="0" fontId="6" fillId="5" borderId="33" xfId="1" applyFont="1" applyFill="1" applyBorder="1" applyAlignment="1">
      <alignment horizontal="center" vertical="center" textRotation="90"/>
    </xf>
    <xf numFmtId="0" fontId="6" fillId="5" borderId="36" xfId="1" applyFont="1" applyFill="1" applyBorder="1" applyAlignment="1">
      <alignment horizontal="center" vertical="center" textRotation="90"/>
    </xf>
    <xf numFmtId="0" fontId="6" fillId="5" borderId="42" xfId="1" applyFont="1" applyFill="1" applyBorder="1" applyAlignment="1">
      <alignment horizontal="center" vertical="center" textRotation="90"/>
    </xf>
    <xf numFmtId="0" fontId="6" fillId="4" borderId="33" xfId="1" applyFont="1" applyFill="1" applyBorder="1" applyAlignment="1">
      <alignment horizontal="center" vertical="center" textRotation="90"/>
    </xf>
    <xf numFmtId="0" fontId="6" fillId="4" borderId="36" xfId="1" applyFont="1" applyFill="1" applyBorder="1" applyAlignment="1">
      <alignment horizontal="center" vertical="center" textRotation="90"/>
    </xf>
    <xf numFmtId="0" fontId="6" fillId="4" borderId="42" xfId="1" applyFont="1" applyFill="1" applyBorder="1" applyAlignment="1">
      <alignment horizontal="center" vertical="center" textRotation="90"/>
    </xf>
    <xf numFmtId="0" fontId="6" fillId="0" borderId="21" xfId="1" applyFont="1" applyBorder="1" applyAlignment="1">
      <alignment horizontal="center" vertical="center" wrapText="1"/>
    </xf>
    <xf numFmtId="0" fontId="6" fillId="0" borderId="22" xfId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165" fontId="6" fillId="0" borderId="21" xfId="1" applyNumberFormat="1" applyFont="1" applyBorder="1" applyAlignment="1">
      <alignment horizontal="center" vertical="center" wrapText="1"/>
    </xf>
    <xf numFmtId="165" fontId="6" fillId="0" borderId="22" xfId="1" applyNumberFormat="1" applyFont="1" applyBorder="1" applyAlignment="1">
      <alignment horizontal="center" vertical="center" wrapText="1"/>
    </xf>
    <xf numFmtId="165" fontId="6" fillId="0" borderId="23" xfId="1" applyNumberFormat="1" applyFont="1" applyBorder="1" applyAlignment="1">
      <alignment horizontal="center" vertical="center" wrapText="1"/>
    </xf>
    <xf numFmtId="0" fontId="10" fillId="0" borderId="30" xfId="1" applyFont="1" applyBorder="1" applyAlignment="1">
      <alignment horizontal="center" vertical="center" wrapText="1"/>
    </xf>
    <xf numFmtId="0" fontId="10" fillId="0" borderId="31" xfId="1" applyFont="1" applyBorder="1" applyAlignment="1">
      <alignment horizontal="center" vertical="center" wrapText="1"/>
    </xf>
    <xf numFmtId="0" fontId="10" fillId="0" borderId="32" xfId="1" applyFont="1" applyBorder="1" applyAlignment="1">
      <alignment horizontal="center" vertical="center" wrapText="1"/>
    </xf>
    <xf numFmtId="165" fontId="10" fillId="0" borderId="30" xfId="1" applyNumberFormat="1" applyFont="1" applyBorder="1" applyAlignment="1">
      <alignment horizontal="center" vertical="center" wrapText="1"/>
    </xf>
    <xf numFmtId="165" fontId="10" fillId="0" borderId="31" xfId="1" applyNumberFormat="1" applyFont="1" applyBorder="1" applyAlignment="1">
      <alignment horizontal="center" vertical="center" wrapText="1"/>
    </xf>
    <xf numFmtId="165" fontId="10" fillId="0" borderId="32" xfId="1" applyNumberFormat="1" applyFont="1" applyBorder="1" applyAlignment="1">
      <alignment horizontal="center" vertical="center" wrapText="1"/>
    </xf>
    <xf numFmtId="0" fontId="10" fillId="0" borderId="43" xfId="1" applyFont="1" applyBorder="1" applyAlignment="1">
      <alignment horizontal="center" vertical="center" wrapText="1"/>
    </xf>
    <xf numFmtId="0" fontId="10" fillId="0" borderId="14" xfId="1" applyFont="1" applyBorder="1" applyAlignment="1">
      <alignment horizontal="center" vertical="center" wrapText="1"/>
    </xf>
    <xf numFmtId="0" fontId="6" fillId="4" borderId="44" xfId="1" applyFont="1" applyFill="1" applyBorder="1" applyAlignment="1">
      <alignment horizontal="center" vertical="center" textRotation="90"/>
    </xf>
    <xf numFmtId="0" fontId="10" fillId="0" borderId="13" xfId="1" applyFont="1" applyBorder="1" applyAlignment="1">
      <alignment horizontal="center" vertical="center" wrapText="1"/>
    </xf>
    <xf numFmtId="165" fontId="10" fillId="0" borderId="43" xfId="1" applyNumberFormat="1" applyFont="1" applyBorder="1" applyAlignment="1">
      <alignment horizontal="center" vertical="center" wrapText="1"/>
    </xf>
    <xf numFmtId="165" fontId="10" fillId="0" borderId="13" xfId="1" applyNumberFormat="1" applyFont="1" applyBorder="1" applyAlignment="1">
      <alignment horizontal="center" vertical="center" wrapText="1"/>
    </xf>
    <xf numFmtId="165" fontId="10" fillId="0" borderId="14" xfId="1" applyNumberFormat="1" applyFont="1" applyBorder="1" applyAlignment="1">
      <alignment horizontal="center" vertical="center" wrapText="1"/>
    </xf>
    <xf numFmtId="0" fontId="6" fillId="7" borderId="44" xfId="1" applyFont="1" applyFill="1" applyBorder="1" applyAlignment="1">
      <alignment horizontal="center" vertical="center" textRotation="90"/>
    </xf>
    <xf numFmtId="0" fontId="6" fillId="7" borderId="36" xfId="1" applyFont="1" applyFill="1" applyBorder="1" applyAlignment="1">
      <alignment horizontal="center" vertical="center" textRotation="90"/>
    </xf>
    <xf numFmtId="0" fontId="6" fillId="7" borderId="42" xfId="1" applyFont="1" applyFill="1" applyBorder="1" applyAlignment="1">
      <alignment horizontal="center" vertical="center" textRotation="90"/>
    </xf>
    <xf numFmtId="0" fontId="6" fillId="8" borderId="44" xfId="1" applyFont="1" applyFill="1" applyBorder="1" applyAlignment="1">
      <alignment horizontal="center" vertical="center" textRotation="90"/>
    </xf>
    <xf numFmtId="0" fontId="6" fillId="8" borderId="36" xfId="1" applyFont="1" applyFill="1" applyBorder="1" applyAlignment="1">
      <alignment horizontal="center" vertical="center" textRotation="90"/>
    </xf>
    <xf numFmtId="0" fontId="6" fillId="8" borderId="42" xfId="1" applyFont="1" applyFill="1" applyBorder="1" applyAlignment="1">
      <alignment horizontal="center" vertical="center" textRotation="90"/>
    </xf>
    <xf numFmtId="0" fontId="6" fillId="6" borderId="44" xfId="1" applyFont="1" applyFill="1" applyBorder="1" applyAlignment="1">
      <alignment horizontal="center" vertical="center" textRotation="90"/>
    </xf>
    <xf numFmtId="0" fontId="8" fillId="3" borderId="21" xfId="0" applyFont="1" applyFill="1" applyBorder="1" applyAlignment="1">
      <alignment horizontal="center"/>
    </xf>
    <xf numFmtId="0" fontId="8" fillId="3" borderId="22" xfId="0" applyFont="1" applyFill="1" applyBorder="1" applyAlignment="1">
      <alignment horizontal="center"/>
    </xf>
    <xf numFmtId="0" fontId="8" fillId="3" borderId="23" xfId="0" applyFont="1" applyFill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2">
    <cellStyle name="Normal" xfId="0" builtinId="0"/>
    <cellStyle name="Normal 2" xfId="1" xr:uid="{8B7F6D2C-BFFB-41E8-B849-DF016F9C22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02"/>
  <sheetViews>
    <sheetView topLeftCell="A118" zoomScale="55" zoomScaleNormal="55" workbookViewId="0">
      <selection activeCell="AH7" sqref="AH7"/>
    </sheetView>
  </sheetViews>
  <sheetFormatPr defaultRowHeight="12.75"/>
  <cols>
    <col min="1" max="1" width="7.42578125" style="148" bestFit="1" customWidth="1"/>
    <col min="2" max="2" width="9.5703125" style="149" bestFit="1" customWidth="1"/>
    <col min="3" max="4" width="9.140625" style="34"/>
    <col min="5" max="5" width="11.140625" style="34" bestFit="1" customWidth="1"/>
    <col min="6" max="6" width="10.140625" style="34" bestFit="1" customWidth="1"/>
    <col min="7" max="9" width="13.140625" style="150" customWidth="1"/>
    <col min="10" max="10" width="6.140625" style="34" bestFit="1" customWidth="1"/>
    <col min="11" max="11" width="5.5703125" style="34" bestFit="1" customWidth="1"/>
    <col min="12" max="12" width="14.42578125" style="34" customWidth="1"/>
    <col min="13" max="13" width="19" style="34" customWidth="1"/>
    <col min="14" max="14" width="14.5703125" style="34" customWidth="1"/>
    <col min="15" max="15" width="17.42578125" style="34" customWidth="1"/>
    <col min="16" max="21" width="9.140625" style="34"/>
    <col min="22" max="22" width="12" style="34" bestFit="1" customWidth="1"/>
    <col min="23" max="28" width="9.140625" style="34"/>
    <col min="29" max="29" width="14" style="34" customWidth="1"/>
    <col min="30" max="30" width="18.42578125" style="34" customWidth="1"/>
    <col min="31" max="31" width="14.5703125" style="34" customWidth="1"/>
    <col min="32" max="32" width="20.28515625" style="34" customWidth="1"/>
    <col min="33" max="16384" width="9.140625" style="34"/>
  </cols>
  <sheetData>
    <row r="1" spans="1:32" s="30" customFormat="1" ht="43.5" customHeight="1" thickBot="1">
      <c r="A1" s="27" t="s">
        <v>11</v>
      </c>
      <c r="B1" s="273" t="s">
        <v>12</v>
      </c>
      <c r="C1" s="274"/>
      <c r="D1" s="274"/>
      <c r="E1" s="274"/>
      <c r="F1" s="275"/>
      <c r="G1" s="276" t="s">
        <v>13</v>
      </c>
      <c r="H1" s="277"/>
      <c r="I1" s="277"/>
      <c r="J1" s="277"/>
      <c r="K1" s="278"/>
      <c r="L1" s="27" t="s">
        <v>14</v>
      </c>
      <c r="M1" s="28" t="s">
        <v>15</v>
      </c>
      <c r="N1" s="27" t="s">
        <v>16</v>
      </c>
      <c r="O1" s="29" t="s">
        <v>17</v>
      </c>
      <c r="R1" s="27" t="s">
        <v>11</v>
      </c>
      <c r="S1" s="273" t="s">
        <v>12</v>
      </c>
      <c r="T1" s="274"/>
      <c r="U1" s="274"/>
      <c r="V1" s="274"/>
      <c r="W1" s="275"/>
      <c r="X1" s="276" t="s">
        <v>13</v>
      </c>
      <c r="Y1" s="277"/>
      <c r="Z1" s="277"/>
      <c r="AA1" s="277"/>
      <c r="AB1" s="278"/>
      <c r="AC1" s="27" t="s">
        <v>14</v>
      </c>
      <c r="AD1" s="28" t="s">
        <v>15</v>
      </c>
      <c r="AE1" s="27" t="s">
        <v>16</v>
      </c>
      <c r="AF1" s="29" t="s">
        <v>17</v>
      </c>
    </row>
    <row r="2" spans="1:32" ht="16.5" customHeight="1" thickBot="1">
      <c r="A2" s="31"/>
      <c r="B2" s="279"/>
      <c r="C2" s="280"/>
      <c r="D2" s="281"/>
      <c r="E2" s="32" t="s">
        <v>4</v>
      </c>
      <c r="F2" s="33" t="s">
        <v>5</v>
      </c>
      <c r="G2" s="282"/>
      <c r="H2" s="283"/>
      <c r="I2" s="284"/>
      <c r="J2" s="32" t="s">
        <v>4</v>
      </c>
      <c r="K2" s="33" t="s">
        <v>5</v>
      </c>
      <c r="L2" s="279"/>
      <c r="M2" s="280"/>
      <c r="N2" s="279"/>
      <c r="O2" s="281"/>
      <c r="R2" s="154"/>
      <c r="S2" s="285"/>
      <c r="T2" s="288"/>
      <c r="U2" s="286"/>
      <c r="V2" s="155" t="s">
        <v>4</v>
      </c>
      <c r="W2" s="156" t="s">
        <v>5</v>
      </c>
      <c r="X2" s="289"/>
      <c r="Y2" s="290"/>
      <c r="Z2" s="291"/>
      <c r="AA2" s="155" t="s">
        <v>4</v>
      </c>
      <c r="AB2" s="156" t="s">
        <v>5</v>
      </c>
      <c r="AC2" s="285"/>
      <c r="AD2" s="288"/>
      <c r="AE2" s="285"/>
      <c r="AF2" s="286"/>
    </row>
    <row r="3" spans="1:32" ht="15.75" customHeight="1" thickBot="1">
      <c r="A3" s="270" t="s">
        <v>18</v>
      </c>
      <c r="B3" s="35">
        <v>447466.11111111112</v>
      </c>
      <c r="C3" s="36"/>
      <c r="D3" s="37"/>
      <c r="E3" s="38">
        <f>AVERAGE(B3:D3)</f>
        <v>447466.11111111112</v>
      </c>
      <c r="F3" s="39" t="e">
        <f>STDEV(B3:D3)/SQRT(COUNT(B3:D3))</f>
        <v>#DIV/0!</v>
      </c>
      <c r="G3" s="40">
        <v>-4.9255080985829348E-2</v>
      </c>
      <c r="H3" s="41">
        <v>-2.8408054718719617E-2</v>
      </c>
      <c r="I3" s="42">
        <v>7.7663135704549066E-2</v>
      </c>
      <c r="J3" s="38">
        <f>AVERAGE(G3:I3)</f>
        <v>0</v>
      </c>
      <c r="K3" s="39">
        <f>STDEV(G3:I3)/SQRT(COUNT(G3:I3))</f>
        <v>3.9295129518566674E-2</v>
      </c>
      <c r="L3" s="43" t="s">
        <v>1</v>
      </c>
      <c r="M3" s="44">
        <v>0</v>
      </c>
      <c r="N3" s="43" t="s">
        <v>2</v>
      </c>
      <c r="O3" s="77">
        <v>0</v>
      </c>
      <c r="R3" s="287" t="s">
        <v>21</v>
      </c>
      <c r="S3" s="157">
        <v>573416</v>
      </c>
      <c r="T3" s="158">
        <v>572916</v>
      </c>
      <c r="U3" s="159">
        <v>573166</v>
      </c>
      <c r="V3" s="160">
        <f>AVERAGE(S3:U3)</f>
        <v>573166</v>
      </c>
      <c r="W3" s="161">
        <f>STDEV(S3:U3)/SQRT(COUNT(S3:U3))</f>
        <v>144.33756729740645</v>
      </c>
      <c r="X3" s="162">
        <v>0</v>
      </c>
      <c r="Y3" s="163">
        <v>0</v>
      </c>
      <c r="Z3" s="164">
        <v>0</v>
      </c>
      <c r="AA3" s="160">
        <f>AVERAGE(X3:Z3)</f>
        <v>0</v>
      </c>
      <c r="AB3" s="161">
        <f>STDEV(X3:Z3)/SQRT(COUNT(X3:Z3))</f>
        <v>0</v>
      </c>
      <c r="AC3" s="165" t="s">
        <v>1</v>
      </c>
      <c r="AD3" s="166">
        <v>0</v>
      </c>
      <c r="AE3" s="165" t="s">
        <v>2</v>
      </c>
      <c r="AF3" s="167">
        <v>0</v>
      </c>
    </row>
    <row r="4" spans="1:32" ht="15" customHeight="1">
      <c r="A4" s="271"/>
      <c r="B4" s="46">
        <v>59354</v>
      </c>
      <c r="C4" s="47">
        <v>56393</v>
      </c>
      <c r="D4" s="48">
        <v>48522</v>
      </c>
      <c r="E4" s="49">
        <f t="shared" ref="E4:E51" si="0">AVERAGE(B4:D4)</f>
        <v>54756.333333333336</v>
      </c>
      <c r="F4" s="50">
        <f t="shared" ref="F4:F51" si="1">STDEV(B4:D4)/SQRT(COUNT(B4:D4))</f>
        <v>3232.236807193708</v>
      </c>
      <c r="G4" s="51">
        <v>0.98153824884248753</v>
      </c>
      <c r="H4" s="52">
        <v>0.98902663859281559</v>
      </c>
      <c r="I4" s="53">
        <v>1.0678843480322124</v>
      </c>
      <c r="J4" s="49">
        <f t="shared" ref="J4:J51" si="2">AVERAGE(G4:I4)</f>
        <v>1.0128164118225051</v>
      </c>
      <c r="K4" s="50">
        <f t="shared" ref="K4:K51" si="3">STDEV(G4:I4)/SQRT(COUNT(G4:I4))</f>
        <v>2.7618696530071169E-2</v>
      </c>
      <c r="L4" s="54" t="s">
        <v>1</v>
      </c>
      <c r="M4" s="55">
        <v>0</v>
      </c>
      <c r="N4" s="56" t="s">
        <v>2</v>
      </c>
      <c r="O4" s="57">
        <v>10</v>
      </c>
      <c r="R4" s="271"/>
      <c r="S4" s="151">
        <v>193120</v>
      </c>
      <c r="T4" s="47">
        <v>203560</v>
      </c>
      <c r="U4" s="48">
        <v>198340</v>
      </c>
      <c r="V4" s="49">
        <f t="shared" ref="V4:V12" si="4">AVERAGE(S4:U4)</f>
        <v>198340</v>
      </c>
      <c r="W4" s="50">
        <f t="shared" ref="W4:W12" si="5">STDEV(S4:U4)/SQRT(COUNT(S4:U4))</f>
        <v>3013.7684051698466</v>
      </c>
      <c r="X4" s="51">
        <v>1.1476440160302244</v>
      </c>
      <c r="Y4" s="52">
        <v>1.1015659481312783</v>
      </c>
      <c r="Z4" s="53">
        <v>1.1246049820807513</v>
      </c>
      <c r="AA4" s="49">
        <f t="shared" ref="AA4:AA12" si="6">AVERAGE(X4:Z4)</f>
        <v>1.1246049820807513</v>
      </c>
      <c r="AB4" s="50">
        <f t="shared" ref="AB4:AB12" si="7">STDEV(X4:Z4)/SQRT(COUNT(X4:Z4))</f>
        <v>1.3301592452597188E-2</v>
      </c>
      <c r="AC4" s="54" t="s">
        <v>1</v>
      </c>
      <c r="AD4" s="55">
        <v>0</v>
      </c>
      <c r="AE4" s="56" t="s">
        <v>2</v>
      </c>
      <c r="AF4" s="57">
        <v>10</v>
      </c>
    </row>
    <row r="5" spans="1:32" ht="15" customHeight="1">
      <c r="A5" s="271"/>
      <c r="B5" s="58">
        <v>73328</v>
      </c>
      <c r="C5" s="59">
        <v>66544</v>
      </c>
      <c r="D5" s="60">
        <v>69870</v>
      </c>
      <c r="E5" s="61">
        <f t="shared" si="0"/>
        <v>69914</v>
      </c>
      <c r="F5" s="62">
        <f t="shared" si="1"/>
        <v>1958.495681213858</v>
      </c>
      <c r="G5" s="63">
        <v>0.94619790491439448</v>
      </c>
      <c r="H5" s="64">
        <v>0.96335468845584171</v>
      </c>
      <c r="I5" s="65">
        <v>0.95494321114763814</v>
      </c>
      <c r="J5" s="61">
        <f t="shared" si="2"/>
        <v>0.95483193483929141</v>
      </c>
      <c r="K5" s="62">
        <f t="shared" si="3"/>
        <v>4.9530493026894761E-3</v>
      </c>
      <c r="L5" s="66" t="s">
        <v>1</v>
      </c>
      <c r="M5" s="67">
        <v>0</v>
      </c>
      <c r="N5" s="68" t="s">
        <v>2</v>
      </c>
      <c r="O5" s="69">
        <v>3.3333333333333335</v>
      </c>
      <c r="R5" s="271"/>
      <c r="S5" s="152">
        <v>226560</v>
      </c>
      <c r="T5" s="59">
        <v>205800</v>
      </c>
      <c r="U5" s="60">
        <v>216180</v>
      </c>
      <c r="V5" s="61">
        <f t="shared" si="4"/>
        <v>216180</v>
      </c>
      <c r="W5" s="62">
        <f t="shared" si="5"/>
        <v>5992.8957941883154</v>
      </c>
      <c r="X5" s="63">
        <v>1.0000529632964357</v>
      </c>
      <c r="Y5" s="64">
        <v>1.091679466129972</v>
      </c>
      <c r="Z5" s="65">
        <v>1.0458662147132038</v>
      </c>
      <c r="AA5" s="61">
        <f t="shared" si="6"/>
        <v>1.0458662147132038</v>
      </c>
      <c r="AB5" s="62">
        <f t="shared" si="7"/>
        <v>2.6450293037923112E-2</v>
      </c>
      <c r="AC5" s="66" t="s">
        <v>1</v>
      </c>
      <c r="AD5" s="67">
        <v>0</v>
      </c>
      <c r="AE5" s="68" t="s">
        <v>2</v>
      </c>
      <c r="AF5" s="69">
        <v>3.3333333333333335</v>
      </c>
    </row>
    <row r="6" spans="1:32" ht="15" customHeight="1">
      <c r="A6" s="271"/>
      <c r="B6" s="58">
        <v>110362</v>
      </c>
      <c r="C6" s="59">
        <v>98714</v>
      </c>
      <c r="D6" s="60">
        <v>120678</v>
      </c>
      <c r="E6" s="61">
        <f t="shared" si="0"/>
        <v>109918</v>
      </c>
      <c r="F6" s="62">
        <f t="shared" si="1"/>
        <v>6344.3459342420274</v>
      </c>
      <c r="G6" s="63">
        <v>0.85253865938462514</v>
      </c>
      <c r="H6" s="64">
        <v>0.881996533012393</v>
      </c>
      <c r="I6" s="65">
        <v>0.82644942309135139</v>
      </c>
      <c r="J6" s="61">
        <f t="shared" si="2"/>
        <v>0.85366153849612314</v>
      </c>
      <c r="K6" s="62">
        <f t="shared" si="3"/>
        <v>1.6044895328103048E-2</v>
      </c>
      <c r="L6" s="66" t="s">
        <v>1</v>
      </c>
      <c r="M6" s="67">
        <v>0</v>
      </c>
      <c r="N6" s="68" t="s">
        <v>2</v>
      </c>
      <c r="O6" s="69">
        <v>1.1111111111111112</v>
      </c>
      <c r="R6" s="271"/>
      <c r="S6" s="152">
        <v>274600</v>
      </c>
      <c r="T6" s="59">
        <v>278440</v>
      </c>
      <c r="U6" s="60">
        <v>276520</v>
      </c>
      <c r="V6" s="61">
        <f t="shared" si="4"/>
        <v>276520</v>
      </c>
      <c r="W6" s="62">
        <f t="shared" si="5"/>
        <v>1108.5125168440816</v>
      </c>
      <c r="X6" s="63">
        <v>0.86152852579257533</v>
      </c>
      <c r="Y6" s="64">
        <v>0.85024137851384751</v>
      </c>
      <c r="Z6" s="65">
        <v>0.85588902289133684</v>
      </c>
      <c r="AA6" s="61">
        <f t="shared" si="6"/>
        <v>0.85588630906591989</v>
      </c>
      <c r="AB6" s="62">
        <f t="shared" si="7"/>
        <v>3.2583190424184212E-3</v>
      </c>
      <c r="AC6" s="66" t="s">
        <v>1</v>
      </c>
      <c r="AD6" s="67">
        <v>0</v>
      </c>
      <c r="AE6" s="68" t="s">
        <v>2</v>
      </c>
      <c r="AF6" s="69">
        <v>1.1111111111111112</v>
      </c>
    </row>
    <row r="7" spans="1:32" ht="15" customHeight="1">
      <c r="A7" s="271"/>
      <c r="B7" s="58">
        <v>400161</v>
      </c>
      <c r="C7" s="59">
        <v>311980</v>
      </c>
      <c r="D7" s="60">
        <v>257501</v>
      </c>
      <c r="E7" s="61">
        <f t="shared" si="0"/>
        <v>323214</v>
      </c>
      <c r="F7" s="62">
        <f t="shared" si="1"/>
        <v>41563.689950885419</v>
      </c>
      <c r="G7" s="63">
        <v>0.11963495750846731</v>
      </c>
      <c r="H7" s="64">
        <v>0.34264532447019413</v>
      </c>
      <c r="I7" s="65">
        <v>0.48042309725240251</v>
      </c>
      <c r="J7" s="61">
        <f t="shared" si="2"/>
        <v>0.31423445974368797</v>
      </c>
      <c r="K7" s="62">
        <f t="shared" si="3"/>
        <v>0.10511486315907508</v>
      </c>
      <c r="L7" s="66" t="s">
        <v>1</v>
      </c>
      <c r="M7" s="67">
        <v>0</v>
      </c>
      <c r="N7" s="68" t="s">
        <v>2</v>
      </c>
      <c r="O7" s="69">
        <v>0.37037037037037041</v>
      </c>
      <c r="R7" s="271"/>
      <c r="S7" s="152">
        <v>315640</v>
      </c>
      <c r="T7" s="59">
        <v>429800</v>
      </c>
      <c r="U7" s="60">
        <v>372720</v>
      </c>
      <c r="V7" s="61">
        <f t="shared" si="4"/>
        <v>372720</v>
      </c>
      <c r="W7" s="62">
        <f t="shared" si="5"/>
        <v>32955.153365343838</v>
      </c>
      <c r="X7" s="63">
        <v>0.7432044377299305</v>
      </c>
      <c r="Y7" s="64">
        <v>0.41321922712678727</v>
      </c>
      <c r="Z7" s="65">
        <v>0.57833084242658561</v>
      </c>
      <c r="AA7" s="61">
        <f t="shared" si="6"/>
        <v>0.57825150242776779</v>
      </c>
      <c r="AB7" s="62">
        <f t="shared" si="7"/>
        <v>9.5258533345359289E-2</v>
      </c>
      <c r="AC7" s="66" t="s">
        <v>1</v>
      </c>
      <c r="AD7" s="67">
        <v>0</v>
      </c>
      <c r="AE7" s="68" t="s">
        <v>2</v>
      </c>
      <c r="AF7" s="69">
        <v>0.37037037037037041</v>
      </c>
    </row>
    <row r="8" spans="1:32" ht="15" customHeight="1">
      <c r="A8" s="271"/>
      <c r="B8" s="58">
        <v>359106</v>
      </c>
      <c r="C8" s="59">
        <v>370026</v>
      </c>
      <c r="D8" s="60">
        <v>504284</v>
      </c>
      <c r="E8" s="61">
        <f t="shared" si="0"/>
        <v>411138.66666666669</v>
      </c>
      <c r="F8" s="62">
        <f t="shared" si="1"/>
        <v>46679.229647075881</v>
      </c>
      <c r="G8" s="63">
        <v>0.22346334021691572</v>
      </c>
      <c r="H8" s="64">
        <v>0.19584658369088348</v>
      </c>
      <c r="I8" s="65">
        <v>-0.14369283917285736</v>
      </c>
      <c r="J8" s="61">
        <f t="shared" si="2"/>
        <v>9.1872361578313952E-2</v>
      </c>
      <c r="K8" s="62">
        <f t="shared" si="3"/>
        <v>0.11805209889982088</v>
      </c>
      <c r="L8" s="66" t="s">
        <v>1</v>
      </c>
      <c r="M8" s="67">
        <v>0</v>
      </c>
      <c r="N8" s="68" t="s">
        <v>2</v>
      </c>
      <c r="O8" s="69">
        <v>0.1234567901234568</v>
      </c>
      <c r="R8" s="271"/>
      <c r="S8" s="152">
        <v>533040</v>
      </c>
      <c r="T8" s="59">
        <v>521280</v>
      </c>
      <c r="U8" s="60">
        <v>527160</v>
      </c>
      <c r="V8" s="61">
        <f t="shared" si="4"/>
        <v>527160</v>
      </c>
      <c r="W8" s="62">
        <f t="shared" si="5"/>
        <v>3394.8195828349999</v>
      </c>
      <c r="X8" s="63">
        <v>0.11640968273921415</v>
      </c>
      <c r="Y8" s="64">
        <v>0.14908876723719766</v>
      </c>
      <c r="Z8" s="65">
        <v>0.13273743919398484</v>
      </c>
      <c r="AA8" s="61">
        <f t="shared" si="6"/>
        <v>0.13274529639013222</v>
      </c>
      <c r="AB8" s="62">
        <f t="shared" si="7"/>
        <v>9.4336399339144273E-3</v>
      </c>
      <c r="AC8" s="66" t="s">
        <v>1</v>
      </c>
      <c r="AD8" s="67">
        <v>0</v>
      </c>
      <c r="AE8" s="68" t="s">
        <v>2</v>
      </c>
      <c r="AF8" s="69">
        <v>0.1234567901234568</v>
      </c>
    </row>
    <row r="9" spans="1:32" ht="15.75" customHeight="1" thickBot="1">
      <c r="A9" s="271"/>
      <c r="B9" s="70">
        <v>498718</v>
      </c>
      <c r="C9" s="36">
        <v>478163</v>
      </c>
      <c r="D9" s="71">
        <v>475420</v>
      </c>
      <c r="E9" s="72">
        <f t="shared" si="0"/>
        <v>484100.33333333331</v>
      </c>
      <c r="F9" s="73">
        <f t="shared" si="1"/>
        <v>7351.6017831339168</v>
      </c>
      <c r="G9" s="74">
        <v>-0.1296163861670061</v>
      </c>
      <c r="H9" s="41">
        <v>-7.7632647120065235E-2</v>
      </c>
      <c r="I9" s="75">
        <v>-7.0695580897454535E-2</v>
      </c>
      <c r="J9" s="72">
        <f t="shared" si="2"/>
        <v>-9.2648204728175296E-2</v>
      </c>
      <c r="K9" s="73">
        <f t="shared" si="3"/>
        <v>1.859225242867717E-2</v>
      </c>
      <c r="L9" s="76" t="s">
        <v>1</v>
      </c>
      <c r="M9" s="44">
        <v>0</v>
      </c>
      <c r="N9" s="45" t="s">
        <v>2</v>
      </c>
      <c r="O9" s="77">
        <v>4.1152263374485597E-2</v>
      </c>
      <c r="R9" s="271"/>
      <c r="S9" s="152">
        <v>455760</v>
      </c>
      <c r="T9" s="59">
        <v>569440</v>
      </c>
      <c r="U9" s="60">
        <v>512600</v>
      </c>
      <c r="V9" s="61">
        <f t="shared" si="4"/>
        <v>512600</v>
      </c>
      <c r="W9" s="62">
        <f t="shared" si="5"/>
        <v>32816.589300738327</v>
      </c>
      <c r="X9" s="63">
        <v>0.33921878423729401</v>
      </c>
      <c r="Y9" s="64">
        <v>1.0036264523133109E-2</v>
      </c>
      <c r="Z9" s="65">
        <v>0.17474624488594726</v>
      </c>
      <c r="AA9" s="61">
        <f t="shared" si="6"/>
        <v>0.17466709788212478</v>
      </c>
      <c r="AB9" s="62">
        <f t="shared" si="7"/>
        <v>9.5026816424851265E-2</v>
      </c>
      <c r="AC9" s="66" t="s">
        <v>1</v>
      </c>
      <c r="AD9" s="67">
        <v>0</v>
      </c>
      <c r="AE9" s="68" t="s">
        <v>2</v>
      </c>
      <c r="AF9" s="69">
        <v>4.1152263374485597E-2</v>
      </c>
    </row>
    <row r="10" spans="1:32" ht="15" customHeight="1">
      <c r="A10" s="271"/>
      <c r="B10" s="46">
        <v>21356</v>
      </c>
      <c r="C10" s="47">
        <v>21456</v>
      </c>
      <c r="D10" s="48">
        <v>22014</v>
      </c>
      <c r="E10" s="49">
        <f t="shared" si="0"/>
        <v>21608.666666666668</v>
      </c>
      <c r="F10" s="50">
        <f t="shared" si="1"/>
        <v>204.71226419321127</v>
      </c>
      <c r="G10" s="51">
        <v>1.5900095458360295</v>
      </c>
      <c r="H10" s="52">
        <v>1.5880875654274165</v>
      </c>
      <c r="I10" s="53">
        <v>1.5773629147473556</v>
      </c>
      <c r="J10" s="49">
        <f t="shared" si="2"/>
        <v>1.5851533420036006</v>
      </c>
      <c r="K10" s="50">
        <f t="shared" si="3"/>
        <v>3.9345296118217287E-3</v>
      </c>
      <c r="L10" s="54" t="s">
        <v>1</v>
      </c>
      <c r="M10" s="55">
        <v>4.1152263374485592E-3</v>
      </c>
      <c r="N10" s="56" t="s">
        <v>2</v>
      </c>
      <c r="O10" s="57">
        <v>10</v>
      </c>
      <c r="R10" s="271"/>
      <c r="S10" s="152">
        <v>603640</v>
      </c>
      <c r="T10" s="59">
        <v>568440</v>
      </c>
      <c r="U10" s="60">
        <v>586040</v>
      </c>
      <c r="V10" s="61">
        <f t="shared" si="4"/>
        <v>586040</v>
      </c>
      <c r="W10" s="62">
        <f t="shared" si="5"/>
        <v>10161.364737737415</v>
      </c>
      <c r="X10" s="63">
        <v>-8.7140039902665167E-2</v>
      </c>
      <c r="Y10" s="64">
        <v>1.2923567320352047E-2</v>
      </c>
      <c r="Z10" s="65">
        <v>-3.7144324483401325E-2</v>
      </c>
      <c r="AA10" s="61">
        <f t="shared" si="6"/>
        <v>-3.7120265688571484E-2</v>
      </c>
      <c r="AB10" s="62">
        <f t="shared" si="7"/>
        <v>2.888587778794206E-2</v>
      </c>
      <c r="AC10" s="66" t="s">
        <v>1</v>
      </c>
      <c r="AD10" s="67">
        <v>4.1152263374485592E-3</v>
      </c>
      <c r="AE10" s="68" t="s">
        <v>2</v>
      </c>
      <c r="AF10" s="69">
        <v>1.3717421124828532E-2</v>
      </c>
    </row>
    <row r="11" spans="1:32" ht="15" customHeight="1">
      <c r="A11" s="271"/>
      <c r="B11" s="58">
        <v>29960</v>
      </c>
      <c r="C11" s="59">
        <v>22825</v>
      </c>
      <c r="D11" s="60">
        <v>28842</v>
      </c>
      <c r="E11" s="61">
        <f t="shared" si="0"/>
        <v>27209</v>
      </c>
      <c r="F11" s="62">
        <f t="shared" si="1"/>
        <v>2215.6318135767356</v>
      </c>
      <c r="G11" s="63">
        <v>1.4246423514789639</v>
      </c>
      <c r="H11" s="64">
        <v>1.5617756536335041</v>
      </c>
      <c r="I11" s="65">
        <v>1.4461300924472578</v>
      </c>
      <c r="J11" s="61">
        <f t="shared" si="2"/>
        <v>1.4775160325199088</v>
      </c>
      <c r="K11" s="62">
        <f t="shared" si="3"/>
        <v>4.2584009383942585E-2</v>
      </c>
      <c r="L11" s="66" t="s">
        <v>1</v>
      </c>
      <c r="M11" s="67">
        <v>4.1152263374485592E-3</v>
      </c>
      <c r="N11" s="68" t="s">
        <v>2</v>
      </c>
      <c r="O11" s="69">
        <v>3.3333333333333335</v>
      </c>
      <c r="R11" s="271"/>
      <c r="S11" s="152">
        <v>509880</v>
      </c>
      <c r="T11" s="59">
        <v>610520</v>
      </c>
      <c r="U11" s="60">
        <v>560200</v>
      </c>
      <c r="V11" s="61">
        <f t="shared" si="4"/>
        <v>560200</v>
      </c>
      <c r="W11" s="62">
        <f t="shared" si="5"/>
        <v>29052.265545621969</v>
      </c>
      <c r="X11" s="63">
        <v>0.18318321781550206</v>
      </c>
      <c r="Y11" s="64">
        <v>-0.10857413438662133</v>
      </c>
      <c r="Z11" s="65">
        <v>3.7409764739147255E-2</v>
      </c>
      <c r="AA11" s="61">
        <f t="shared" si="6"/>
        <v>3.7339616056009328E-2</v>
      </c>
      <c r="AB11" s="62">
        <f t="shared" si="7"/>
        <v>8.4223100219252556E-2</v>
      </c>
      <c r="AC11" s="66" t="s">
        <v>1</v>
      </c>
      <c r="AD11" s="67">
        <v>4.1152263374485592E-3</v>
      </c>
      <c r="AE11" s="68" t="s">
        <v>2</v>
      </c>
      <c r="AF11" s="69">
        <v>4.5724737082761769E-3</v>
      </c>
    </row>
    <row r="12" spans="1:32" ht="15" customHeight="1" thickBot="1">
      <c r="A12" s="271"/>
      <c r="B12" s="58">
        <v>24442</v>
      </c>
      <c r="C12" s="59">
        <v>50224</v>
      </c>
      <c r="D12" s="60">
        <v>27518</v>
      </c>
      <c r="E12" s="61">
        <f t="shared" si="0"/>
        <v>34061.333333333336</v>
      </c>
      <c r="F12" s="62">
        <f t="shared" si="1"/>
        <v>8129.9710809927092</v>
      </c>
      <c r="G12" s="63">
        <v>1.5306972304262312</v>
      </c>
      <c r="H12" s="64">
        <v>1.0351722414776188</v>
      </c>
      <c r="I12" s="65">
        <v>1.4715771130572943</v>
      </c>
      <c r="J12" s="61">
        <f t="shared" si="2"/>
        <v>1.3458155283203814</v>
      </c>
      <c r="K12" s="62">
        <f t="shared" si="3"/>
        <v>0.15625645140258476</v>
      </c>
      <c r="L12" s="66" t="s">
        <v>1</v>
      </c>
      <c r="M12" s="67">
        <v>4.1152263374485592E-3</v>
      </c>
      <c r="N12" s="68" t="s">
        <v>2</v>
      </c>
      <c r="O12" s="69">
        <v>1.1111111111111112</v>
      </c>
      <c r="R12" s="271"/>
      <c r="S12" s="153">
        <v>609320</v>
      </c>
      <c r="T12" s="36">
        <v>552680</v>
      </c>
      <c r="U12" s="71">
        <v>581000</v>
      </c>
      <c r="V12" s="72">
        <f t="shared" si="4"/>
        <v>581000</v>
      </c>
      <c r="W12" s="73">
        <f t="shared" si="5"/>
        <v>16350.559623450203</v>
      </c>
      <c r="X12" s="74">
        <v>-0.1035162782115302</v>
      </c>
      <c r="Y12" s="41">
        <v>5.8427459404522653E-2</v>
      </c>
      <c r="Z12" s="75">
        <v>-2.2602814820799066E-2</v>
      </c>
      <c r="AA12" s="72">
        <f t="shared" si="6"/>
        <v>-2.2563877875935539E-2</v>
      </c>
      <c r="AB12" s="73">
        <f t="shared" si="7"/>
        <v>4.6749134306881379E-2</v>
      </c>
      <c r="AC12" s="76" t="s">
        <v>1</v>
      </c>
      <c r="AD12" s="44">
        <v>4.1152263374485592E-3</v>
      </c>
      <c r="AE12" s="45" t="s">
        <v>2</v>
      </c>
      <c r="AF12" s="77">
        <v>1.5241579027587256E-3</v>
      </c>
    </row>
    <row r="13" spans="1:32" ht="15" customHeight="1">
      <c r="A13" s="271"/>
      <c r="B13" s="58">
        <v>16801</v>
      </c>
      <c r="C13" s="59">
        <v>31915</v>
      </c>
      <c r="D13" s="60">
        <v>27030</v>
      </c>
      <c r="E13" s="61">
        <f t="shared" si="0"/>
        <v>25248.666666666668</v>
      </c>
      <c r="F13" s="62">
        <f t="shared" si="1"/>
        <v>4453.018090139667</v>
      </c>
      <c r="G13" s="63">
        <v>1.6775557534483532</v>
      </c>
      <c r="H13" s="64">
        <v>1.3870676344905792</v>
      </c>
      <c r="I13" s="65">
        <v>1.4809563774513259</v>
      </c>
      <c r="J13" s="61">
        <f t="shared" si="2"/>
        <v>1.5151932551300862</v>
      </c>
      <c r="K13" s="62">
        <f t="shared" si="3"/>
        <v>8.5586135284478657E-2</v>
      </c>
      <c r="L13" s="66" t="s">
        <v>1</v>
      </c>
      <c r="M13" s="67">
        <v>4.1152263374485592E-3</v>
      </c>
      <c r="N13" s="68" t="s">
        <v>2</v>
      </c>
      <c r="O13" s="69">
        <v>0.37037037037037041</v>
      </c>
      <c r="R13" s="271"/>
      <c r="S13" s="151">
        <v>161440</v>
      </c>
      <c r="T13" s="47">
        <v>207240</v>
      </c>
      <c r="U13" s="48">
        <v>184340</v>
      </c>
      <c r="V13" s="49">
        <f t="shared" ref="V13:V76" si="8">AVERAGE(S13:U13)</f>
        <v>184340</v>
      </c>
      <c r="W13" s="50">
        <f t="shared" ref="W13:W76" si="9">STDEV(S13:U13)/SQRT(COUNT(S13:U13))</f>
        <v>13221.32116444243</v>
      </c>
      <c r="X13" s="51">
        <v>1.2874671186201296</v>
      </c>
      <c r="Y13" s="52">
        <v>1.0853238705577035</v>
      </c>
      <c r="Z13" s="53">
        <v>1.1863954945889166</v>
      </c>
      <c r="AA13" s="49">
        <f t="shared" ref="AA13:AA76" si="10">AVERAGE(X13:Z13)</f>
        <v>1.1863954945889166</v>
      </c>
      <c r="AB13" s="50">
        <f t="shared" ref="AB13:AB76" si="11">STDEV(X13:Z13)/SQRT(COUNT(X13:Z13))</f>
        <v>5.8353729341853511E-2</v>
      </c>
      <c r="AC13" s="54" t="s">
        <v>1</v>
      </c>
      <c r="AD13" s="55">
        <v>1.5241579027587256E-3</v>
      </c>
      <c r="AE13" s="56" t="s">
        <v>2</v>
      </c>
      <c r="AF13" s="57">
        <v>10</v>
      </c>
    </row>
    <row r="14" spans="1:32" ht="15" customHeight="1">
      <c r="A14" s="271"/>
      <c r="B14" s="58">
        <v>137307</v>
      </c>
      <c r="C14" s="59">
        <v>61307</v>
      </c>
      <c r="D14" s="60">
        <v>62288</v>
      </c>
      <c r="E14" s="61">
        <f t="shared" si="0"/>
        <v>86967.333333333328</v>
      </c>
      <c r="F14" s="62">
        <f t="shared" si="1"/>
        <v>25171.426395374936</v>
      </c>
      <c r="G14" s="63">
        <v>0.78439456555734122</v>
      </c>
      <c r="H14" s="64">
        <v>0.97659909815610102</v>
      </c>
      <c r="I14" s="65">
        <v>0.97411814228137228</v>
      </c>
      <c r="J14" s="61">
        <f t="shared" si="2"/>
        <v>0.91170393533160488</v>
      </c>
      <c r="K14" s="62">
        <f t="shared" si="3"/>
        <v>6.3658713752199003E-2</v>
      </c>
      <c r="L14" s="66" t="s">
        <v>1</v>
      </c>
      <c r="M14" s="67">
        <v>4.1152263374485592E-3</v>
      </c>
      <c r="N14" s="68" t="s">
        <v>2</v>
      </c>
      <c r="O14" s="69">
        <v>0.1234567901234568</v>
      </c>
      <c r="R14" s="271"/>
      <c r="S14" s="152">
        <v>202520</v>
      </c>
      <c r="T14" s="59">
        <v>226360</v>
      </c>
      <c r="U14" s="60">
        <v>214440</v>
      </c>
      <c r="V14" s="61">
        <f t="shared" si="8"/>
        <v>214440</v>
      </c>
      <c r="W14" s="62">
        <f t="shared" si="9"/>
        <v>6882.0152087403394</v>
      </c>
      <c r="X14" s="63">
        <v>1.1061561004890277</v>
      </c>
      <c r="Y14" s="64">
        <v>1.000935684903695</v>
      </c>
      <c r="Z14" s="65">
        <v>1.0535458926963615</v>
      </c>
      <c r="AA14" s="61">
        <f t="shared" si="10"/>
        <v>1.0535458926963615</v>
      </c>
      <c r="AB14" s="62">
        <f t="shared" si="11"/>
        <v>3.0374517631218061E-2</v>
      </c>
      <c r="AC14" s="66" t="s">
        <v>1</v>
      </c>
      <c r="AD14" s="67">
        <v>1.5241579027587256E-3</v>
      </c>
      <c r="AE14" s="68" t="s">
        <v>2</v>
      </c>
      <c r="AF14" s="69">
        <v>3.3333333333333335</v>
      </c>
    </row>
    <row r="15" spans="1:32" ht="15.75" customHeight="1" thickBot="1">
      <c r="A15" s="271"/>
      <c r="B15" s="70">
        <v>67924</v>
      </c>
      <c r="C15" s="36">
        <v>215307</v>
      </c>
      <c r="D15" s="71">
        <v>252634</v>
      </c>
      <c r="E15" s="72">
        <f t="shared" si="0"/>
        <v>178621.66666666666</v>
      </c>
      <c r="F15" s="73">
        <f t="shared" si="1"/>
        <v>56387.960554044213</v>
      </c>
      <c r="G15" s="74">
        <v>0.95986465878496952</v>
      </c>
      <c r="H15" s="41">
        <v>0.58713201894282452</v>
      </c>
      <c r="I15" s="75">
        <v>0.4927317743597468</v>
      </c>
      <c r="J15" s="72">
        <f t="shared" si="2"/>
        <v>0.67990948402918028</v>
      </c>
      <c r="K15" s="73">
        <f t="shared" si="3"/>
        <v>0.14260554740114953</v>
      </c>
      <c r="L15" s="76" t="s">
        <v>1</v>
      </c>
      <c r="M15" s="44">
        <v>4.1152263374485592E-3</v>
      </c>
      <c r="N15" s="45" t="s">
        <v>2</v>
      </c>
      <c r="O15" s="77">
        <v>4.1152263374485597E-2</v>
      </c>
      <c r="R15" s="271"/>
      <c r="S15" s="152">
        <v>218720</v>
      </c>
      <c r="T15" s="59">
        <v>242520</v>
      </c>
      <c r="U15" s="60">
        <v>230620</v>
      </c>
      <c r="V15" s="61">
        <f t="shared" si="8"/>
        <v>230620</v>
      </c>
      <c r="W15" s="62">
        <f t="shared" si="9"/>
        <v>6870.4682033565468</v>
      </c>
      <c r="X15" s="63">
        <v>1.034655650301008</v>
      </c>
      <c r="Y15" s="64">
        <v>0.95395329498995218</v>
      </c>
      <c r="Z15" s="65">
        <v>0.98832062874717974</v>
      </c>
      <c r="AA15" s="61">
        <f t="shared" si="10"/>
        <v>0.99230985801271332</v>
      </c>
      <c r="AB15" s="62">
        <f t="shared" si="11"/>
        <v>2.3381994502805772E-2</v>
      </c>
      <c r="AC15" s="66" t="s">
        <v>1</v>
      </c>
      <c r="AD15" s="67">
        <v>1.5241579027587256E-3</v>
      </c>
      <c r="AE15" s="68" t="s">
        <v>2</v>
      </c>
      <c r="AF15" s="69">
        <v>1.1111111111111112</v>
      </c>
    </row>
    <row r="16" spans="1:32" ht="15" customHeight="1">
      <c r="A16" s="271"/>
      <c r="B16" s="46">
        <v>10741</v>
      </c>
      <c r="C16" s="47">
        <v>18879</v>
      </c>
      <c r="D16" s="48">
        <v>13173</v>
      </c>
      <c r="E16" s="49">
        <f t="shared" si="0"/>
        <v>14264.333333333334</v>
      </c>
      <c r="F16" s="50">
        <f t="shared" si="1"/>
        <v>2411.7778596803728</v>
      </c>
      <c r="G16" s="51">
        <v>1.794027766210303</v>
      </c>
      <c r="H16" s="52">
        <v>1.6376170005573742</v>
      </c>
      <c r="I16" s="53">
        <v>1.7472852026728343</v>
      </c>
      <c r="J16" s="49">
        <f t="shared" si="2"/>
        <v>1.7263099898135039</v>
      </c>
      <c r="K16" s="50">
        <f t="shared" si="3"/>
        <v>4.6353897962323573E-2</v>
      </c>
      <c r="L16" s="54" t="s">
        <v>1</v>
      </c>
      <c r="M16" s="55">
        <v>1.2345679012345678E-2</v>
      </c>
      <c r="N16" s="56" t="s">
        <v>2</v>
      </c>
      <c r="O16" s="57">
        <v>10</v>
      </c>
      <c r="R16" s="271"/>
      <c r="S16" s="152">
        <v>341800</v>
      </c>
      <c r="T16" s="59">
        <v>372400</v>
      </c>
      <c r="U16" s="60">
        <v>357100</v>
      </c>
      <c r="V16" s="61">
        <f t="shared" si="8"/>
        <v>357100</v>
      </c>
      <c r="W16" s="62">
        <f t="shared" si="9"/>
        <v>8833.4591186012749</v>
      </c>
      <c r="X16" s="63">
        <v>0.66778148101163637</v>
      </c>
      <c r="Y16" s="64">
        <v>0.578950407687155</v>
      </c>
      <c r="Z16" s="65">
        <v>0.62339798149996839</v>
      </c>
      <c r="AA16" s="61">
        <f t="shared" si="10"/>
        <v>0.62337662339958666</v>
      </c>
      <c r="AB16" s="62">
        <f t="shared" si="11"/>
        <v>2.5643324271768315E-2</v>
      </c>
      <c r="AC16" s="66" t="s">
        <v>1</v>
      </c>
      <c r="AD16" s="67">
        <v>1.5241579027587256E-3</v>
      </c>
      <c r="AE16" s="68" t="s">
        <v>2</v>
      </c>
      <c r="AF16" s="69">
        <v>0.37037037037037041</v>
      </c>
    </row>
    <row r="17" spans="1:32" ht="15" customHeight="1">
      <c r="A17" s="271"/>
      <c r="B17" s="58">
        <v>17399</v>
      </c>
      <c r="C17" s="59">
        <v>21807</v>
      </c>
      <c r="D17" s="60">
        <v>17818</v>
      </c>
      <c r="E17" s="61">
        <f t="shared" si="0"/>
        <v>19008</v>
      </c>
      <c r="F17" s="62">
        <f t="shared" si="1"/>
        <v>1404.7171720077083</v>
      </c>
      <c r="G17" s="63">
        <v>1.6660623106048473</v>
      </c>
      <c r="H17" s="64">
        <v>1.5813414141931847</v>
      </c>
      <c r="I17" s="65">
        <v>1.6580092126927586</v>
      </c>
      <c r="J17" s="61">
        <f t="shared" si="2"/>
        <v>1.6351376458302636</v>
      </c>
      <c r="K17" s="62">
        <f t="shared" si="3"/>
        <v>2.6998388842411201E-2</v>
      </c>
      <c r="L17" s="66" t="s">
        <v>1</v>
      </c>
      <c r="M17" s="67">
        <v>1.2345679012345678E-2</v>
      </c>
      <c r="N17" s="68" t="s">
        <v>2</v>
      </c>
      <c r="O17" s="69">
        <v>3.3333333333333335</v>
      </c>
      <c r="R17" s="271"/>
      <c r="S17" s="152">
        <v>500360</v>
      </c>
      <c r="T17" s="59">
        <v>514280</v>
      </c>
      <c r="U17" s="60">
        <v>507320</v>
      </c>
      <c r="V17" s="61">
        <f t="shared" si="8"/>
        <v>507320</v>
      </c>
      <c r="W17" s="62">
        <f t="shared" si="9"/>
        <v>4018.3578735597957</v>
      </c>
      <c r="X17" s="63">
        <v>0.21063071582613513</v>
      </c>
      <c r="Y17" s="64">
        <v>0.16929988681773045</v>
      </c>
      <c r="Z17" s="65">
        <v>0.18998020738962595</v>
      </c>
      <c r="AA17" s="61">
        <f t="shared" si="10"/>
        <v>0.18997027001116384</v>
      </c>
      <c r="AB17" s="62">
        <f t="shared" si="11"/>
        <v>1.1931183661510908E-2</v>
      </c>
      <c r="AC17" s="66" t="s">
        <v>1</v>
      </c>
      <c r="AD17" s="67">
        <v>1.5241579027587256E-3</v>
      </c>
      <c r="AE17" s="68" t="s">
        <v>2</v>
      </c>
      <c r="AF17" s="69">
        <v>0.1234567901234568</v>
      </c>
    </row>
    <row r="18" spans="1:32" ht="15" customHeight="1">
      <c r="A18" s="271"/>
      <c r="B18" s="58">
        <v>29719</v>
      </c>
      <c r="C18" s="59">
        <v>35523</v>
      </c>
      <c r="D18" s="60">
        <v>34016</v>
      </c>
      <c r="E18" s="61">
        <f t="shared" si="0"/>
        <v>33086</v>
      </c>
      <c r="F18" s="62">
        <f t="shared" si="1"/>
        <v>1738.8002568821221</v>
      </c>
      <c r="G18" s="63">
        <v>1.4292743242637214</v>
      </c>
      <c r="H18" s="64">
        <v>1.3177225813478208</v>
      </c>
      <c r="I18" s="65">
        <v>1.3466868261056193</v>
      </c>
      <c r="J18" s="61">
        <f t="shared" si="2"/>
        <v>1.3645612439057206</v>
      </c>
      <c r="K18" s="62">
        <f t="shared" si="3"/>
        <v>3.3419400282187504E-2</v>
      </c>
      <c r="L18" s="66" t="s">
        <v>1</v>
      </c>
      <c r="M18" s="67">
        <v>1.2345679012345678E-2</v>
      </c>
      <c r="N18" s="68" t="s">
        <v>2</v>
      </c>
      <c r="O18" s="69">
        <v>1.1111111111111112</v>
      </c>
      <c r="R18" s="271"/>
      <c r="S18" s="152">
        <v>445520</v>
      </c>
      <c r="T18" s="59">
        <v>500080</v>
      </c>
      <c r="U18" s="60">
        <v>472800</v>
      </c>
      <c r="V18" s="61">
        <f t="shared" si="8"/>
        <v>472800</v>
      </c>
      <c r="W18" s="62">
        <f t="shared" si="9"/>
        <v>15750.115343492991</v>
      </c>
      <c r="X18" s="63">
        <v>0.36874214344200851</v>
      </c>
      <c r="Y18" s="64">
        <v>0.21029958653823944</v>
      </c>
      <c r="Z18" s="65">
        <v>0.28957800769776743</v>
      </c>
      <c r="AA18" s="61">
        <f t="shared" si="10"/>
        <v>0.28953991255933847</v>
      </c>
      <c r="AB18" s="62">
        <f t="shared" si="11"/>
        <v>4.5738430405880423E-2</v>
      </c>
      <c r="AC18" s="66" t="s">
        <v>1</v>
      </c>
      <c r="AD18" s="67">
        <v>1.5241579027587256E-3</v>
      </c>
      <c r="AE18" s="68" t="s">
        <v>2</v>
      </c>
      <c r="AF18" s="69">
        <v>4.1152263374485597E-2</v>
      </c>
    </row>
    <row r="19" spans="1:32" ht="15" customHeight="1">
      <c r="A19" s="271"/>
      <c r="B19" s="58">
        <v>34966</v>
      </c>
      <c r="C19" s="59">
        <v>21575</v>
      </c>
      <c r="D19" s="60">
        <v>28838</v>
      </c>
      <c r="E19" s="61">
        <f t="shared" si="0"/>
        <v>28459.666666666668</v>
      </c>
      <c r="F19" s="62">
        <f t="shared" si="1"/>
        <v>3870.2744232303589</v>
      </c>
      <c r="G19" s="63">
        <v>1.3284280122237955</v>
      </c>
      <c r="H19" s="64">
        <v>1.585800408741167</v>
      </c>
      <c r="I19" s="65">
        <v>1.4462069716636021</v>
      </c>
      <c r="J19" s="61">
        <f t="shared" si="2"/>
        <v>1.4534784642095218</v>
      </c>
      <c r="K19" s="62">
        <f t="shared" si="3"/>
        <v>7.4385916174048702E-2</v>
      </c>
      <c r="L19" s="66" t="s">
        <v>1</v>
      </c>
      <c r="M19" s="67">
        <v>1.2345679012345678E-2</v>
      </c>
      <c r="N19" s="68" t="s">
        <v>2</v>
      </c>
      <c r="O19" s="69">
        <v>0.37037037037037041</v>
      </c>
      <c r="R19" s="271"/>
      <c r="S19" s="152">
        <v>573640</v>
      </c>
      <c r="T19" s="59">
        <v>573280</v>
      </c>
      <c r="U19" s="60">
        <v>573460</v>
      </c>
      <c r="V19" s="61">
        <f t="shared" si="8"/>
        <v>573460</v>
      </c>
      <c r="W19" s="62">
        <f t="shared" si="9"/>
        <v>103.92304845413264</v>
      </c>
      <c r="X19" s="63">
        <v>-6.4582348260322497E-4</v>
      </c>
      <c r="Y19" s="64">
        <v>-1.0509782181877814E-3</v>
      </c>
      <c r="Z19" s="65">
        <v>-8.4825473031857612E-4</v>
      </c>
      <c r="AA19" s="61">
        <f t="shared" si="10"/>
        <v>-8.4835214370319412E-4</v>
      </c>
      <c r="AB19" s="62">
        <f t="shared" si="11"/>
        <v>1.1695810796844254E-4</v>
      </c>
      <c r="AC19" s="66" t="s">
        <v>1</v>
      </c>
      <c r="AD19" s="67">
        <v>1.5241579027587256E-3</v>
      </c>
      <c r="AE19" s="68" t="s">
        <v>2</v>
      </c>
      <c r="AF19" s="69">
        <v>1.3717421124828532E-2</v>
      </c>
    </row>
    <row r="20" spans="1:32" ht="15" customHeight="1">
      <c r="A20" s="271"/>
      <c r="B20" s="58">
        <v>70144</v>
      </c>
      <c r="C20" s="59">
        <v>33971</v>
      </c>
      <c r="D20" s="60">
        <v>32575</v>
      </c>
      <c r="E20" s="61">
        <f t="shared" si="0"/>
        <v>45563.333333333336</v>
      </c>
      <c r="F20" s="62">
        <f t="shared" si="1"/>
        <v>12296.938431080227</v>
      </c>
      <c r="G20" s="63">
        <v>0.95425026322747941</v>
      </c>
      <c r="H20" s="64">
        <v>1.3475517172894951</v>
      </c>
      <c r="I20" s="65">
        <v>1.374382563793733</v>
      </c>
      <c r="J20" s="61">
        <f t="shared" si="2"/>
        <v>1.2253948481035692</v>
      </c>
      <c r="K20" s="62">
        <f t="shared" si="3"/>
        <v>0.13579336386799054</v>
      </c>
      <c r="L20" s="66" t="s">
        <v>1</v>
      </c>
      <c r="M20" s="67">
        <v>1.2345679012345678E-2</v>
      </c>
      <c r="N20" s="68" t="s">
        <v>2</v>
      </c>
      <c r="O20" s="69">
        <v>0.1234567901234568</v>
      </c>
      <c r="R20" s="271"/>
      <c r="S20" s="152">
        <v>533440</v>
      </c>
      <c r="T20" s="59">
        <v>548600</v>
      </c>
      <c r="U20" s="60">
        <v>541020</v>
      </c>
      <c r="V20" s="61">
        <f t="shared" si="8"/>
        <v>541020</v>
      </c>
      <c r="W20" s="62">
        <f t="shared" si="9"/>
        <v>4376.3150404573635</v>
      </c>
      <c r="X20" s="63">
        <v>0.11525642652028001</v>
      </c>
      <c r="Y20" s="64">
        <v>7.0207654817175946E-2</v>
      </c>
      <c r="Z20" s="65">
        <v>9.2748287621828407E-2</v>
      </c>
      <c r="AA20" s="61">
        <f t="shared" si="10"/>
        <v>9.2737456319761449E-2</v>
      </c>
      <c r="AB20" s="62">
        <f t="shared" si="11"/>
        <v>1.3004461362386687E-2</v>
      </c>
      <c r="AC20" s="66" t="s">
        <v>1</v>
      </c>
      <c r="AD20" s="67">
        <v>1.5241579027587256E-3</v>
      </c>
      <c r="AE20" s="68" t="s">
        <v>2</v>
      </c>
      <c r="AF20" s="69">
        <v>4.5724737082761769E-3</v>
      </c>
    </row>
    <row r="21" spans="1:32" ht="15.75" customHeight="1" thickBot="1">
      <c r="A21" s="271"/>
      <c r="B21" s="70">
        <v>132951</v>
      </c>
      <c r="C21" s="36">
        <v>107860</v>
      </c>
      <c r="D21" s="71">
        <v>103255</v>
      </c>
      <c r="E21" s="72">
        <f t="shared" si="0"/>
        <v>114688.66666666667</v>
      </c>
      <c r="F21" s="73">
        <f t="shared" si="1"/>
        <v>9227.4250711909899</v>
      </c>
      <c r="G21" s="74">
        <v>0.79541092008365966</v>
      </c>
      <c r="H21" s="41">
        <v>0.85886623491833691</v>
      </c>
      <c r="I21" s="75">
        <v>0.87051231218961711</v>
      </c>
      <c r="J21" s="72">
        <f t="shared" si="2"/>
        <v>0.84159648906387119</v>
      </c>
      <c r="K21" s="73">
        <f t="shared" si="3"/>
        <v>2.3336222669715054E-2</v>
      </c>
      <c r="L21" s="76" t="s">
        <v>1</v>
      </c>
      <c r="M21" s="44">
        <v>1.2345679012345678E-2</v>
      </c>
      <c r="N21" s="45" t="s">
        <v>2</v>
      </c>
      <c r="O21" s="77">
        <v>4.1152263374485597E-2</v>
      </c>
      <c r="R21" s="271"/>
      <c r="S21" s="153">
        <v>597360</v>
      </c>
      <c r="T21" s="36">
        <v>631120</v>
      </c>
      <c r="U21" s="71">
        <v>614240</v>
      </c>
      <c r="V21" s="72">
        <f t="shared" si="8"/>
        <v>614240</v>
      </c>
      <c r="W21" s="73">
        <f t="shared" si="9"/>
        <v>9745.672543920884</v>
      </c>
      <c r="X21" s="74">
        <v>-6.903391726539887E-2</v>
      </c>
      <c r="Y21" s="41">
        <v>-0.16805257200933177</v>
      </c>
      <c r="Z21" s="75">
        <v>-0.11850753330986685</v>
      </c>
      <c r="AA21" s="72">
        <f t="shared" si="10"/>
        <v>-0.1185313408615325</v>
      </c>
      <c r="AB21" s="73">
        <f t="shared" si="11"/>
        <v>2.8584225964239908E-2</v>
      </c>
      <c r="AC21" s="76" t="s">
        <v>1</v>
      </c>
      <c r="AD21" s="44">
        <v>1.5241579027587256E-3</v>
      </c>
      <c r="AE21" s="45" t="s">
        <v>2</v>
      </c>
      <c r="AF21" s="77">
        <v>1.5241579027587256E-3</v>
      </c>
    </row>
    <row r="22" spans="1:32" ht="15" customHeight="1">
      <c r="A22" s="271"/>
      <c r="B22" s="46">
        <v>7927</v>
      </c>
      <c r="C22" s="47">
        <v>11947</v>
      </c>
      <c r="D22" s="48">
        <v>10655</v>
      </c>
      <c r="E22" s="49">
        <f t="shared" si="0"/>
        <v>10176.333333333334</v>
      </c>
      <c r="F22" s="50">
        <f t="shared" si="1"/>
        <v>1184.8968075087585</v>
      </c>
      <c r="G22" s="51">
        <v>1.8481122949086739</v>
      </c>
      <c r="H22" s="52">
        <v>1.7708486824824301</v>
      </c>
      <c r="I22" s="53">
        <v>1.7956806693617104</v>
      </c>
      <c r="J22" s="49">
        <f t="shared" si="2"/>
        <v>1.8048805489176047</v>
      </c>
      <c r="K22" s="50">
        <f t="shared" si="3"/>
        <v>2.2773484502599556E-2</v>
      </c>
      <c r="L22" s="54" t="s">
        <v>1</v>
      </c>
      <c r="M22" s="55">
        <v>3.7037037037037035E-2</v>
      </c>
      <c r="N22" s="56" t="s">
        <v>2</v>
      </c>
      <c r="O22" s="57">
        <v>10</v>
      </c>
      <c r="R22" s="271"/>
      <c r="S22" s="151">
        <v>157120</v>
      </c>
      <c r="T22" s="47">
        <v>147520</v>
      </c>
      <c r="U22" s="48">
        <v>152320</v>
      </c>
      <c r="V22" s="49">
        <f t="shared" si="8"/>
        <v>152320</v>
      </c>
      <c r="W22" s="50">
        <f t="shared" si="9"/>
        <v>2771.281292110204</v>
      </c>
      <c r="X22" s="51">
        <v>1.3065339053369349</v>
      </c>
      <c r="Y22" s="52">
        <v>1.3489045424853909</v>
      </c>
      <c r="Z22" s="53">
        <v>1.3277192239111628</v>
      </c>
      <c r="AA22" s="49">
        <f t="shared" si="10"/>
        <v>1.3277192239111628</v>
      </c>
      <c r="AB22" s="50">
        <f t="shared" si="11"/>
        <v>1.2231349381698519E-2</v>
      </c>
      <c r="AC22" s="54" t="s">
        <v>1</v>
      </c>
      <c r="AD22" s="55">
        <v>4.5724737082761769E-3</v>
      </c>
      <c r="AE22" s="56" t="s">
        <v>2</v>
      </c>
      <c r="AF22" s="57">
        <v>10</v>
      </c>
    </row>
    <row r="23" spans="1:32" ht="15" customHeight="1">
      <c r="A23" s="271"/>
      <c r="B23" s="58">
        <v>11500</v>
      </c>
      <c r="C23" s="59">
        <v>11582</v>
      </c>
      <c r="D23" s="60">
        <v>14339</v>
      </c>
      <c r="E23" s="61">
        <f t="shared" si="0"/>
        <v>12473.666666666666</v>
      </c>
      <c r="F23" s="62">
        <f t="shared" si="1"/>
        <v>932.96701144491055</v>
      </c>
      <c r="G23" s="63">
        <v>1.7794399349089303</v>
      </c>
      <c r="H23" s="64">
        <v>1.7778639109738674</v>
      </c>
      <c r="I23" s="65">
        <v>1.7248749111084063</v>
      </c>
      <c r="J23" s="61">
        <f t="shared" si="2"/>
        <v>1.7607262523304013</v>
      </c>
      <c r="K23" s="62">
        <f t="shared" si="3"/>
        <v>1.7931443178793624E-2</v>
      </c>
      <c r="L23" s="66" t="s">
        <v>1</v>
      </c>
      <c r="M23" s="67">
        <v>3.7037037037037035E-2</v>
      </c>
      <c r="N23" s="68" t="s">
        <v>2</v>
      </c>
      <c r="O23" s="69">
        <v>3.3333333333333335</v>
      </c>
      <c r="R23" s="271"/>
      <c r="S23" s="152">
        <v>164840</v>
      </c>
      <c r="T23" s="59">
        <v>189040</v>
      </c>
      <c r="U23" s="60">
        <v>176940</v>
      </c>
      <c r="V23" s="61">
        <f t="shared" si="8"/>
        <v>176940</v>
      </c>
      <c r="W23" s="62">
        <f t="shared" si="9"/>
        <v>6985.9382571944725</v>
      </c>
      <c r="X23" s="63">
        <v>1.2724608512967182</v>
      </c>
      <c r="Y23" s="64">
        <v>1.1656515368183182</v>
      </c>
      <c r="Z23" s="65">
        <v>1.2190561940575182</v>
      </c>
      <c r="AA23" s="61">
        <f t="shared" si="10"/>
        <v>1.2190561940575182</v>
      </c>
      <c r="AB23" s="62">
        <f t="shared" si="11"/>
        <v>3.0833193233031794E-2</v>
      </c>
      <c r="AC23" s="66" t="s">
        <v>1</v>
      </c>
      <c r="AD23" s="67">
        <v>4.5724737082761769E-3</v>
      </c>
      <c r="AE23" s="68" t="s">
        <v>2</v>
      </c>
      <c r="AF23" s="69">
        <v>3.3333333333333335</v>
      </c>
    </row>
    <row r="24" spans="1:32" ht="15" customHeight="1">
      <c r="A24" s="271"/>
      <c r="B24" s="58">
        <v>19087</v>
      </c>
      <c r="C24" s="59">
        <v>25372</v>
      </c>
      <c r="D24" s="60">
        <v>22680</v>
      </c>
      <c r="E24" s="61">
        <f t="shared" si="0"/>
        <v>22379.666666666668</v>
      </c>
      <c r="F24" s="62">
        <f t="shared" si="1"/>
        <v>1820.5270604354639</v>
      </c>
      <c r="G24" s="63">
        <v>1.633619281307459</v>
      </c>
      <c r="H24" s="64">
        <v>1.5128228126261298</v>
      </c>
      <c r="I24" s="65">
        <v>1.5645625252259929</v>
      </c>
      <c r="J24" s="61">
        <f t="shared" si="2"/>
        <v>1.5703348730531939</v>
      </c>
      <c r="K24" s="62">
        <f t="shared" si="3"/>
        <v>3.4990173435068314E-2</v>
      </c>
      <c r="L24" s="66" t="s">
        <v>1</v>
      </c>
      <c r="M24" s="67">
        <v>3.7037037037037035E-2</v>
      </c>
      <c r="N24" s="68" t="s">
        <v>2</v>
      </c>
      <c r="O24" s="69">
        <v>1.1111111111111112</v>
      </c>
      <c r="R24" s="271"/>
      <c r="S24" s="152">
        <v>210960</v>
      </c>
      <c r="T24" s="59">
        <v>222520</v>
      </c>
      <c r="U24" s="60">
        <v>216740</v>
      </c>
      <c r="V24" s="61">
        <f t="shared" si="8"/>
        <v>216740</v>
      </c>
      <c r="W24" s="62">
        <f t="shared" si="9"/>
        <v>3337.0845559160371</v>
      </c>
      <c r="X24" s="63">
        <v>1.0689052486626767</v>
      </c>
      <c r="Y24" s="64">
        <v>1.0178839397630774</v>
      </c>
      <c r="Z24" s="65">
        <v>1.0433945942128771</v>
      </c>
      <c r="AA24" s="61">
        <f t="shared" si="10"/>
        <v>1.0433945942128771</v>
      </c>
      <c r="AB24" s="62">
        <f t="shared" si="11"/>
        <v>1.4728583213795329E-2</v>
      </c>
      <c r="AC24" s="66" t="s">
        <v>1</v>
      </c>
      <c r="AD24" s="67">
        <v>4.5724737082761769E-3</v>
      </c>
      <c r="AE24" s="68" t="s">
        <v>2</v>
      </c>
      <c r="AF24" s="69">
        <v>1.1111111111111112</v>
      </c>
    </row>
    <row r="25" spans="1:32" ht="15" customHeight="1">
      <c r="A25" s="271"/>
      <c r="B25" s="58">
        <v>30085</v>
      </c>
      <c r="C25" s="59">
        <v>41129</v>
      </c>
      <c r="D25" s="60">
        <v>24735</v>
      </c>
      <c r="E25" s="61">
        <f t="shared" si="0"/>
        <v>31983</v>
      </c>
      <c r="F25" s="62">
        <f t="shared" si="1"/>
        <v>4826.7522552264209</v>
      </c>
      <c r="G25" s="63">
        <v>1.4222398759681978</v>
      </c>
      <c r="H25" s="64">
        <v>1.2099763596409743</v>
      </c>
      <c r="I25" s="65">
        <v>1.525065827828995</v>
      </c>
      <c r="J25" s="61">
        <f t="shared" si="2"/>
        <v>1.3857606878127224</v>
      </c>
      <c r="K25" s="62">
        <f t="shared" si="3"/>
        <v>9.2769232717739583E-2</v>
      </c>
      <c r="L25" s="66" t="s">
        <v>1</v>
      </c>
      <c r="M25" s="67">
        <v>3.7037037037037035E-2</v>
      </c>
      <c r="N25" s="68" t="s">
        <v>2</v>
      </c>
      <c r="O25" s="69">
        <v>0.37037037037037041</v>
      </c>
      <c r="R25" s="271"/>
      <c r="S25" s="152">
        <v>341360</v>
      </c>
      <c r="T25" s="59">
        <v>337360</v>
      </c>
      <c r="U25" s="60">
        <v>339360</v>
      </c>
      <c r="V25" s="61">
        <f t="shared" si="8"/>
        <v>339360</v>
      </c>
      <c r="W25" s="62">
        <f t="shared" si="9"/>
        <v>1154.7005383792516</v>
      </c>
      <c r="X25" s="63">
        <v>0.66905006285246393</v>
      </c>
      <c r="Y25" s="64">
        <v>0.68012149770170693</v>
      </c>
      <c r="Z25" s="65">
        <v>0.67458178733619167</v>
      </c>
      <c r="AA25" s="61">
        <f t="shared" si="10"/>
        <v>0.67458444929678751</v>
      </c>
      <c r="AB25" s="62">
        <f t="shared" si="11"/>
        <v>3.1960482224033977E-3</v>
      </c>
      <c r="AC25" s="66" t="s">
        <v>1</v>
      </c>
      <c r="AD25" s="67">
        <v>4.5724737082761769E-3</v>
      </c>
      <c r="AE25" s="68" t="s">
        <v>2</v>
      </c>
      <c r="AF25" s="69">
        <v>0.37037037037037041</v>
      </c>
    </row>
    <row r="26" spans="1:32" ht="15" customHeight="1">
      <c r="A26" s="271"/>
      <c r="B26" s="58">
        <v>58878</v>
      </c>
      <c r="C26" s="59">
        <v>28741</v>
      </c>
      <c r="D26" s="60">
        <v>49656</v>
      </c>
      <c r="E26" s="61">
        <f t="shared" si="0"/>
        <v>45758.333333333336</v>
      </c>
      <c r="F26" s="62">
        <f t="shared" si="1"/>
        <v>8915.4088770198596</v>
      </c>
      <c r="G26" s="63">
        <v>0.98274205617823773</v>
      </c>
      <c r="H26" s="64">
        <v>1.4480712926599568</v>
      </c>
      <c r="I26" s="65">
        <v>1.0460890901985407</v>
      </c>
      <c r="J26" s="61">
        <f t="shared" si="2"/>
        <v>1.1589674796789116</v>
      </c>
      <c r="K26" s="62">
        <f t="shared" si="3"/>
        <v>0.14570400668241396</v>
      </c>
      <c r="L26" s="66" t="s">
        <v>1</v>
      </c>
      <c r="M26" s="67">
        <v>3.7037037037037035E-2</v>
      </c>
      <c r="N26" s="68" t="s">
        <v>2</v>
      </c>
      <c r="O26" s="69">
        <v>0.1234567901234568</v>
      </c>
      <c r="R26" s="271"/>
      <c r="S26" s="152">
        <v>498600</v>
      </c>
      <c r="T26" s="59">
        <v>463720</v>
      </c>
      <c r="U26" s="60">
        <v>481160</v>
      </c>
      <c r="V26" s="61">
        <f t="shared" si="8"/>
        <v>481160</v>
      </c>
      <c r="W26" s="62">
        <f t="shared" si="9"/>
        <v>10068.988694667074</v>
      </c>
      <c r="X26" s="63">
        <v>0.21570504318944539</v>
      </c>
      <c r="Y26" s="64">
        <v>0.31528191624512047</v>
      </c>
      <c r="Z26" s="65">
        <v>0.2654575670669429</v>
      </c>
      <c r="AA26" s="61">
        <f t="shared" si="10"/>
        <v>0.26548150883383625</v>
      </c>
      <c r="AB26" s="62">
        <f t="shared" si="11"/>
        <v>2.8745369724488826E-2</v>
      </c>
      <c r="AC26" s="66" t="s">
        <v>1</v>
      </c>
      <c r="AD26" s="67">
        <v>4.5724737082761769E-3</v>
      </c>
      <c r="AE26" s="68" t="s">
        <v>2</v>
      </c>
      <c r="AF26" s="69">
        <v>0.1234567901234568</v>
      </c>
    </row>
    <row r="27" spans="1:32" ht="15.75" customHeight="1" thickBot="1">
      <c r="A27" s="271"/>
      <c r="B27" s="70">
        <v>81132</v>
      </c>
      <c r="C27" s="36">
        <v>52528</v>
      </c>
      <c r="D27" s="71">
        <v>75629</v>
      </c>
      <c r="E27" s="72">
        <f t="shared" si="0"/>
        <v>69763</v>
      </c>
      <c r="F27" s="73">
        <f t="shared" si="1"/>
        <v>8762.69880421171</v>
      </c>
      <c r="G27" s="74">
        <v>0.9264615342249114</v>
      </c>
      <c r="H27" s="41">
        <v>0.99880125067826564</v>
      </c>
      <c r="I27" s="75">
        <v>0.94037865978926627</v>
      </c>
      <c r="J27" s="72">
        <f t="shared" si="2"/>
        <v>0.95521381489748114</v>
      </c>
      <c r="K27" s="73">
        <f t="shared" si="3"/>
        <v>2.2160926683779249E-2</v>
      </c>
      <c r="L27" s="76" t="s">
        <v>1</v>
      </c>
      <c r="M27" s="44">
        <v>3.7037037037037035E-2</v>
      </c>
      <c r="N27" s="45" t="s">
        <v>2</v>
      </c>
      <c r="O27" s="77">
        <v>4.1152263374485597E-2</v>
      </c>
      <c r="R27" s="271"/>
      <c r="S27" s="152">
        <v>477600</v>
      </c>
      <c r="T27" s="59">
        <v>526080</v>
      </c>
      <c r="U27" s="60">
        <v>501840</v>
      </c>
      <c r="V27" s="61">
        <f t="shared" si="8"/>
        <v>501840</v>
      </c>
      <c r="W27" s="62">
        <f t="shared" si="9"/>
        <v>13994.97052515653</v>
      </c>
      <c r="X27" s="63">
        <v>0.27625099468348879</v>
      </c>
      <c r="Y27" s="64">
        <v>0.13522971381054671</v>
      </c>
      <c r="Z27" s="65">
        <v>0.20579121392753474</v>
      </c>
      <c r="AA27" s="61">
        <f t="shared" si="10"/>
        <v>0.20575730747385676</v>
      </c>
      <c r="AB27" s="62">
        <f t="shared" si="11"/>
        <v>4.0709340766778193E-2</v>
      </c>
      <c r="AC27" s="66" t="s">
        <v>1</v>
      </c>
      <c r="AD27" s="67">
        <v>4.5724737082761769E-3</v>
      </c>
      <c r="AE27" s="68" t="s">
        <v>2</v>
      </c>
      <c r="AF27" s="69">
        <v>4.1152263374485597E-2</v>
      </c>
    </row>
    <row r="28" spans="1:32" ht="15" customHeight="1">
      <c r="A28" s="271"/>
      <c r="B28" s="46">
        <v>5488</v>
      </c>
      <c r="C28" s="47">
        <v>5026</v>
      </c>
      <c r="D28" s="48">
        <v>6846</v>
      </c>
      <c r="E28" s="49">
        <f t="shared" si="0"/>
        <v>5786.666666666667</v>
      </c>
      <c r="F28" s="50">
        <f t="shared" si="1"/>
        <v>546.19939379111236</v>
      </c>
      <c r="G28" s="51">
        <v>1.8949893970747458</v>
      </c>
      <c r="H28" s="52">
        <v>1.9038689465625382</v>
      </c>
      <c r="I28" s="53">
        <v>1.8688889031257809</v>
      </c>
      <c r="J28" s="49">
        <f t="shared" si="2"/>
        <v>1.8892490822543551</v>
      </c>
      <c r="K28" s="50">
        <f t="shared" si="3"/>
        <v>1.049784534062833E-2</v>
      </c>
      <c r="L28" s="54" t="s">
        <v>1</v>
      </c>
      <c r="M28" s="55">
        <v>0.1111111111111111</v>
      </c>
      <c r="N28" s="56" t="s">
        <v>2</v>
      </c>
      <c r="O28" s="57">
        <v>10</v>
      </c>
      <c r="R28" s="271"/>
      <c r="S28" s="152">
        <v>579840</v>
      </c>
      <c r="T28" s="59">
        <v>560160</v>
      </c>
      <c r="U28" s="60">
        <v>570000</v>
      </c>
      <c r="V28" s="61">
        <f t="shared" si="8"/>
        <v>570000</v>
      </c>
      <c r="W28" s="62">
        <f t="shared" si="9"/>
        <v>5681.126648825918</v>
      </c>
      <c r="X28" s="63">
        <v>-1.8521294876082672E-2</v>
      </c>
      <c r="Y28" s="64">
        <v>3.6830434481324947E-2</v>
      </c>
      <c r="Z28" s="65">
        <v>9.1346070618648634E-3</v>
      </c>
      <c r="AA28" s="61">
        <f t="shared" si="10"/>
        <v>9.1479155557023795E-3</v>
      </c>
      <c r="AB28" s="62">
        <f t="shared" si="11"/>
        <v>1.5978669307871368E-2</v>
      </c>
      <c r="AC28" s="66" t="s">
        <v>1</v>
      </c>
      <c r="AD28" s="67">
        <v>4.5724737082761769E-3</v>
      </c>
      <c r="AE28" s="68" t="s">
        <v>2</v>
      </c>
      <c r="AF28" s="69">
        <v>1.3717421124828532E-2</v>
      </c>
    </row>
    <row r="29" spans="1:32" ht="15" customHeight="1">
      <c r="A29" s="271"/>
      <c r="B29" s="58">
        <v>9028</v>
      </c>
      <c r="C29" s="59">
        <v>7917</v>
      </c>
      <c r="D29" s="60">
        <v>8263</v>
      </c>
      <c r="E29" s="61">
        <f t="shared" si="0"/>
        <v>8402.6666666666661</v>
      </c>
      <c r="F29" s="62">
        <f t="shared" si="1"/>
        <v>328.23281033098709</v>
      </c>
      <c r="G29" s="63">
        <v>1.8269512906098444</v>
      </c>
      <c r="H29" s="64">
        <v>1.8483044929495351</v>
      </c>
      <c r="I29" s="65">
        <v>1.8416544407357343</v>
      </c>
      <c r="J29" s="61">
        <f t="shared" si="2"/>
        <v>1.8389700747650377</v>
      </c>
      <c r="K29" s="62">
        <f t="shared" si="3"/>
        <v>6.308570309201544E-3</v>
      </c>
      <c r="L29" s="66" t="s">
        <v>1</v>
      </c>
      <c r="M29" s="67">
        <v>0.1111111111111111</v>
      </c>
      <c r="N29" s="68" t="s">
        <v>2</v>
      </c>
      <c r="O29" s="69">
        <v>3.3333333333333335</v>
      </c>
      <c r="R29" s="271"/>
      <c r="S29" s="152">
        <v>502040</v>
      </c>
      <c r="T29" s="59">
        <v>537840</v>
      </c>
      <c r="U29" s="60">
        <v>519940</v>
      </c>
      <c r="V29" s="61">
        <f t="shared" si="8"/>
        <v>519940</v>
      </c>
      <c r="W29" s="62">
        <f t="shared" si="9"/>
        <v>10334.569818494301</v>
      </c>
      <c r="X29" s="63">
        <v>0.20578703970661172</v>
      </c>
      <c r="Y29" s="64">
        <v>0.10127503291525186</v>
      </c>
      <c r="Z29" s="65">
        <v>0.15356872882969697</v>
      </c>
      <c r="AA29" s="61">
        <f t="shared" si="10"/>
        <v>0.15354360048385352</v>
      </c>
      <c r="AB29" s="62">
        <f t="shared" si="11"/>
        <v>3.0170020243417323E-2</v>
      </c>
      <c r="AC29" s="66" t="s">
        <v>1</v>
      </c>
      <c r="AD29" s="67">
        <v>4.5724737082761769E-3</v>
      </c>
      <c r="AE29" s="68" t="s">
        <v>2</v>
      </c>
      <c r="AF29" s="69">
        <v>4.5724737082761769E-3</v>
      </c>
    </row>
    <row r="30" spans="1:32" ht="15" customHeight="1" thickBot="1">
      <c r="A30" s="271"/>
      <c r="B30" s="58">
        <v>11758</v>
      </c>
      <c r="C30" s="59">
        <v>12864</v>
      </c>
      <c r="D30" s="60">
        <v>17852</v>
      </c>
      <c r="E30" s="61">
        <f t="shared" si="0"/>
        <v>14158</v>
      </c>
      <c r="F30" s="62">
        <f t="shared" si="1"/>
        <v>1874.3919903086799</v>
      </c>
      <c r="G30" s="63">
        <v>1.7744812254547084</v>
      </c>
      <c r="H30" s="64">
        <v>1.7532241221354483</v>
      </c>
      <c r="I30" s="65">
        <v>1.6573557393538301</v>
      </c>
      <c r="J30" s="61">
        <f t="shared" si="2"/>
        <v>1.7283536956479957</v>
      </c>
      <c r="K30" s="62">
        <f t="shared" si="3"/>
        <v>3.602544683434477E-2</v>
      </c>
      <c r="L30" s="66" t="s">
        <v>1</v>
      </c>
      <c r="M30" s="67">
        <v>0.1111111111111111</v>
      </c>
      <c r="N30" s="68" t="s">
        <v>2</v>
      </c>
      <c r="O30" s="69">
        <v>1.1111111111111112</v>
      </c>
      <c r="R30" s="271"/>
      <c r="S30" s="153">
        <v>601480</v>
      </c>
      <c r="T30" s="36">
        <v>557280</v>
      </c>
      <c r="U30" s="71">
        <v>579380</v>
      </c>
      <c r="V30" s="72">
        <f t="shared" si="8"/>
        <v>579380</v>
      </c>
      <c r="W30" s="73">
        <f t="shared" si="9"/>
        <v>12759.440949090731</v>
      </c>
      <c r="X30" s="74">
        <v>-8.0912456320420656E-2</v>
      </c>
      <c r="Y30" s="41">
        <v>4.5145866537315449E-2</v>
      </c>
      <c r="Z30" s="75">
        <v>-1.7928758143533896E-2</v>
      </c>
      <c r="AA30" s="72">
        <f t="shared" si="10"/>
        <v>-1.78984493088797E-2</v>
      </c>
      <c r="AB30" s="73">
        <f t="shared" si="11"/>
        <v>3.6389906473248884E-2</v>
      </c>
      <c r="AC30" s="76" t="s">
        <v>1</v>
      </c>
      <c r="AD30" s="44">
        <v>4.5724737082761769E-3</v>
      </c>
      <c r="AE30" s="45" t="s">
        <v>2</v>
      </c>
      <c r="AF30" s="77">
        <v>1.5241579027587256E-3</v>
      </c>
    </row>
    <row r="31" spans="1:32" ht="15" customHeight="1">
      <c r="A31" s="271"/>
      <c r="B31" s="58">
        <v>24402</v>
      </c>
      <c r="C31" s="59">
        <v>38860</v>
      </c>
      <c r="D31" s="60">
        <v>22776</v>
      </c>
      <c r="E31" s="61">
        <f t="shared" si="0"/>
        <v>28679.333333333332</v>
      </c>
      <c r="F31" s="62">
        <f t="shared" si="1"/>
        <v>5111.9288379675654</v>
      </c>
      <c r="G31" s="63">
        <v>1.5314660225896763</v>
      </c>
      <c r="H31" s="64">
        <v>1.253586095112404</v>
      </c>
      <c r="I31" s="65">
        <v>1.5627174240337243</v>
      </c>
      <c r="J31" s="61">
        <f t="shared" si="2"/>
        <v>1.4492565139119347</v>
      </c>
      <c r="K31" s="62">
        <f t="shared" si="3"/>
        <v>9.825027076797653E-2</v>
      </c>
      <c r="L31" s="66" t="s">
        <v>1</v>
      </c>
      <c r="M31" s="67">
        <v>0.1111111111111111</v>
      </c>
      <c r="N31" s="68" t="s">
        <v>2</v>
      </c>
      <c r="O31" s="69">
        <v>0.37037037037037041</v>
      </c>
      <c r="R31" s="271"/>
      <c r="S31" s="151">
        <v>82200</v>
      </c>
      <c r="T31" s="47">
        <v>88280</v>
      </c>
      <c r="U31" s="48">
        <v>85240</v>
      </c>
      <c r="V31" s="49">
        <f t="shared" si="8"/>
        <v>85240</v>
      </c>
      <c r="W31" s="50">
        <f t="shared" si="9"/>
        <v>1755.1448183364623</v>
      </c>
      <c r="X31" s="51">
        <v>1.6372014194163445</v>
      </c>
      <c r="Y31" s="52">
        <v>1.6103666825556555</v>
      </c>
      <c r="Z31" s="53">
        <v>1.623784050986</v>
      </c>
      <c r="AA31" s="49">
        <f t="shared" si="10"/>
        <v>1.623784050986</v>
      </c>
      <c r="AB31" s="50">
        <f t="shared" si="11"/>
        <v>7.7465212750757653E-3</v>
      </c>
      <c r="AC31" s="54" t="s">
        <v>1</v>
      </c>
      <c r="AD31" s="55">
        <v>1.3717421124828532E-2</v>
      </c>
      <c r="AE31" s="56" t="s">
        <v>2</v>
      </c>
      <c r="AF31" s="57">
        <v>10</v>
      </c>
    </row>
    <row r="32" spans="1:32" ht="15" customHeight="1">
      <c r="A32" s="271"/>
      <c r="B32" s="58">
        <v>38180</v>
      </c>
      <c r="C32" s="59">
        <v>55033</v>
      </c>
      <c r="D32" s="60">
        <v>56897</v>
      </c>
      <c r="E32" s="61">
        <f t="shared" si="0"/>
        <v>50036.666666666664</v>
      </c>
      <c r="F32" s="62">
        <f t="shared" si="1"/>
        <v>5952.7033727916014</v>
      </c>
      <c r="G32" s="63">
        <v>1.2666555618909725</v>
      </c>
      <c r="H32" s="64">
        <v>0.99246608812353021</v>
      </c>
      <c r="I32" s="65">
        <v>0.98775201906084487</v>
      </c>
      <c r="J32" s="61">
        <f t="shared" si="2"/>
        <v>1.0822912230251158</v>
      </c>
      <c r="K32" s="62">
        <f t="shared" si="3"/>
        <v>9.21922135104431E-2</v>
      </c>
      <c r="L32" s="66" t="s">
        <v>1</v>
      </c>
      <c r="M32" s="67">
        <v>0.1111111111111111</v>
      </c>
      <c r="N32" s="68" t="s">
        <v>2</v>
      </c>
      <c r="O32" s="69">
        <v>0.1234567901234568</v>
      </c>
      <c r="R32" s="271"/>
      <c r="S32" s="152">
        <v>119800</v>
      </c>
      <c r="T32" s="59">
        <v>126080</v>
      </c>
      <c r="U32" s="60">
        <v>122940</v>
      </c>
      <c r="V32" s="61">
        <f t="shared" si="8"/>
        <v>122940</v>
      </c>
      <c r="W32" s="62">
        <f t="shared" si="9"/>
        <v>1812.8798452554249</v>
      </c>
      <c r="X32" s="63">
        <v>1.4712497572515579</v>
      </c>
      <c r="Y32" s="64">
        <v>1.4435322987836097</v>
      </c>
      <c r="Z32" s="65">
        <v>1.4573910280175837</v>
      </c>
      <c r="AA32" s="61">
        <f t="shared" si="10"/>
        <v>1.4573910280175835</v>
      </c>
      <c r="AB32" s="62">
        <f t="shared" si="11"/>
        <v>8.0013410538611E-3</v>
      </c>
      <c r="AC32" s="66" t="s">
        <v>1</v>
      </c>
      <c r="AD32" s="67">
        <v>1.3717421124828532E-2</v>
      </c>
      <c r="AE32" s="68" t="s">
        <v>2</v>
      </c>
      <c r="AF32" s="69">
        <v>3.3333333333333335</v>
      </c>
    </row>
    <row r="33" spans="1:32" ht="15.75" customHeight="1" thickBot="1">
      <c r="A33" s="271"/>
      <c r="B33" s="70">
        <v>79408</v>
      </c>
      <c r="C33" s="36">
        <v>78724</v>
      </c>
      <c r="D33" s="71">
        <v>65880</v>
      </c>
      <c r="E33" s="72">
        <f t="shared" si="0"/>
        <v>74670.666666666672</v>
      </c>
      <c r="F33" s="73">
        <f t="shared" si="1"/>
        <v>4399.7662564176198</v>
      </c>
      <c r="G33" s="74">
        <v>0.93082154230649372</v>
      </c>
      <c r="H33" s="41">
        <v>0.93255138309988261</v>
      </c>
      <c r="I33" s="75">
        <v>0.96503394910907303</v>
      </c>
      <c r="J33" s="72">
        <f t="shared" si="2"/>
        <v>0.94280229150514983</v>
      </c>
      <c r="K33" s="73">
        <f t="shared" si="3"/>
        <v>1.1127039695507168E-2</v>
      </c>
      <c r="L33" s="76" t="s">
        <v>1</v>
      </c>
      <c r="M33" s="44">
        <v>0.1111111111111111</v>
      </c>
      <c r="N33" s="45" t="s">
        <v>2</v>
      </c>
      <c r="O33" s="77">
        <v>4.1152263374485597E-2</v>
      </c>
      <c r="R33" s="271"/>
      <c r="S33" s="152">
        <v>165680</v>
      </c>
      <c r="T33" s="59">
        <v>189360</v>
      </c>
      <c r="U33" s="60">
        <v>177520</v>
      </c>
      <c r="V33" s="61">
        <f t="shared" si="8"/>
        <v>177520</v>
      </c>
      <c r="W33" s="62">
        <f t="shared" si="9"/>
        <v>6835.8271872051691</v>
      </c>
      <c r="X33" s="63">
        <v>1.2687534205462281</v>
      </c>
      <c r="Y33" s="64">
        <v>1.1642391822467031</v>
      </c>
      <c r="Z33" s="65">
        <v>1.2164963013964656</v>
      </c>
      <c r="AA33" s="61">
        <f t="shared" si="10"/>
        <v>1.2164963013964656</v>
      </c>
      <c r="AB33" s="62">
        <f t="shared" si="11"/>
        <v>3.0170661808189728E-2</v>
      </c>
      <c r="AC33" s="66" t="s">
        <v>1</v>
      </c>
      <c r="AD33" s="67">
        <v>1.3717421124828532E-2</v>
      </c>
      <c r="AE33" s="68" t="s">
        <v>2</v>
      </c>
      <c r="AF33" s="69">
        <v>1.1111111111111112</v>
      </c>
    </row>
    <row r="34" spans="1:32" ht="15" customHeight="1">
      <c r="A34" s="271"/>
      <c r="B34" s="46">
        <v>6375</v>
      </c>
      <c r="C34" s="47">
        <v>4318</v>
      </c>
      <c r="D34" s="48">
        <v>3415</v>
      </c>
      <c r="E34" s="49">
        <f t="shared" si="0"/>
        <v>4702.666666666667</v>
      </c>
      <c r="F34" s="50">
        <f t="shared" si="1"/>
        <v>875.85697716262098</v>
      </c>
      <c r="G34" s="51">
        <v>1.8779414308503481</v>
      </c>
      <c r="H34" s="52">
        <v>1.9174765678555183</v>
      </c>
      <c r="I34" s="53">
        <v>1.9348320509452941</v>
      </c>
      <c r="J34" s="49">
        <f t="shared" si="2"/>
        <v>1.9100833498837202</v>
      </c>
      <c r="K34" s="50">
        <f t="shared" si="3"/>
        <v>1.6833799508535956E-2</v>
      </c>
      <c r="L34" s="54" t="s">
        <v>1</v>
      </c>
      <c r="M34" s="55">
        <v>0.33333333333333331</v>
      </c>
      <c r="N34" s="56" t="s">
        <v>2</v>
      </c>
      <c r="O34" s="57">
        <v>10</v>
      </c>
      <c r="R34" s="271"/>
      <c r="S34" s="152">
        <v>287480</v>
      </c>
      <c r="T34" s="59">
        <v>275760</v>
      </c>
      <c r="U34" s="60">
        <v>281620</v>
      </c>
      <c r="V34" s="61">
        <f t="shared" si="8"/>
        <v>281620</v>
      </c>
      <c r="W34" s="62">
        <f t="shared" si="9"/>
        <v>3383.2725774512073</v>
      </c>
      <c r="X34" s="63">
        <v>0.82439367554289533</v>
      </c>
      <c r="Y34" s="64">
        <v>0.85797935001039427</v>
      </c>
      <c r="Z34" s="65">
        <v>0.84117440001846544</v>
      </c>
      <c r="AA34" s="61">
        <f t="shared" si="10"/>
        <v>0.84118247519058498</v>
      </c>
      <c r="AB34" s="62">
        <f t="shared" si="11"/>
        <v>9.6953499380803883E-3</v>
      </c>
      <c r="AC34" s="66" t="s">
        <v>1</v>
      </c>
      <c r="AD34" s="67">
        <v>1.3717421124828532E-2</v>
      </c>
      <c r="AE34" s="68" t="s">
        <v>2</v>
      </c>
      <c r="AF34" s="69">
        <v>0.37037037037037041</v>
      </c>
    </row>
    <row r="35" spans="1:32" ht="15" customHeight="1">
      <c r="A35" s="271"/>
      <c r="B35" s="58">
        <v>9032</v>
      </c>
      <c r="C35" s="59">
        <v>6297</v>
      </c>
      <c r="D35" s="60">
        <v>4752</v>
      </c>
      <c r="E35" s="61">
        <f t="shared" si="0"/>
        <v>6693.666666666667</v>
      </c>
      <c r="F35" s="62">
        <f t="shared" si="1"/>
        <v>1251.3470519581858</v>
      </c>
      <c r="G35" s="63">
        <v>1.8268744113934998</v>
      </c>
      <c r="H35" s="64">
        <v>1.8794405755690664</v>
      </c>
      <c r="I35" s="65">
        <v>1.909135172882138</v>
      </c>
      <c r="J35" s="61">
        <f t="shared" si="2"/>
        <v>1.8718167199482345</v>
      </c>
      <c r="K35" s="62">
        <f t="shared" si="3"/>
        <v>2.405064518239319E-2</v>
      </c>
      <c r="L35" s="66" t="s">
        <v>1</v>
      </c>
      <c r="M35" s="67">
        <v>0.33333333333333331</v>
      </c>
      <c r="N35" s="68" t="s">
        <v>2</v>
      </c>
      <c r="O35" s="69">
        <v>3.3333333333333335</v>
      </c>
      <c r="R35" s="271"/>
      <c r="S35" s="152">
        <v>424960</v>
      </c>
      <c r="T35" s="59">
        <v>409320</v>
      </c>
      <c r="U35" s="60">
        <v>417140</v>
      </c>
      <c r="V35" s="61">
        <f t="shared" si="8"/>
        <v>417140</v>
      </c>
      <c r="W35" s="62">
        <f t="shared" si="9"/>
        <v>4514.8791050628734</v>
      </c>
      <c r="X35" s="63">
        <v>0.42801951309522435</v>
      </c>
      <c r="Y35" s="64">
        <v>0.47235118841383128</v>
      </c>
      <c r="Z35" s="65">
        <v>0.45016936242404659</v>
      </c>
      <c r="AA35" s="61">
        <f t="shared" si="10"/>
        <v>0.45018002131103407</v>
      </c>
      <c r="AB35" s="62">
        <f t="shared" si="11"/>
        <v>1.2797453449124162E-2</v>
      </c>
      <c r="AC35" s="66" t="s">
        <v>1</v>
      </c>
      <c r="AD35" s="67">
        <v>1.3717421124828532E-2</v>
      </c>
      <c r="AE35" s="68" t="s">
        <v>2</v>
      </c>
      <c r="AF35" s="69">
        <v>0.1234567901234568</v>
      </c>
    </row>
    <row r="36" spans="1:32" ht="15" customHeight="1">
      <c r="A36" s="271"/>
      <c r="B36" s="58">
        <v>12319</v>
      </c>
      <c r="C36" s="59">
        <v>8844</v>
      </c>
      <c r="D36" s="60">
        <v>9112</v>
      </c>
      <c r="E36" s="61">
        <f t="shared" si="0"/>
        <v>10091.666666666666</v>
      </c>
      <c r="F36" s="62">
        <f t="shared" si="1"/>
        <v>1116.3506518015661</v>
      </c>
      <c r="G36" s="63">
        <v>1.7636989153623894</v>
      </c>
      <c r="H36" s="64">
        <v>1.8304877345616926</v>
      </c>
      <c r="I36" s="65">
        <v>1.8253368270666095</v>
      </c>
      <c r="J36" s="61">
        <f t="shared" si="2"/>
        <v>1.806507825663564</v>
      </c>
      <c r="K36" s="62">
        <f t="shared" si="3"/>
        <v>2.1456040819050021E-2</v>
      </c>
      <c r="L36" s="66" t="s">
        <v>1</v>
      </c>
      <c r="M36" s="67">
        <v>0.33333333333333331</v>
      </c>
      <c r="N36" s="68" t="s">
        <v>2</v>
      </c>
      <c r="O36" s="69">
        <v>1.1111111111111112</v>
      </c>
      <c r="R36" s="271"/>
      <c r="S36" s="152">
        <v>413040</v>
      </c>
      <c r="T36" s="59">
        <v>437920</v>
      </c>
      <c r="U36" s="60">
        <v>425480</v>
      </c>
      <c r="V36" s="61">
        <f t="shared" si="8"/>
        <v>425480</v>
      </c>
      <c r="W36" s="62">
        <f t="shared" si="9"/>
        <v>7182.2373487189452</v>
      </c>
      <c r="X36" s="63">
        <v>0.46238654841946236</v>
      </c>
      <c r="Y36" s="64">
        <v>0.38977432841336934</v>
      </c>
      <c r="Z36" s="65">
        <v>0.42610662619664508</v>
      </c>
      <c r="AA36" s="61">
        <f t="shared" si="10"/>
        <v>0.42608916767649224</v>
      </c>
      <c r="AB36" s="62">
        <f t="shared" si="11"/>
        <v>2.096134420111823E-2</v>
      </c>
      <c r="AC36" s="66" t="s">
        <v>1</v>
      </c>
      <c r="AD36" s="67">
        <v>1.3717421124828532E-2</v>
      </c>
      <c r="AE36" s="68" t="s">
        <v>2</v>
      </c>
      <c r="AF36" s="69">
        <v>4.1152263374485597E-2</v>
      </c>
    </row>
    <row r="37" spans="1:32" ht="15" customHeight="1">
      <c r="A37" s="271"/>
      <c r="B37" s="58">
        <v>15584</v>
      </c>
      <c r="C37" s="59">
        <v>21067</v>
      </c>
      <c r="D37" s="60">
        <v>18638</v>
      </c>
      <c r="E37" s="61">
        <f t="shared" si="0"/>
        <v>18429.666666666668</v>
      </c>
      <c r="F37" s="62">
        <f t="shared" si="1"/>
        <v>1586.2297367587621</v>
      </c>
      <c r="G37" s="63">
        <v>1.700946255021174</v>
      </c>
      <c r="H37" s="64">
        <v>1.5955640692169211</v>
      </c>
      <c r="I37" s="65">
        <v>1.6422489733421317</v>
      </c>
      <c r="J37" s="61">
        <f t="shared" si="2"/>
        <v>1.6462530991934088</v>
      </c>
      <c r="K37" s="62">
        <f t="shared" si="3"/>
        <v>3.0487024776097639E-2</v>
      </c>
      <c r="L37" s="66" t="s">
        <v>1</v>
      </c>
      <c r="M37" s="67">
        <v>0.33333333333333331</v>
      </c>
      <c r="N37" s="68" t="s">
        <v>2</v>
      </c>
      <c r="O37" s="69">
        <v>0.37037037037037041</v>
      </c>
      <c r="R37" s="271"/>
      <c r="S37" s="152">
        <v>525800</v>
      </c>
      <c r="T37" s="59">
        <v>516240</v>
      </c>
      <c r="U37" s="60">
        <v>521020</v>
      </c>
      <c r="V37" s="61">
        <f t="shared" si="8"/>
        <v>521020</v>
      </c>
      <c r="W37" s="62">
        <f t="shared" si="9"/>
        <v>2759.7342867264115</v>
      </c>
      <c r="X37" s="63">
        <v>0.13728362030192243</v>
      </c>
      <c r="Y37" s="64">
        <v>0.16364077333518123</v>
      </c>
      <c r="Z37" s="65">
        <v>0.15045269104485359</v>
      </c>
      <c r="AA37" s="61">
        <f t="shared" si="10"/>
        <v>0.15045902822731907</v>
      </c>
      <c r="AB37" s="62">
        <f t="shared" si="11"/>
        <v>7.6086553591850729E-3</v>
      </c>
      <c r="AC37" s="66" t="s">
        <v>1</v>
      </c>
      <c r="AD37" s="67">
        <v>1.3717421124828532E-2</v>
      </c>
      <c r="AE37" s="68" t="s">
        <v>2</v>
      </c>
      <c r="AF37" s="69">
        <v>1.3717421124828532E-2</v>
      </c>
    </row>
    <row r="38" spans="1:32" ht="15" customHeight="1">
      <c r="A38" s="271"/>
      <c r="B38" s="58">
        <v>41759</v>
      </c>
      <c r="C38" s="59">
        <v>37393</v>
      </c>
      <c r="D38" s="60">
        <v>36233</v>
      </c>
      <c r="E38" s="61">
        <f t="shared" si="0"/>
        <v>38461.666666666664</v>
      </c>
      <c r="F38" s="62">
        <f t="shared" si="1"/>
        <v>1682.3302621991652</v>
      </c>
      <c r="G38" s="63">
        <v>1.197867883066712</v>
      </c>
      <c r="H38" s="64">
        <v>1.2817815477067571</v>
      </c>
      <c r="I38" s="65">
        <v>1.3040765204466684</v>
      </c>
      <c r="J38" s="61">
        <f t="shared" si="2"/>
        <v>1.2612419837400459</v>
      </c>
      <c r="K38" s="62">
        <f t="shared" si="3"/>
        <v>3.233405804763629E-2</v>
      </c>
      <c r="L38" s="66" t="s">
        <v>1</v>
      </c>
      <c r="M38" s="67">
        <v>0.33333333333333331</v>
      </c>
      <c r="N38" s="68" t="s">
        <v>2</v>
      </c>
      <c r="O38" s="69">
        <v>0.1234567901234568</v>
      </c>
      <c r="R38" s="271"/>
      <c r="S38" s="152">
        <v>505080</v>
      </c>
      <c r="T38" s="59">
        <v>519520</v>
      </c>
      <c r="U38" s="60">
        <v>512300</v>
      </c>
      <c r="V38" s="61">
        <f t="shared" si="8"/>
        <v>512300</v>
      </c>
      <c r="W38" s="62">
        <f t="shared" si="9"/>
        <v>4168.4689435490982</v>
      </c>
      <c r="X38" s="63">
        <v>0.19702229244271197</v>
      </c>
      <c r="Y38" s="64">
        <v>0.15417042016030313</v>
      </c>
      <c r="Z38" s="65">
        <v>0.17561181093729261</v>
      </c>
      <c r="AA38" s="61">
        <f t="shared" si="10"/>
        <v>0.17560150784676923</v>
      </c>
      <c r="AB38" s="62">
        <f t="shared" si="11"/>
        <v>1.2370271071433389E-2</v>
      </c>
      <c r="AC38" s="66" t="s">
        <v>1</v>
      </c>
      <c r="AD38" s="67">
        <v>1.3717421124828532E-2</v>
      </c>
      <c r="AE38" s="68" t="s">
        <v>2</v>
      </c>
      <c r="AF38" s="69">
        <v>4.5724737082761769E-3</v>
      </c>
    </row>
    <row r="39" spans="1:32" ht="15.75" customHeight="1" thickBot="1">
      <c r="A39" s="271"/>
      <c r="B39" s="70">
        <v>49406</v>
      </c>
      <c r="C39" s="36">
        <v>58212</v>
      </c>
      <c r="D39" s="71">
        <v>64509</v>
      </c>
      <c r="E39" s="72">
        <f t="shared" si="0"/>
        <v>57375.666666666664</v>
      </c>
      <c r="F39" s="73">
        <f t="shared" si="1"/>
        <v>4379.8684277549182</v>
      </c>
      <c r="G39" s="74">
        <v>1.0508940412200733</v>
      </c>
      <c r="H39" s="41">
        <v>0.98442637484548468</v>
      </c>
      <c r="I39" s="75">
        <v>0.96850121771687436</v>
      </c>
      <c r="J39" s="72">
        <f t="shared" si="2"/>
        <v>1.0012738779274775</v>
      </c>
      <c r="K39" s="73">
        <f t="shared" si="3"/>
        <v>2.5232407146899019E-2</v>
      </c>
      <c r="L39" s="76" t="s">
        <v>1</v>
      </c>
      <c r="M39" s="44">
        <v>0.33333333333333331</v>
      </c>
      <c r="N39" s="45" t="s">
        <v>2</v>
      </c>
      <c r="O39" s="77">
        <v>4.1152263374485597E-2</v>
      </c>
      <c r="R39" s="271"/>
      <c r="S39" s="153">
        <v>561800</v>
      </c>
      <c r="T39" s="36">
        <v>513400</v>
      </c>
      <c r="U39" s="71">
        <v>537600</v>
      </c>
      <c r="V39" s="72">
        <f t="shared" si="8"/>
        <v>537600</v>
      </c>
      <c r="W39" s="73">
        <f t="shared" si="9"/>
        <v>13971.876514388945</v>
      </c>
      <c r="X39" s="74">
        <v>3.3490560597848051E-2</v>
      </c>
      <c r="Y39" s="41">
        <v>0.17184071327928307</v>
      </c>
      <c r="Z39" s="75">
        <v>0.10261574060716572</v>
      </c>
      <c r="AA39" s="72">
        <f t="shared" si="10"/>
        <v>0.10264900482809895</v>
      </c>
      <c r="AB39" s="73">
        <f t="shared" si="11"/>
        <v>3.9938252409711127E-2</v>
      </c>
      <c r="AC39" s="76" t="s">
        <v>1</v>
      </c>
      <c r="AD39" s="44">
        <v>1.3717421124828532E-2</v>
      </c>
      <c r="AE39" s="45" t="s">
        <v>2</v>
      </c>
      <c r="AF39" s="77">
        <v>1.5241579027587256E-3</v>
      </c>
    </row>
    <row r="40" spans="1:32" ht="15" customHeight="1">
      <c r="A40" s="271"/>
      <c r="B40" s="46">
        <v>3961</v>
      </c>
      <c r="C40" s="47">
        <v>2933</v>
      </c>
      <c r="D40" s="48">
        <v>4025</v>
      </c>
      <c r="E40" s="49">
        <f t="shared" si="0"/>
        <v>3639.6666666666665</v>
      </c>
      <c r="F40" s="50">
        <f t="shared" si="1"/>
        <v>353.81602250008035</v>
      </c>
      <c r="G40" s="51">
        <v>1.9243380379142669</v>
      </c>
      <c r="H40" s="52">
        <v>1.9440959965148088</v>
      </c>
      <c r="I40" s="53">
        <v>1.9231079704527545</v>
      </c>
      <c r="J40" s="49">
        <f t="shared" si="2"/>
        <v>1.9305140016272766</v>
      </c>
      <c r="K40" s="50">
        <f t="shared" si="3"/>
        <v>6.8002746349854152E-3</v>
      </c>
      <c r="L40" s="54" t="s">
        <v>1</v>
      </c>
      <c r="M40" s="55">
        <v>1</v>
      </c>
      <c r="N40" s="56" t="s">
        <v>2</v>
      </c>
      <c r="O40" s="57">
        <v>10</v>
      </c>
      <c r="R40" s="271"/>
      <c r="S40" s="151">
        <v>61640</v>
      </c>
      <c r="T40" s="47">
        <v>61400</v>
      </c>
      <c r="U40" s="48">
        <v>61520</v>
      </c>
      <c r="V40" s="49">
        <f t="shared" si="8"/>
        <v>61520</v>
      </c>
      <c r="W40" s="50">
        <f t="shared" si="9"/>
        <v>69.282032302755098</v>
      </c>
      <c r="X40" s="51">
        <v>1.7279452006426212</v>
      </c>
      <c r="Y40" s="52">
        <v>1.7290044665713329</v>
      </c>
      <c r="Z40" s="53">
        <v>1.7284748336069771</v>
      </c>
      <c r="AA40" s="49">
        <f t="shared" si="10"/>
        <v>1.7284748336069768</v>
      </c>
      <c r="AB40" s="50">
        <f t="shared" si="11"/>
        <v>3.057837345425319E-4</v>
      </c>
      <c r="AC40" s="54" t="s">
        <v>1</v>
      </c>
      <c r="AD40" s="55">
        <v>4.1152263374485597E-2</v>
      </c>
      <c r="AE40" s="56" t="s">
        <v>2</v>
      </c>
      <c r="AF40" s="57">
        <v>10</v>
      </c>
    </row>
    <row r="41" spans="1:32" ht="15" customHeight="1">
      <c r="A41" s="271"/>
      <c r="B41" s="58">
        <v>6373</v>
      </c>
      <c r="C41" s="59">
        <v>7242</v>
      </c>
      <c r="D41" s="60">
        <v>6063</v>
      </c>
      <c r="E41" s="61">
        <f t="shared" si="0"/>
        <v>6559.333333333333</v>
      </c>
      <c r="F41" s="62">
        <f t="shared" si="1"/>
        <v>352.86934944505708</v>
      </c>
      <c r="G41" s="63">
        <v>1.8779798704585207</v>
      </c>
      <c r="H41" s="64">
        <v>1.8612778607076732</v>
      </c>
      <c r="I41" s="65">
        <v>1.883938009725221</v>
      </c>
      <c r="J41" s="61">
        <f t="shared" si="2"/>
        <v>1.8743985802971384</v>
      </c>
      <c r="K41" s="62">
        <f t="shared" si="3"/>
        <v>6.7820797643342997E-3</v>
      </c>
      <c r="L41" s="66" t="s">
        <v>1</v>
      </c>
      <c r="M41" s="67">
        <v>1</v>
      </c>
      <c r="N41" s="68" t="s">
        <v>2</v>
      </c>
      <c r="O41" s="69">
        <v>3.3333333333333335</v>
      </c>
      <c r="R41" s="271"/>
      <c r="S41" s="152">
        <v>81160</v>
      </c>
      <c r="T41" s="59">
        <v>88600</v>
      </c>
      <c r="U41" s="60">
        <v>84880</v>
      </c>
      <c r="V41" s="61">
        <f t="shared" si="8"/>
        <v>84880</v>
      </c>
      <c r="W41" s="62">
        <f t="shared" si="9"/>
        <v>2147.7430013854078</v>
      </c>
      <c r="X41" s="63">
        <v>1.6417915717740938</v>
      </c>
      <c r="Y41" s="64">
        <v>1.6089543279840404</v>
      </c>
      <c r="Z41" s="65">
        <v>1.625372949879067</v>
      </c>
      <c r="AA41" s="61">
        <f t="shared" si="10"/>
        <v>1.6253729498790672</v>
      </c>
      <c r="AB41" s="62">
        <f t="shared" si="11"/>
        <v>9.479295770816373E-3</v>
      </c>
      <c r="AC41" s="66" t="s">
        <v>1</v>
      </c>
      <c r="AD41" s="67">
        <v>4.1152263374485597E-2</v>
      </c>
      <c r="AE41" s="68" t="s">
        <v>2</v>
      </c>
      <c r="AF41" s="69">
        <v>3.3333333333333335</v>
      </c>
    </row>
    <row r="42" spans="1:32" ht="15" customHeight="1">
      <c r="A42" s="271"/>
      <c r="B42" s="58">
        <v>6221</v>
      </c>
      <c r="C42" s="59">
        <v>9315</v>
      </c>
      <c r="D42" s="60">
        <v>7560</v>
      </c>
      <c r="E42" s="61">
        <f t="shared" si="0"/>
        <v>7698.666666666667</v>
      </c>
      <c r="F42" s="62">
        <f t="shared" si="1"/>
        <v>895.84789135457743</v>
      </c>
      <c r="G42" s="63">
        <v>1.8809012806796124</v>
      </c>
      <c r="H42" s="64">
        <v>1.8214352068371249</v>
      </c>
      <c r="I42" s="65">
        <v>1.8551659630082837</v>
      </c>
      <c r="J42" s="61">
        <f t="shared" si="2"/>
        <v>1.8525008168416737</v>
      </c>
      <c r="K42" s="62">
        <f t="shared" si="3"/>
        <v>1.7218020962808035E-2</v>
      </c>
      <c r="L42" s="66" t="s">
        <v>1</v>
      </c>
      <c r="M42" s="67">
        <v>1</v>
      </c>
      <c r="N42" s="68" t="s">
        <v>2</v>
      </c>
      <c r="O42" s="69">
        <v>1.1111111111111112</v>
      </c>
      <c r="R42" s="271"/>
      <c r="S42" s="152">
        <v>137360</v>
      </c>
      <c r="T42" s="59">
        <v>126560</v>
      </c>
      <c r="U42" s="60">
        <v>131960</v>
      </c>
      <c r="V42" s="61">
        <f t="shared" si="8"/>
        <v>131960</v>
      </c>
      <c r="W42" s="62">
        <f t="shared" si="9"/>
        <v>3117.6914536239792</v>
      </c>
      <c r="X42" s="63">
        <v>1.3937468001341737</v>
      </c>
      <c r="Y42" s="64">
        <v>1.4414137669261868</v>
      </c>
      <c r="Z42" s="65">
        <v>1.4175802835301803</v>
      </c>
      <c r="AA42" s="61">
        <f t="shared" si="10"/>
        <v>1.4175802835301805</v>
      </c>
      <c r="AB42" s="62">
        <f t="shared" si="11"/>
        <v>1.3760268054410859E-2</v>
      </c>
      <c r="AC42" s="66" t="s">
        <v>1</v>
      </c>
      <c r="AD42" s="67">
        <v>4.1152263374485597E-2</v>
      </c>
      <c r="AE42" s="68" t="s">
        <v>2</v>
      </c>
      <c r="AF42" s="69">
        <v>1.1111111111111112</v>
      </c>
    </row>
    <row r="43" spans="1:32" ht="15" customHeight="1">
      <c r="A43" s="271"/>
      <c r="B43" s="58">
        <v>11548</v>
      </c>
      <c r="C43" s="59">
        <v>11899</v>
      </c>
      <c r="D43" s="60">
        <v>10745</v>
      </c>
      <c r="E43" s="61">
        <f t="shared" si="0"/>
        <v>11397.333333333334</v>
      </c>
      <c r="F43" s="62">
        <f t="shared" si="1"/>
        <v>341.54274175342158</v>
      </c>
      <c r="G43" s="63">
        <v>1.7785173843127959</v>
      </c>
      <c r="H43" s="64">
        <v>1.7717712330785642</v>
      </c>
      <c r="I43" s="65">
        <v>1.7939508869939587</v>
      </c>
      <c r="J43" s="61">
        <f t="shared" si="2"/>
        <v>1.7814131681284398</v>
      </c>
      <c r="K43" s="62">
        <f t="shared" si="3"/>
        <v>6.5643845835405851E-3</v>
      </c>
      <c r="L43" s="66" t="s">
        <v>1</v>
      </c>
      <c r="M43" s="67">
        <v>1</v>
      </c>
      <c r="N43" s="68" t="s">
        <v>2</v>
      </c>
      <c r="O43" s="69">
        <v>0.37037037037037041</v>
      </c>
      <c r="R43" s="271"/>
      <c r="S43" s="152">
        <v>201320</v>
      </c>
      <c r="T43" s="59">
        <v>245600</v>
      </c>
      <c r="U43" s="60">
        <v>223460</v>
      </c>
      <c r="V43" s="61">
        <f t="shared" si="8"/>
        <v>223460</v>
      </c>
      <c r="W43" s="62">
        <f t="shared" si="9"/>
        <v>12782.534959858314</v>
      </c>
      <c r="X43" s="63">
        <v>1.1114524301325848</v>
      </c>
      <c r="Y43" s="64">
        <v>0.94506040237451783</v>
      </c>
      <c r="Z43" s="65">
        <v>1.0137351482089578</v>
      </c>
      <c r="AA43" s="61">
        <f t="shared" si="10"/>
        <v>1.0234159935720202</v>
      </c>
      <c r="AB43" s="62">
        <f t="shared" si="11"/>
        <v>4.8276515341547366E-2</v>
      </c>
      <c r="AC43" s="66" t="s">
        <v>1</v>
      </c>
      <c r="AD43" s="67">
        <v>4.1152263374485597E-2</v>
      </c>
      <c r="AE43" s="68" t="s">
        <v>2</v>
      </c>
      <c r="AF43" s="69">
        <v>0.37037037037037041</v>
      </c>
    </row>
    <row r="44" spans="1:32" ht="15" customHeight="1">
      <c r="A44" s="271"/>
      <c r="B44" s="58">
        <v>23294</v>
      </c>
      <c r="C44" s="59">
        <v>28420</v>
      </c>
      <c r="D44" s="60">
        <v>25613</v>
      </c>
      <c r="E44" s="61">
        <f t="shared" si="0"/>
        <v>25775.666666666668</v>
      </c>
      <c r="F44" s="62">
        <f t="shared" si="1"/>
        <v>1481.9822685998793</v>
      </c>
      <c r="G44" s="63">
        <v>1.552761565517109</v>
      </c>
      <c r="H44" s="64">
        <v>1.4542408497716046</v>
      </c>
      <c r="I44" s="65">
        <v>1.5081908398413726</v>
      </c>
      <c r="J44" s="61">
        <f t="shared" si="2"/>
        <v>1.5050644183766952</v>
      </c>
      <c r="K44" s="62">
        <f t="shared" si="3"/>
        <v>2.8483408861608737E-2</v>
      </c>
      <c r="L44" s="66" t="s">
        <v>1</v>
      </c>
      <c r="M44" s="67">
        <v>1</v>
      </c>
      <c r="N44" s="68" t="s">
        <v>2</v>
      </c>
      <c r="O44" s="69">
        <v>0.1234567901234568</v>
      </c>
      <c r="R44" s="271"/>
      <c r="S44" s="152">
        <v>301840</v>
      </c>
      <c r="T44" s="59">
        <v>296800</v>
      </c>
      <c r="U44" s="60">
        <v>299320</v>
      </c>
      <c r="V44" s="61">
        <f t="shared" si="8"/>
        <v>299320</v>
      </c>
      <c r="W44" s="62">
        <f t="shared" si="9"/>
        <v>1454.922678357857</v>
      </c>
      <c r="X44" s="63">
        <v>0.78299177728315894</v>
      </c>
      <c r="Y44" s="64">
        <v>0.79723049915690758</v>
      </c>
      <c r="Z44" s="65">
        <v>0.79010600298908806</v>
      </c>
      <c r="AA44" s="61">
        <f t="shared" si="10"/>
        <v>0.79010942647638471</v>
      </c>
      <c r="AB44" s="62">
        <f t="shared" si="11"/>
        <v>4.1103653097865865E-3</v>
      </c>
      <c r="AC44" s="66" t="s">
        <v>1</v>
      </c>
      <c r="AD44" s="67">
        <v>4.1152263374485597E-2</v>
      </c>
      <c r="AE44" s="68" t="s">
        <v>2</v>
      </c>
      <c r="AF44" s="69">
        <v>0.1234567901234568</v>
      </c>
    </row>
    <row r="45" spans="1:32" ht="15.75" customHeight="1" thickBot="1">
      <c r="A45" s="271"/>
      <c r="B45" s="70">
        <v>33453</v>
      </c>
      <c r="C45" s="36">
        <v>23945</v>
      </c>
      <c r="D45" s="71">
        <v>31554</v>
      </c>
      <c r="E45" s="72">
        <f t="shared" si="0"/>
        <v>29650.666666666668</v>
      </c>
      <c r="F45" s="73">
        <f t="shared" si="1"/>
        <v>2905.0257791933191</v>
      </c>
      <c r="G45" s="74">
        <v>1.3575075758061108</v>
      </c>
      <c r="H45" s="41">
        <v>1.540249473057038</v>
      </c>
      <c r="I45" s="75">
        <v>1.3940059837656722</v>
      </c>
      <c r="J45" s="72">
        <f t="shared" si="2"/>
        <v>1.4305876775429403</v>
      </c>
      <c r="K45" s="73">
        <f t="shared" si="3"/>
        <v>5.5834026341253798E-2</v>
      </c>
      <c r="L45" s="76" t="s">
        <v>1</v>
      </c>
      <c r="M45" s="44">
        <v>1</v>
      </c>
      <c r="N45" s="45" t="s">
        <v>2</v>
      </c>
      <c r="O45" s="77">
        <v>4.1152263374485597E-2</v>
      </c>
      <c r="R45" s="271"/>
      <c r="S45" s="152">
        <v>292920</v>
      </c>
      <c r="T45" s="59">
        <v>344400</v>
      </c>
      <c r="U45" s="60">
        <v>318660</v>
      </c>
      <c r="V45" s="61">
        <f t="shared" si="8"/>
        <v>318660</v>
      </c>
      <c r="W45" s="62">
        <f t="shared" si="9"/>
        <v>14860.995928940967</v>
      </c>
      <c r="X45" s="63">
        <v>0.80870939096539074</v>
      </c>
      <c r="Y45" s="64">
        <v>0.65979488600928549</v>
      </c>
      <c r="Z45" s="65">
        <v>0.73430584487902273</v>
      </c>
      <c r="AA45" s="61">
        <f t="shared" si="10"/>
        <v>0.73427004061789969</v>
      </c>
      <c r="AB45" s="62">
        <f t="shared" si="11"/>
        <v>4.2987918488955744E-2</v>
      </c>
      <c r="AC45" s="66" t="s">
        <v>1</v>
      </c>
      <c r="AD45" s="67">
        <v>4.1152263374485597E-2</v>
      </c>
      <c r="AE45" s="68" t="s">
        <v>2</v>
      </c>
      <c r="AF45" s="69">
        <v>4.1152263374485597E-2</v>
      </c>
    </row>
    <row r="46" spans="1:32" ht="15" customHeight="1">
      <c r="A46" s="271"/>
      <c r="B46" s="46">
        <v>46294</v>
      </c>
      <c r="C46" s="47">
        <v>36199</v>
      </c>
      <c r="D46" s="48">
        <v>53634</v>
      </c>
      <c r="E46" s="49">
        <f t="shared" si="0"/>
        <v>45375.666666666664</v>
      </c>
      <c r="F46" s="50">
        <f t="shared" si="1"/>
        <v>5053.9525236305071</v>
      </c>
      <c r="G46" s="51">
        <v>1.110706071536111</v>
      </c>
      <c r="H46" s="52">
        <v>1.3047299937855967</v>
      </c>
      <c r="I46" s="53">
        <v>0.99600416892755217</v>
      </c>
      <c r="J46" s="49">
        <f t="shared" si="2"/>
        <v>1.1371467447497532</v>
      </c>
      <c r="K46" s="50">
        <f t="shared" si="3"/>
        <v>9.0096689975387001E-2</v>
      </c>
      <c r="L46" s="54" t="s">
        <v>1</v>
      </c>
      <c r="M46" s="55">
        <v>1</v>
      </c>
      <c r="N46" s="56" t="s">
        <v>2</v>
      </c>
      <c r="O46" s="57">
        <v>0</v>
      </c>
      <c r="R46" s="271"/>
      <c r="S46" s="152">
        <v>441720</v>
      </c>
      <c r="T46" s="59">
        <v>420280</v>
      </c>
      <c r="U46" s="60">
        <v>431000</v>
      </c>
      <c r="V46" s="61">
        <f t="shared" si="8"/>
        <v>431000</v>
      </c>
      <c r="W46" s="62">
        <f t="shared" si="9"/>
        <v>6189.1948857127882</v>
      </c>
      <c r="X46" s="63">
        <v>0.379698077521883</v>
      </c>
      <c r="Y46" s="64">
        <v>0.44070634975631162</v>
      </c>
      <c r="Z46" s="65">
        <v>0.41018021085189016</v>
      </c>
      <c r="AA46" s="61">
        <f t="shared" si="10"/>
        <v>0.41019487937669491</v>
      </c>
      <c r="AB46" s="62">
        <f t="shared" si="11"/>
        <v>1.7611572725831477E-2</v>
      </c>
      <c r="AC46" s="66" t="s">
        <v>1</v>
      </c>
      <c r="AD46" s="67">
        <v>4.1152263374485597E-2</v>
      </c>
      <c r="AE46" s="68" t="s">
        <v>2</v>
      </c>
      <c r="AF46" s="69">
        <v>1.3717421124828532E-2</v>
      </c>
    </row>
    <row r="47" spans="1:32" ht="15" customHeight="1">
      <c r="A47" s="271"/>
      <c r="B47" s="58">
        <v>60466</v>
      </c>
      <c r="C47" s="59">
        <v>61628</v>
      </c>
      <c r="D47" s="60">
        <v>57115</v>
      </c>
      <c r="E47" s="61">
        <f t="shared" si="0"/>
        <v>59736.333333333336</v>
      </c>
      <c r="F47" s="62">
        <f t="shared" si="1"/>
        <v>1352.9107304047982</v>
      </c>
      <c r="G47" s="63">
        <v>0.97872599304972674</v>
      </c>
      <c r="H47" s="64">
        <v>0.97578728690657202</v>
      </c>
      <c r="I47" s="65">
        <v>0.98720069553312739</v>
      </c>
      <c r="J47" s="61">
        <f t="shared" si="2"/>
        <v>0.98057132516314205</v>
      </c>
      <c r="K47" s="62">
        <f t="shared" si="3"/>
        <v>3.4215207182276683E-3</v>
      </c>
      <c r="L47" s="66" t="s">
        <v>1</v>
      </c>
      <c r="M47" s="67">
        <v>0.33333333333333331</v>
      </c>
      <c r="N47" s="68" t="s">
        <v>2</v>
      </c>
      <c r="O47" s="69">
        <v>0</v>
      </c>
      <c r="R47" s="271"/>
      <c r="S47" s="152">
        <v>406000</v>
      </c>
      <c r="T47" s="59">
        <v>443760</v>
      </c>
      <c r="U47" s="60">
        <v>424880</v>
      </c>
      <c r="V47" s="61">
        <f t="shared" si="8"/>
        <v>424880</v>
      </c>
      <c r="W47" s="62">
        <f t="shared" si="9"/>
        <v>10900.373082300135</v>
      </c>
      <c r="X47" s="63">
        <v>0.48268385787270363</v>
      </c>
      <c r="Y47" s="64">
        <v>0.37291248007761069</v>
      </c>
      <c r="Z47" s="65">
        <v>0.42783775829933579</v>
      </c>
      <c r="AA47" s="61">
        <f t="shared" si="10"/>
        <v>0.42781136541655007</v>
      </c>
      <c r="AB47" s="62">
        <f t="shared" si="11"/>
        <v>3.168827000745647E-2</v>
      </c>
      <c r="AC47" s="66" t="s">
        <v>1</v>
      </c>
      <c r="AD47" s="67">
        <v>4.1152263374485597E-2</v>
      </c>
      <c r="AE47" s="68" t="s">
        <v>2</v>
      </c>
      <c r="AF47" s="69">
        <v>4.5724737082761769E-3</v>
      </c>
    </row>
    <row r="48" spans="1:32" ht="15" customHeight="1" thickBot="1">
      <c r="A48" s="271"/>
      <c r="B48" s="58">
        <v>127514</v>
      </c>
      <c r="C48" s="59">
        <v>92509</v>
      </c>
      <c r="D48" s="60">
        <v>90399</v>
      </c>
      <c r="E48" s="61">
        <f t="shared" si="0"/>
        <v>103474</v>
      </c>
      <c r="F48" s="62">
        <f t="shared" si="1"/>
        <v>12035.423064160783</v>
      </c>
      <c r="G48" s="63">
        <v>0.80916113118549449</v>
      </c>
      <c r="H48" s="64">
        <v>0.89768902149627861</v>
      </c>
      <c r="I48" s="65">
        <v>0.90302522628290205</v>
      </c>
      <c r="J48" s="61">
        <f t="shared" si="2"/>
        <v>0.86995845965489182</v>
      </c>
      <c r="K48" s="62">
        <f t="shared" si="3"/>
        <v>3.0437669272044193E-2</v>
      </c>
      <c r="L48" s="66" t="s">
        <v>1</v>
      </c>
      <c r="M48" s="67">
        <v>0.1111111111111111</v>
      </c>
      <c r="N48" s="68" t="s">
        <v>2</v>
      </c>
      <c r="O48" s="69">
        <v>0</v>
      </c>
      <c r="R48" s="271"/>
      <c r="S48" s="153">
        <v>424400</v>
      </c>
      <c r="T48" s="36">
        <v>447440</v>
      </c>
      <c r="U48" s="71">
        <v>435920</v>
      </c>
      <c r="V48" s="72">
        <f t="shared" si="8"/>
        <v>435920</v>
      </c>
      <c r="W48" s="73">
        <f t="shared" si="9"/>
        <v>6651.075101064489</v>
      </c>
      <c r="X48" s="74">
        <v>0.42963407180173219</v>
      </c>
      <c r="Y48" s="41">
        <v>0.36228720578384499</v>
      </c>
      <c r="Z48" s="75">
        <v>0.39598492760982595</v>
      </c>
      <c r="AA48" s="72">
        <f t="shared" si="10"/>
        <v>0.39596873506513441</v>
      </c>
      <c r="AB48" s="73">
        <f t="shared" si="11"/>
        <v>1.9441367298081089E-2</v>
      </c>
      <c r="AC48" s="76" t="s">
        <v>1</v>
      </c>
      <c r="AD48" s="44">
        <v>4.1152263374485597E-2</v>
      </c>
      <c r="AE48" s="45" t="s">
        <v>2</v>
      </c>
      <c r="AF48" s="77">
        <v>1.5241579027587256E-3</v>
      </c>
    </row>
    <row r="49" spans="1:32" ht="15" customHeight="1">
      <c r="A49" s="271"/>
      <c r="B49" s="58">
        <v>133871</v>
      </c>
      <c r="C49" s="59">
        <v>64814</v>
      </c>
      <c r="D49" s="60">
        <v>79782</v>
      </c>
      <c r="E49" s="61">
        <f t="shared" si="0"/>
        <v>92822.333333333328</v>
      </c>
      <c r="F49" s="62">
        <f t="shared" si="1"/>
        <v>20974.23047720968</v>
      </c>
      <c r="G49" s="63">
        <v>0.79308423363641145</v>
      </c>
      <c r="H49" s="64">
        <v>0.96772987057947135</v>
      </c>
      <c r="I49" s="65">
        <v>0.92987569368554723</v>
      </c>
      <c r="J49" s="61">
        <f t="shared" si="2"/>
        <v>0.89689659930047672</v>
      </c>
      <c r="K49" s="62">
        <f t="shared" si="3"/>
        <v>5.3043975861720362E-2</v>
      </c>
      <c r="L49" s="66" t="s">
        <v>1</v>
      </c>
      <c r="M49" s="67">
        <v>3.7037037037037035E-2</v>
      </c>
      <c r="N49" s="68" t="s">
        <v>2</v>
      </c>
      <c r="O49" s="69">
        <v>0</v>
      </c>
      <c r="R49" s="271"/>
      <c r="S49" s="151">
        <v>51200</v>
      </c>
      <c r="T49" s="47">
        <v>54680</v>
      </c>
      <c r="U49" s="48">
        <v>52940</v>
      </c>
      <c r="V49" s="49">
        <f t="shared" si="8"/>
        <v>52940</v>
      </c>
      <c r="W49" s="50">
        <f t="shared" si="9"/>
        <v>1004.5894683899489</v>
      </c>
      <c r="X49" s="51">
        <v>1.7740232685415673</v>
      </c>
      <c r="Y49" s="52">
        <v>1.7586639125752519</v>
      </c>
      <c r="Z49" s="53">
        <v>1.7663435905584097</v>
      </c>
      <c r="AA49" s="49">
        <f t="shared" si="10"/>
        <v>1.7663435905584095</v>
      </c>
      <c r="AB49" s="50">
        <f t="shared" si="11"/>
        <v>4.4338641508657505E-3</v>
      </c>
      <c r="AC49" s="54" t="s">
        <v>1</v>
      </c>
      <c r="AD49" s="55">
        <v>0.1234567901234568</v>
      </c>
      <c r="AE49" s="56" t="s">
        <v>2</v>
      </c>
      <c r="AF49" s="57">
        <v>10</v>
      </c>
    </row>
    <row r="50" spans="1:32" ht="15" customHeight="1">
      <c r="A50" s="271"/>
      <c r="B50" s="58">
        <v>294293</v>
      </c>
      <c r="C50" s="59">
        <v>83319</v>
      </c>
      <c r="D50" s="60">
        <v>98371</v>
      </c>
      <c r="E50" s="61">
        <f t="shared" si="0"/>
        <v>158661</v>
      </c>
      <c r="F50" s="62">
        <f t="shared" si="1"/>
        <v>67955.05927694666</v>
      </c>
      <c r="G50" s="63">
        <v>0.38737587141853969</v>
      </c>
      <c r="H50" s="64">
        <v>0.9209305958986812</v>
      </c>
      <c r="I50" s="65">
        <v>0.88286398241609532</v>
      </c>
      <c r="J50" s="61">
        <f t="shared" si="2"/>
        <v>0.73039014991110529</v>
      </c>
      <c r="K50" s="62">
        <f t="shared" si="3"/>
        <v>0.1718588211321915</v>
      </c>
      <c r="L50" s="66" t="s">
        <v>1</v>
      </c>
      <c r="M50" s="67">
        <v>1.2345679012345678E-2</v>
      </c>
      <c r="N50" s="68" t="s">
        <v>2</v>
      </c>
      <c r="O50" s="69">
        <v>0</v>
      </c>
      <c r="R50" s="271"/>
      <c r="S50" s="152">
        <v>52880</v>
      </c>
      <c r="T50" s="59">
        <v>72520</v>
      </c>
      <c r="U50" s="60">
        <v>62700</v>
      </c>
      <c r="V50" s="61">
        <f t="shared" si="8"/>
        <v>62700</v>
      </c>
      <c r="W50" s="62">
        <f t="shared" si="9"/>
        <v>5669.5796434421254</v>
      </c>
      <c r="X50" s="63">
        <v>1.7666084070405876</v>
      </c>
      <c r="Y50" s="64">
        <v>1.6799251452077044</v>
      </c>
      <c r="Z50" s="65">
        <v>1.7232667761241458</v>
      </c>
      <c r="AA50" s="61">
        <f t="shared" si="10"/>
        <v>1.723266776124146</v>
      </c>
      <c r="AB50" s="62">
        <f t="shared" si="11"/>
        <v>2.502330227672497E-2</v>
      </c>
      <c r="AC50" s="66" t="s">
        <v>1</v>
      </c>
      <c r="AD50" s="67">
        <v>0.1234567901234568</v>
      </c>
      <c r="AE50" s="68" t="s">
        <v>2</v>
      </c>
      <c r="AF50" s="69">
        <v>3.3333333333333335</v>
      </c>
    </row>
    <row r="51" spans="1:32" ht="15.75" customHeight="1" thickBot="1">
      <c r="A51" s="272"/>
      <c r="B51" s="70">
        <v>180505</v>
      </c>
      <c r="C51" s="36">
        <v>228247</v>
      </c>
      <c r="D51" s="71">
        <v>157034</v>
      </c>
      <c r="E51" s="72">
        <f t="shared" si="0"/>
        <v>188595.33333333334</v>
      </c>
      <c r="F51" s="73">
        <f t="shared" si="1"/>
        <v>20951.634481453835</v>
      </c>
      <c r="G51" s="74">
        <v>0.67514652083100923</v>
      </c>
      <c r="H51" s="41">
        <v>0.5544066682608777</v>
      </c>
      <c r="I51" s="75">
        <v>0.73450484431292362</v>
      </c>
      <c r="J51" s="72">
        <f t="shared" si="2"/>
        <v>0.65468601113493685</v>
      </c>
      <c r="K51" s="73">
        <f t="shared" si="3"/>
        <v>5.2986830430103611E-2</v>
      </c>
      <c r="L51" s="76" t="s">
        <v>1</v>
      </c>
      <c r="M51" s="44">
        <v>4.1152263374485592E-3</v>
      </c>
      <c r="N51" s="45" t="s">
        <v>2</v>
      </c>
      <c r="O51" s="77">
        <v>0</v>
      </c>
      <c r="R51" s="271"/>
      <c r="S51" s="152">
        <v>119720</v>
      </c>
      <c r="T51" s="59">
        <v>129320</v>
      </c>
      <c r="U51" s="60">
        <v>124520</v>
      </c>
      <c r="V51" s="61">
        <f t="shared" si="8"/>
        <v>124520</v>
      </c>
      <c r="W51" s="62">
        <f t="shared" si="9"/>
        <v>2771.281292110204</v>
      </c>
      <c r="X51" s="63">
        <v>1.4716028458944619</v>
      </c>
      <c r="Y51" s="64">
        <v>1.4292322087460057</v>
      </c>
      <c r="Z51" s="65">
        <v>1.4504175273202338</v>
      </c>
      <c r="AA51" s="61">
        <f t="shared" si="10"/>
        <v>1.4504175273202338</v>
      </c>
      <c r="AB51" s="62">
        <f t="shared" si="11"/>
        <v>1.2231349381698583E-2</v>
      </c>
      <c r="AC51" s="66" t="s">
        <v>1</v>
      </c>
      <c r="AD51" s="67">
        <v>0.1234567901234568</v>
      </c>
      <c r="AE51" s="68" t="s">
        <v>2</v>
      </c>
      <c r="AF51" s="69">
        <v>1.1111111111111112</v>
      </c>
    </row>
    <row r="52" spans="1:32" ht="15.75" customHeight="1" thickBot="1">
      <c r="A52" s="264" t="s">
        <v>19</v>
      </c>
      <c r="B52" s="113">
        <v>600423.88888888888</v>
      </c>
      <c r="C52" s="142"/>
      <c r="D52" s="114"/>
      <c r="E52" s="38">
        <f>AVERAGE(B52:D52)</f>
        <v>600423.88888888888</v>
      </c>
      <c r="F52" s="39" t="e">
        <f>STDEV(B52:D52)/SQRT(COUNT(B52:D52))</f>
        <v>#DIV/0!</v>
      </c>
      <c r="G52" s="115">
        <v>-2.9129877044494008E-2</v>
      </c>
      <c r="H52" s="116">
        <v>1.255905081776687E-2</v>
      </c>
      <c r="I52" s="117">
        <v>1.6570826226727065E-2</v>
      </c>
      <c r="J52" s="38">
        <f>AVERAGE(G52:I52)</f>
        <v>-2.4286128663675299E-17</v>
      </c>
      <c r="K52" s="39">
        <f>STDEV(G52:I52)/SQRT(COUNT(G52:I52))</f>
        <v>1.4610907888212465E-2</v>
      </c>
      <c r="L52" s="118" t="s">
        <v>1</v>
      </c>
      <c r="M52" s="119">
        <v>0</v>
      </c>
      <c r="N52" s="118" t="s">
        <v>2</v>
      </c>
      <c r="O52" s="147">
        <v>0</v>
      </c>
      <c r="R52" s="271"/>
      <c r="S52" s="152">
        <v>186400</v>
      </c>
      <c r="T52" s="59">
        <v>157600</v>
      </c>
      <c r="U52" s="60">
        <v>172000</v>
      </c>
      <c r="V52" s="61">
        <f t="shared" si="8"/>
        <v>172000</v>
      </c>
      <c r="W52" s="62">
        <f t="shared" si="9"/>
        <v>8313.8438763306112</v>
      </c>
      <c r="X52" s="63">
        <v>1.1773034620341436</v>
      </c>
      <c r="Y52" s="64">
        <v>1.3044153734795121</v>
      </c>
      <c r="Z52" s="65">
        <v>1.2408594177568277</v>
      </c>
      <c r="AA52" s="61">
        <f t="shared" si="10"/>
        <v>1.2408594177568277</v>
      </c>
      <c r="AB52" s="62">
        <f t="shared" si="11"/>
        <v>3.6694048145095685E-2</v>
      </c>
      <c r="AC52" s="66" t="s">
        <v>1</v>
      </c>
      <c r="AD52" s="67">
        <v>0.1234567901234568</v>
      </c>
      <c r="AE52" s="68" t="s">
        <v>2</v>
      </c>
      <c r="AF52" s="69">
        <v>0.37037037037037041</v>
      </c>
    </row>
    <row r="53" spans="1:32" ht="15" customHeight="1">
      <c r="A53" s="265"/>
      <c r="B53" s="121">
        <v>93467</v>
      </c>
      <c r="C53" s="122">
        <v>85719</v>
      </c>
      <c r="D53" s="123">
        <v>84366</v>
      </c>
      <c r="E53" s="49">
        <f t="shared" ref="E53:E100" si="12">AVERAGE(B53:D53)</f>
        <v>87850.666666666672</v>
      </c>
      <c r="F53" s="50">
        <f t="shared" ref="F53:F100" si="13">STDEV(B53:D53)/SQRT(COUNT(B53:D53))</f>
        <v>2835.1985429203678</v>
      </c>
      <c r="G53" s="124">
        <v>0.93414859385168214</v>
      </c>
      <c r="H53" s="125">
        <v>0.94842551455992241</v>
      </c>
      <c r="I53" s="126">
        <v>0.95091863197322246</v>
      </c>
      <c r="J53" s="49">
        <f t="shared" ref="J53:J100" si="14">AVERAGE(G53:I53)</f>
        <v>0.94449758012827567</v>
      </c>
      <c r="K53" s="50">
        <f t="shared" ref="K53:K100" si="15">STDEV(G53:I53)/SQRT(COUNT(G53:I53))</f>
        <v>5.2243036640929772E-3</v>
      </c>
      <c r="L53" s="127" t="s">
        <v>1</v>
      </c>
      <c r="M53" s="128">
        <v>0</v>
      </c>
      <c r="N53" s="129" t="s">
        <v>2</v>
      </c>
      <c r="O53" s="130">
        <v>5.4</v>
      </c>
      <c r="R53" s="271"/>
      <c r="S53" s="152">
        <v>238680</v>
      </c>
      <c r="T53" s="59">
        <v>244960</v>
      </c>
      <c r="U53" s="60">
        <v>241820</v>
      </c>
      <c r="V53" s="61">
        <f t="shared" si="8"/>
        <v>241820</v>
      </c>
      <c r="W53" s="62">
        <f t="shared" si="9"/>
        <v>1812.8798452554249</v>
      </c>
      <c r="X53" s="63">
        <v>0.96509093425286296</v>
      </c>
      <c r="Y53" s="64">
        <v>0.94690827616473794</v>
      </c>
      <c r="Z53" s="65">
        <v>0.95600616283028561</v>
      </c>
      <c r="AA53" s="61">
        <f t="shared" si="10"/>
        <v>0.95600179108262884</v>
      </c>
      <c r="AB53" s="62">
        <f t="shared" si="11"/>
        <v>5.2488817260297705E-3</v>
      </c>
      <c r="AC53" s="66" t="s">
        <v>1</v>
      </c>
      <c r="AD53" s="67">
        <v>0.1234567901234568</v>
      </c>
      <c r="AE53" s="68" t="s">
        <v>2</v>
      </c>
      <c r="AF53" s="69">
        <v>0.1234567901234568</v>
      </c>
    </row>
    <row r="54" spans="1:32" ht="15" customHeight="1">
      <c r="A54" s="265"/>
      <c r="B54" s="131">
        <v>190773</v>
      </c>
      <c r="C54" s="132">
        <v>189791</v>
      </c>
      <c r="D54" s="133">
        <v>185248</v>
      </c>
      <c r="E54" s="61">
        <f t="shared" si="12"/>
        <v>188604</v>
      </c>
      <c r="F54" s="62">
        <f t="shared" si="13"/>
        <v>1701.7768165459693</v>
      </c>
      <c r="G54" s="134">
        <v>0.75484683256670193</v>
      </c>
      <c r="H54" s="135">
        <v>0.75665632354959977</v>
      </c>
      <c r="I54" s="136">
        <v>0.76502752266905449</v>
      </c>
      <c r="J54" s="61">
        <f t="shared" si="14"/>
        <v>0.75884355959511873</v>
      </c>
      <c r="K54" s="62">
        <f t="shared" si="15"/>
        <v>3.1357940982122278E-3</v>
      </c>
      <c r="L54" s="137" t="s">
        <v>1</v>
      </c>
      <c r="M54" s="138">
        <v>0</v>
      </c>
      <c r="N54" s="139" t="s">
        <v>2</v>
      </c>
      <c r="O54" s="140">
        <v>1.8</v>
      </c>
      <c r="R54" s="271"/>
      <c r="S54" s="152">
        <v>203760</v>
      </c>
      <c r="T54" s="59">
        <v>242640</v>
      </c>
      <c r="U54" s="60">
        <v>223200</v>
      </c>
      <c r="V54" s="61">
        <f t="shared" si="8"/>
        <v>223200</v>
      </c>
      <c r="W54" s="62">
        <f t="shared" si="9"/>
        <v>11223.689233046325</v>
      </c>
      <c r="X54" s="63">
        <v>1.100683226524019</v>
      </c>
      <c r="Y54" s="64">
        <v>0.95360681865428587</v>
      </c>
      <c r="Z54" s="65">
        <v>1.0148826862983953</v>
      </c>
      <c r="AA54" s="61">
        <f t="shared" si="10"/>
        <v>1.0230575771588999</v>
      </c>
      <c r="AB54" s="62">
        <f t="shared" si="11"/>
        <v>4.2653601131291345E-2</v>
      </c>
      <c r="AC54" s="66" t="s">
        <v>1</v>
      </c>
      <c r="AD54" s="67">
        <v>0.1234567901234568</v>
      </c>
      <c r="AE54" s="68" t="s">
        <v>2</v>
      </c>
      <c r="AF54" s="69">
        <v>4.1152263374485597E-2</v>
      </c>
    </row>
    <row r="55" spans="1:32" ht="15" customHeight="1">
      <c r="A55" s="265"/>
      <c r="B55" s="131">
        <v>311361</v>
      </c>
      <c r="C55" s="132">
        <v>364585</v>
      </c>
      <c r="D55" s="133">
        <v>341309</v>
      </c>
      <c r="E55" s="61">
        <f t="shared" si="12"/>
        <v>339085</v>
      </c>
      <c r="F55" s="62">
        <f t="shared" si="13"/>
        <v>15404.633242415523</v>
      </c>
      <c r="G55" s="134">
        <v>0.53264428812100284</v>
      </c>
      <c r="H55" s="135">
        <v>0.43457061391148044</v>
      </c>
      <c r="I55" s="136">
        <v>0.47746034111914692</v>
      </c>
      <c r="J55" s="61">
        <f t="shared" si="14"/>
        <v>0.4815584143838767</v>
      </c>
      <c r="K55" s="62">
        <f t="shared" si="15"/>
        <v>2.8385483652747606E-2</v>
      </c>
      <c r="L55" s="137" t="s">
        <v>1</v>
      </c>
      <c r="M55" s="138">
        <v>0</v>
      </c>
      <c r="N55" s="139" t="s">
        <v>2</v>
      </c>
      <c r="O55" s="140">
        <v>0.6</v>
      </c>
      <c r="R55" s="271"/>
      <c r="S55" s="152">
        <v>303920</v>
      </c>
      <c r="T55" s="59">
        <v>359560</v>
      </c>
      <c r="U55" s="60">
        <v>331740</v>
      </c>
      <c r="V55" s="61">
        <f t="shared" si="8"/>
        <v>331740</v>
      </c>
      <c r="W55" s="62">
        <f t="shared" si="9"/>
        <v>16061.88448885539</v>
      </c>
      <c r="X55" s="63">
        <v>0.77699484494470139</v>
      </c>
      <c r="Y55" s="64">
        <v>0.61602337560344633</v>
      </c>
      <c r="Z55" s="65">
        <v>0.6965671650403642</v>
      </c>
      <c r="AA55" s="61">
        <f t="shared" si="10"/>
        <v>0.69652846186283723</v>
      </c>
      <c r="AB55" s="62">
        <f t="shared" si="11"/>
        <v>4.6468464607454012E-2</v>
      </c>
      <c r="AC55" s="66" t="s">
        <v>1</v>
      </c>
      <c r="AD55" s="67">
        <v>0.1234567901234568</v>
      </c>
      <c r="AE55" s="68" t="s">
        <v>2</v>
      </c>
      <c r="AF55" s="69">
        <v>1.3717421124828532E-2</v>
      </c>
    </row>
    <row r="56" spans="1:32" ht="15" customHeight="1">
      <c r="A56" s="265"/>
      <c r="B56" s="131">
        <v>444163</v>
      </c>
      <c r="C56" s="132">
        <v>507797</v>
      </c>
      <c r="D56" s="133">
        <v>591219</v>
      </c>
      <c r="E56" s="61">
        <f t="shared" si="12"/>
        <v>514393</v>
      </c>
      <c r="F56" s="62">
        <f t="shared" si="13"/>
        <v>42579.326736496594</v>
      </c>
      <c r="G56" s="134">
        <v>0.28793550857844696</v>
      </c>
      <c r="H56" s="135">
        <v>0.17067975582313455</v>
      </c>
      <c r="I56" s="136">
        <v>1.6961469901242698E-2</v>
      </c>
      <c r="J56" s="61">
        <f t="shared" si="14"/>
        <v>0.15852557810094139</v>
      </c>
      <c r="K56" s="62">
        <f t="shared" si="15"/>
        <v>7.845917289974394E-2</v>
      </c>
      <c r="L56" s="137" t="s">
        <v>1</v>
      </c>
      <c r="M56" s="138">
        <v>0</v>
      </c>
      <c r="N56" s="139" t="s">
        <v>2</v>
      </c>
      <c r="O56" s="140">
        <v>0.19999999999999998</v>
      </c>
      <c r="R56" s="271"/>
      <c r="S56" s="152">
        <v>309480</v>
      </c>
      <c r="T56" s="59">
        <v>350520</v>
      </c>
      <c r="U56" s="60">
        <v>330000</v>
      </c>
      <c r="V56" s="61">
        <f t="shared" si="8"/>
        <v>330000</v>
      </c>
      <c r="W56" s="62">
        <f t="shared" si="9"/>
        <v>11847.227523771122</v>
      </c>
      <c r="X56" s="63">
        <v>0.76096458350151652</v>
      </c>
      <c r="Y56" s="64">
        <v>0.64212459289030566</v>
      </c>
      <c r="Z56" s="65">
        <v>0.70158744813816742</v>
      </c>
      <c r="AA56" s="61">
        <f t="shared" si="10"/>
        <v>0.70155887484332979</v>
      </c>
      <c r="AB56" s="62">
        <f t="shared" si="11"/>
        <v>3.4306153259743628E-2</v>
      </c>
      <c r="AC56" s="66" t="s">
        <v>1</v>
      </c>
      <c r="AD56" s="67">
        <v>0.1234567901234568</v>
      </c>
      <c r="AE56" s="68" t="s">
        <v>2</v>
      </c>
      <c r="AF56" s="69">
        <v>4.5724737082761769E-3</v>
      </c>
    </row>
    <row r="57" spans="1:32" ht="15.75" customHeight="1" thickBot="1">
      <c r="A57" s="265"/>
      <c r="B57" s="131">
        <v>609418</v>
      </c>
      <c r="C57" s="132">
        <v>564711</v>
      </c>
      <c r="D57" s="133">
        <v>571104</v>
      </c>
      <c r="E57" s="61">
        <f t="shared" si="12"/>
        <v>581744.33333333337</v>
      </c>
      <c r="F57" s="62">
        <f t="shared" si="13"/>
        <v>13959.36343263705</v>
      </c>
      <c r="G57" s="134">
        <v>-1.6573078365311744E-2</v>
      </c>
      <c r="H57" s="135">
        <v>6.5806670486430185E-2</v>
      </c>
      <c r="I57" s="136">
        <v>5.4026552509174097E-2</v>
      </c>
      <c r="J57" s="61">
        <f t="shared" si="14"/>
        <v>3.4420048210097511E-2</v>
      </c>
      <c r="K57" s="62">
        <f t="shared" si="15"/>
        <v>2.5722344458604472E-2</v>
      </c>
      <c r="L57" s="137" t="s">
        <v>1</v>
      </c>
      <c r="M57" s="138">
        <v>0</v>
      </c>
      <c r="N57" s="139" t="s">
        <v>2</v>
      </c>
      <c r="O57" s="140">
        <v>6.6666666666666666E-2</v>
      </c>
      <c r="R57" s="271"/>
      <c r="S57" s="153">
        <v>345920</v>
      </c>
      <c r="T57" s="36">
        <v>376000</v>
      </c>
      <c r="U57" s="71">
        <v>360960</v>
      </c>
      <c r="V57" s="72">
        <f t="shared" si="8"/>
        <v>360960</v>
      </c>
      <c r="W57" s="73">
        <f t="shared" si="9"/>
        <v>8683.3480486119715</v>
      </c>
      <c r="X57" s="74">
        <v>0.65590294195661447</v>
      </c>
      <c r="Y57" s="41">
        <v>0.56855611761716673</v>
      </c>
      <c r="Z57" s="75">
        <v>0.61226103163932444</v>
      </c>
      <c r="AA57" s="72">
        <f t="shared" si="10"/>
        <v>0.61224003040436858</v>
      </c>
      <c r="AB57" s="73">
        <f t="shared" si="11"/>
        <v>2.5214858459087754E-2</v>
      </c>
      <c r="AC57" s="76" t="s">
        <v>1</v>
      </c>
      <c r="AD57" s="44">
        <v>0.1234567901234568</v>
      </c>
      <c r="AE57" s="45" t="s">
        <v>2</v>
      </c>
      <c r="AF57" s="77">
        <v>1.5241579027587256E-3</v>
      </c>
    </row>
    <row r="58" spans="1:32" ht="15.75" customHeight="1" thickBot="1">
      <c r="A58" s="265"/>
      <c r="B58" s="141">
        <v>573288</v>
      </c>
      <c r="C58" s="142">
        <v>601030</v>
      </c>
      <c r="D58" s="143">
        <v>634610</v>
      </c>
      <c r="E58" s="72">
        <f t="shared" si="12"/>
        <v>602976</v>
      </c>
      <c r="F58" s="73">
        <f t="shared" si="13"/>
        <v>17728.856966351028</v>
      </c>
      <c r="G58" s="144">
        <v>5.0002185598126525E-2</v>
      </c>
      <c r="H58" s="116">
        <v>-1.1168559981564741E-3</v>
      </c>
      <c r="I58" s="145">
        <v>-6.2993339914355184E-2</v>
      </c>
      <c r="J58" s="72">
        <f t="shared" si="14"/>
        <v>-4.7026701047950441E-3</v>
      </c>
      <c r="K58" s="73">
        <f t="shared" si="15"/>
        <v>3.2668235048570762E-2</v>
      </c>
      <c r="L58" s="146" t="s">
        <v>1</v>
      </c>
      <c r="M58" s="119">
        <v>0</v>
      </c>
      <c r="N58" s="120" t="s">
        <v>2</v>
      </c>
      <c r="O58" s="147">
        <v>2.2222222222222223E-2</v>
      </c>
      <c r="R58" s="271"/>
      <c r="S58" s="151">
        <v>48240</v>
      </c>
      <c r="T58" s="47">
        <v>45320</v>
      </c>
      <c r="U58" s="48">
        <v>46780</v>
      </c>
      <c r="V58" s="49">
        <f t="shared" si="8"/>
        <v>46780</v>
      </c>
      <c r="W58" s="50">
        <f t="shared" si="9"/>
        <v>842.93139301685369</v>
      </c>
      <c r="X58" s="51">
        <v>1.7870875483290081</v>
      </c>
      <c r="Y58" s="52">
        <v>1.7999752837949967</v>
      </c>
      <c r="Z58" s="53">
        <v>1.7935314160620024</v>
      </c>
      <c r="AA58" s="49">
        <f t="shared" si="10"/>
        <v>1.7935314160620024</v>
      </c>
      <c r="AB58" s="50">
        <f t="shared" si="11"/>
        <v>3.7203687702666165E-3</v>
      </c>
      <c r="AC58" s="54" t="s">
        <v>1</v>
      </c>
      <c r="AD58" s="55">
        <v>0.37037037037037041</v>
      </c>
      <c r="AE58" s="56" t="s">
        <v>2</v>
      </c>
      <c r="AF58" s="57">
        <v>10</v>
      </c>
    </row>
    <row r="59" spans="1:32" ht="15" customHeight="1">
      <c r="A59" s="265"/>
      <c r="B59" s="121">
        <v>65769</v>
      </c>
      <c r="C59" s="122">
        <v>91525</v>
      </c>
      <c r="D59" s="123">
        <v>81151</v>
      </c>
      <c r="E59" s="49">
        <f t="shared" si="12"/>
        <v>79481.666666666672</v>
      </c>
      <c r="F59" s="50">
        <f t="shared" si="13"/>
        <v>7481.8199509061969</v>
      </c>
      <c r="G59" s="124">
        <v>0.98518655845891479</v>
      </c>
      <c r="H59" s="125">
        <v>0.93772703732295248</v>
      </c>
      <c r="I59" s="126">
        <v>0.95684278015042856</v>
      </c>
      <c r="J59" s="49">
        <f t="shared" si="14"/>
        <v>0.95991879197743202</v>
      </c>
      <c r="K59" s="50">
        <f t="shared" si="15"/>
        <v>1.3786441687198957E-2</v>
      </c>
      <c r="L59" s="127" t="s">
        <v>1</v>
      </c>
      <c r="M59" s="128">
        <v>4.1152263374485592E-3</v>
      </c>
      <c r="N59" s="129" t="s">
        <v>2</v>
      </c>
      <c r="O59" s="130">
        <v>5.4</v>
      </c>
      <c r="R59" s="271"/>
      <c r="S59" s="152">
        <v>41920</v>
      </c>
      <c r="T59" s="59">
        <v>56800</v>
      </c>
      <c r="U59" s="60">
        <v>49360</v>
      </c>
      <c r="V59" s="61">
        <f t="shared" si="8"/>
        <v>49360</v>
      </c>
      <c r="W59" s="62">
        <f t="shared" si="9"/>
        <v>4295.4860027708155</v>
      </c>
      <c r="X59" s="63">
        <v>1.8149815511184082</v>
      </c>
      <c r="Y59" s="64">
        <v>1.7493070635383012</v>
      </c>
      <c r="Z59" s="65">
        <v>1.7821443073283549</v>
      </c>
      <c r="AA59" s="61">
        <f t="shared" si="10"/>
        <v>1.7821443073283547</v>
      </c>
      <c r="AB59" s="62">
        <f t="shared" si="11"/>
        <v>1.8958591541632746E-2</v>
      </c>
      <c r="AC59" s="66" t="s">
        <v>1</v>
      </c>
      <c r="AD59" s="67">
        <v>0.37037037037037041</v>
      </c>
      <c r="AE59" s="68" t="s">
        <v>2</v>
      </c>
      <c r="AF59" s="69">
        <v>3.3333333333333335</v>
      </c>
    </row>
    <row r="60" spans="1:32" ht="15" customHeight="1">
      <c r="A60" s="265"/>
      <c r="B60" s="131">
        <v>158863</v>
      </c>
      <c r="C60" s="132">
        <v>159657</v>
      </c>
      <c r="D60" s="133">
        <v>160427</v>
      </c>
      <c r="E60" s="61">
        <f t="shared" si="12"/>
        <v>159649</v>
      </c>
      <c r="F60" s="62">
        <f t="shared" si="13"/>
        <v>451.50562934844277</v>
      </c>
      <c r="G60" s="134">
        <v>0.81364607621666929</v>
      </c>
      <c r="H60" s="135">
        <v>0.81218300509607777</v>
      </c>
      <c r="I60" s="136">
        <v>0.81076415778769562</v>
      </c>
      <c r="J60" s="61">
        <f t="shared" si="14"/>
        <v>0.8121977463668143</v>
      </c>
      <c r="K60" s="62">
        <f t="shared" si="15"/>
        <v>8.3197084015641559E-4</v>
      </c>
      <c r="L60" s="137" t="s">
        <v>1</v>
      </c>
      <c r="M60" s="138">
        <v>4.1152263374485592E-3</v>
      </c>
      <c r="N60" s="139" t="s">
        <v>2</v>
      </c>
      <c r="O60" s="140">
        <v>1.8</v>
      </c>
      <c r="R60" s="271"/>
      <c r="S60" s="152">
        <v>83760</v>
      </c>
      <c r="T60" s="59">
        <v>94880</v>
      </c>
      <c r="U60" s="60">
        <v>89320</v>
      </c>
      <c r="V60" s="61">
        <f t="shared" si="8"/>
        <v>89320</v>
      </c>
      <c r="W60" s="62">
        <f t="shared" si="9"/>
        <v>3210.0674966943193</v>
      </c>
      <c r="X60" s="63">
        <v>1.6303161908797204</v>
      </c>
      <c r="Y60" s="64">
        <v>1.5812368695160921</v>
      </c>
      <c r="Z60" s="65">
        <v>1.6057765301979061</v>
      </c>
      <c r="AA60" s="61">
        <f t="shared" si="10"/>
        <v>1.6057765301979063</v>
      </c>
      <c r="AB60" s="62">
        <f t="shared" si="11"/>
        <v>1.4167979700467461E-2</v>
      </c>
      <c r="AC60" s="66" t="s">
        <v>1</v>
      </c>
      <c r="AD60" s="67">
        <v>0.37037037037037041</v>
      </c>
      <c r="AE60" s="68" t="s">
        <v>2</v>
      </c>
      <c r="AF60" s="69">
        <v>1.1111111111111112</v>
      </c>
    </row>
    <row r="61" spans="1:32" ht="15" customHeight="1">
      <c r="A61" s="265"/>
      <c r="B61" s="131">
        <v>310790</v>
      </c>
      <c r="C61" s="132">
        <v>255431</v>
      </c>
      <c r="D61" s="133">
        <v>257928</v>
      </c>
      <c r="E61" s="61">
        <f t="shared" si="12"/>
        <v>274716.33333333331</v>
      </c>
      <c r="F61" s="62">
        <f t="shared" si="13"/>
        <v>18051.231004498772</v>
      </c>
      <c r="G61" s="134">
        <v>0.53369644631981616</v>
      </c>
      <c r="H61" s="135">
        <v>0.63570419715712545</v>
      </c>
      <c r="I61" s="136">
        <v>0.63110307802851473</v>
      </c>
      <c r="J61" s="61">
        <f t="shared" si="14"/>
        <v>0.60016790716848545</v>
      </c>
      <c r="K61" s="62">
        <f t="shared" si="15"/>
        <v>3.3262260420412637E-2</v>
      </c>
      <c r="L61" s="137" t="s">
        <v>1</v>
      </c>
      <c r="M61" s="138">
        <v>4.1152263374485592E-3</v>
      </c>
      <c r="N61" s="139" t="s">
        <v>2</v>
      </c>
      <c r="O61" s="140">
        <v>0.6</v>
      </c>
      <c r="R61" s="271"/>
      <c r="S61" s="152">
        <v>152000</v>
      </c>
      <c r="T61" s="59">
        <v>149960</v>
      </c>
      <c r="U61" s="60">
        <v>150980</v>
      </c>
      <c r="V61" s="61">
        <f t="shared" si="8"/>
        <v>150980</v>
      </c>
      <c r="W61" s="62">
        <f t="shared" si="9"/>
        <v>588.89727457341826</v>
      </c>
      <c r="X61" s="63">
        <v>1.329131578482778</v>
      </c>
      <c r="Y61" s="64">
        <v>1.3381353388768251</v>
      </c>
      <c r="Z61" s="65">
        <v>1.3336334586798015</v>
      </c>
      <c r="AA61" s="61">
        <f t="shared" si="10"/>
        <v>1.3336334586798015</v>
      </c>
      <c r="AB61" s="62">
        <f t="shared" si="11"/>
        <v>2.5991617436110083E-3</v>
      </c>
      <c r="AC61" s="66" t="s">
        <v>1</v>
      </c>
      <c r="AD61" s="67">
        <v>0.37037037037037041</v>
      </c>
      <c r="AE61" s="68" t="s">
        <v>2</v>
      </c>
      <c r="AF61" s="69">
        <v>0.37037037037037041</v>
      </c>
    </row>
    <row r="62" spans="1:32" ht="15" customHeight="1">
      <c r="A62" s="265"/>
      <c r="B62" s="131">
        <v>436373</v>
      </c>
      <c r="C62" s="132">
        <v>385065</v>
      </c>
      <c r="D62" s="133">
        <v>369835</v>
      </c>
      <c r="E62" s="61">
        <f t="shared" si="12"/>
        <v>397091</v>
      </c>
      <c r="F62" s="62">
        <f t="shared" si="13"/>
        <v>20127.053667472876</v>
      </c>
      <c r="G62" s="134">
        <v>0.30228982095805346</v>
      </c>
      <c r="H62" s="135">
        <v>0.39683296082619901</v>
      </c>
      <c r="I62" s="136">
        <v>0.42489665499069296</v>
      </c>
      <c r="J62" s="61">
        <f t="shared" si="14"/>
        <v>0.37467314559164849</v>
      </c>
      <c r="K62" s="62">
        <f t="shared" si="15"/>
        <v>3.7087293404879478E-2</v>
      </c>
      <c r="L62" s="137" t="s">
        <v>1</v>
      </c>
      <c r="M62" s="138">
        <v>4.1152263374485592E-3</v>
      </c>
      <c r="N62" s="139" t="s">
        <v>2</v>
      </c>
      <c r="O62" s="140">
        <v>0.19999999999999998</v>
      </c>
      <c r="R62" s="271"/>
      <c r="S62" s="152">
        <v>168680</v>
      </c>
      <c r="T62" s="59">
        <v>183840</v>
      </c>
      <c r="U62" s="60">
        <v>176260</v>
      </c>
      <c r="V62" s="61">
        <f t="shared" si="8"/>
        <v>176260</v>
      </c>
      <c r="W62" s="62">
        <f t="shared" si="9"/>
        <v>4376.3150404573635</v>
      </c>
      <c r="X62" s="63">
        <v>1.2555125964373355</v>
      </c>
      <c r="Y62" s="64">
        <v>1.1886022986070652</v>
      </c>
      <c r="Z62" s="65">
        <v>1.2220574475222006</v>
      </c>
      <c r="AA62" s="61">
        <f t="shared" si="10"/>
        <v>1.2220574475222004</v>
      </c>
      <c r="AB62" s="62">
        <f t="shared" si="11"/>
        <v>1.9315339231932283E-2</v>
      </c>
      <c r="AC62" s="66" t="s">
        <v>1</v>
      </c>
      <c r="AD62" s="67">
        <v>0.37037037037037041</v>
      </c>
      <c r="AE62" s="68" t="s">
        <v>2</v>
      </c>
      <c r="AF62" s="69">
        <v>0.1234567901234568</v>
      </c>
    </row>
    <row r="63" spans="1:32" ht="15" customHeight="1">
      <c r="A63" s="265"/>
      <c r="B63" s="131">
        <v>494751</v>
      </c>
      <c r="C63" s="132">
        <v>431247</v>
      </c>
      <c r="D63" s="133">
        <v>484773</v>
      </c>
      <c r="E63" s="61">
        <f t="shared" si="12"/>
        <v>470257</v>
      </c>
      <c r="F63" s="62">
        <f t="shared" si="13"/>
        <v>19716.534482509855</v>
      </c>
      <c r="G63" s="134">
        <v>0.19471908307658092</v>
      </c>
      <c r="H63" s="135">
        <v>0.31173529018242618</v>
      </c>
      <c r="I63" s="136">
        <v>0.21310513300260325</v>
      </c>
      <c r="J63" s="61">
        <f t="shared" si="14"/>
        <v>0.23985316875387011</v>
      </c>
      <c r="K63" s="62">
        <f t="shared" si="15"/>
        <v>3.6330846598874318E-2</v>
      </c>
      <c r="L63" s="137" t="s">
        <v>1</v>
      </c>
      <c r="M63" s="138">
        <v>4.1152263374485592E-3</v>
      </c>
      <c r="N63" s="139" t="s">
        <v>2</v>
      </c>
      <c r="O63" s="140">
        <v>6.6666666666666666E-2</v>
      </c>
      <c r="R63" s="271"/>
      <c r="S63" s="152">
        <v>164000</v>
      </c>
      <c r="T63" s="59">
        <v>189240</v>
      </c>
      <c r="U63" s="60">
        <v>176620</v>
      </c>
      <c r="V63" s="61">
        <f t="shared" si="8"/>
        <v>176620</v>
      </c>
      <c r="W63" s="62">
        <f t="shared" si="9"/>
        <v>7286.1603971730774</v>
      </c>
      <c r="X63" s="63">
        <v>1.276168282047208</v>
      </c>
      <c r="Y63" s="64">
        <v>1.1647688152110587</v>
      </c>
      <c r="Z63" s="65">
        <v>1.2204685486291333</v>
      </c>
      <c r="AA63" s="61">
        <f t="shared" si="10"/>
        <v>1.2204685486291333</v>
      </c>
      <c r="AB63" s="62">
        <f t="shared" si="11"/>
        <v>3.2158256082715803E-2</v>
      </c>
      <c r="AC63" s="66" t="s">
        <v>1</v>
      </c>
      <c r="AD63" s="67">
        <v>0.37037037037037041</v>
      </c>
      <c r="AE63" s="68" t="s">
        <v>2</v>
      </c>
      <c r="AF63" s="69">
        <v>4.1152263374485597E-2</v>
      </c>
    </row>
    <row r="64" spans="1:32" ht="15.75" customHeight="1" thickBot="1">
      <c r="A64" s="265"/>
      <c r="B64" s="141">
        <v>442806</v>
      </c>
      <c r="C64" s="142">
        <v>465628</v>
      </c>
      <c r="D64" s="143">
        <v>509796</v>
      </c>
      <c r="E64" s="72">
        <f t="shared" si="12"/>
        <v>472743.33333333331</v>
      </c>
      <c r="F64" s="73">
        <f t="shared" si="13"/>
        <v>19662.875352071762</v>
      </c>
      <c r="G64" s="144">
        <v>0.29043599662711528</v>
      </c>
      <c r="H64" s="116">
        <v>0.2483828365337416</v>
      </c>
      <c r="I64" s="145">
        <v>0.1669962807978671</v>
      </c>
      <c r="J64" s="72">
        <f t="shared" si="14"/>
        <v>0.235271704652908</v>
      </c>
      <c r="K64" s="73">
        <f t="shared" si="15"/>
        <v>3.6231971127715513E-2</v>
      </c>
      <c r="L64" s="146" t="s">
        <v>1</v>
      </c>
      <c r="M64" s="119">
        <v>4.1152263374485592E-3</v>
      </c>
      <c r="N64" s="120" t="s">
        <v>2</v>
      </c>
      <c r="O64" s="147">
        <v>2.2222222222222223E-2</v>
      </c>
      <c r="R64" s="271"/>
      <c r="S64" s="152">
        <v>275320</v>
      </c>
      <c r="T64" s="59">
        <v>275320</v>
      </c>
      <c r="U64" s="60">
        <v>275320</v>
      </c>
      <c r="V64" s="61">
        <f t="shared" si="8"/>
        <v>275320</v>
      </c>
      <c r="W64" s="62">
        <f t="shared" si="9"/>
        <v>0</v>
      </c>
      <c r="X64" s="63">
        <v>0.8594526645984939</v>
      </c>
      <c r="Y64" s="64">
        <v>0.85924976324117064</v>
      </c>
      <c r="Z64" s="65">
        <v>0.85935128709671837</v>
      </c>
      <c r="AA64" s="61">
        <f t="shared" si="10"/>
        <v>0.85935123831212756</v>
      </c>
      <c r="AB64" s="62">
        <f t="shared" si="11"/>
        <v>5.8572581713794763E-5</v>
      </c>
      <c r="AC64" s="66" t="s">
        <v>1</v>
      </c>
      <c r="AD64" s="67">
        <v>0.37037037037037041</v>
      </c>
      <c r="AE64" s="68" t="s">
        <v>2</v>
      </c>
      <c r="AF64" s="69">
        <v>1.3717421124828532E-2</v>
      </c>
    </row>
    <row r="65" spans="1:32" ht="15" customHeight="1">
      <c r="A65" s="265"/>
      <c r="B65" s="121">
        <v>55266</v>
      </c>
      <c r="C65" s="122">
        <v>63968</v>
      </c>
      <c r="D65" s="123">
        <v>70903</v>
      </c>
      <c r="E65" s="49">
        <f t="shared" si="12"/>
        <v>63379</v>
      </c>
      <c r="F65" s="50">
        <f t="shared" si="13"/>
        <v>4523.6096574896173</v>
      </c>
      <c r="G65" s="124">
        <v>1.0426966811366913</v>
      </c>
      <c r="H65" s="125">
        <v>0.98850518703345547</v>
      </c>
      <c r="I65" s="126">
        <v>0.97572634796380564</v>
      </c>
      <c r="J65" s="49">
        <f t="shared" si="14"/>
        <v>1.0023094053779842</v>
      </c>
      <c r="K65" s="50">
        <f t="shared" si="15"/>
        <v>2.0527816204680218E-2</v>
      </c>
      <c r="L65" s="127" t="s">
        <v>1</v>
      </c>
      <c r="M65" s="128">
        <v>1.2345679012345678E-2</v>
      </c>
      <c r="N65" s="129" t="s">
        <v>2</v>
      </c>
      <c r="O65" s="130">
        <v>5.4</v>
      </c>
      <c r="R65" s="271"/>
      <c r="S65" s="152">
        <v>271080</v>
      </c>
      <c r="T65" s="59">
        <v>270720</v>
      </c>
      <c r="U65" s="60">
        <v>270900</v>
      </c>
      <c r="V65" s="61">
        <f t="shared" si="8"/>
        <v>270900</v>
      </c>
      <c r="W65" s="62">
        <f t="shared" si="9"/>
        <v>103.92304845413264</v>
      </c>
      <c r="X65" s="63">
        <v>0.87167718051919596</v>
      </c>
      <c r="Y65" s="64">
        <v>0.87253135610837784</v>
      </c>
      <c r="Z65" s="65">
        <v>0.87210396025320691</v>
      </c>
      <c r="AA65" s="61">
        <f t="shared" si="10"/>
        <v>0.87210416562692694</v>
      </c>
      <c r="AB65" s="62">
        <f t="shared" si="11"/>
        <v>2.4657927455643122E-4</v>
      </c>
      <c r="AC65" s="66" t="s">
        <v>1</v>
      </c>
      <c r="AD65" s="67">
        <v>0.37037037037037041</v>
      </c>
      <c r="AE65" s="68" t="s">
        <v>2</v>
      </c>
      <c r="AF65" s="69">
        <v>4.5724737082761769E-3</v>
      </c>
    </row>
    <row r="66" spans="1:32" ht="15.75" customHeight="1" thickBot="1">
      <c r="A66" s="265"/>
      <c r="B66" s="131">
        <v>146672</v>
      </c>
      <c r="C66" s="132">
        <v>101899</v>
      </c>
      <c r="D66" s="133">
        <v>104487</v>
      </c>
      <c r="E66" s="61">
        <f t="shared" si="12"/>
        <v>117686</v>
      </c>
      <c r="F66" s="62">
        <f t="shared" si="13"/>
        <v>14512.242911877314</v>
      </c>
      <c r="G66" s="134">
        <v>0.83610993016015878</v>
      </c>
      <c r="H66" s="135">
        <v>0.9186112944954764</v>
      </c>
      <c r="I66" s="136">
        <v>0.91384249341223867</v>
      </c>
      <c r="J66" s="61">
        <f t="shared" si="14"/>
        <v>0.88952123935595795</v>
      </c>
      <c r="K66" s="62">
        <f t="shared" si="15"/>
        <v>2.6741112719617204E-2</v>
      </c>
      <c r="L66" s="137" t="s">
        <v>1</v>
      </c>
      <c r="M66" s="138">
        <v>1.2345679012345678E-2</v>
      </c>
      <c r="N66" s="139" t="s">
        <v>2</v>
      </c>
      <c r="O66" s="140">
        <v>1.8</v>
      </c>
      <c r="R66" s="271"/>
      <c r="S66" s="153">
        <v>289040</v>
      </c>
      <c r="T66" s="36">
        <v>284040</v>
      </c>
      <c r="U66" s="71">
        <v>286540</v>
      </c>
      <c r="V66" s="72">
        <f t="shared" si="8"/>
        <v>286540</v>
      </c>
      <c r="W66" s="73">
        <f t="shared" si="9"/>
        <v>1443.3756729740644</v>
      </c>
      <c r="X66" s="74">
        <v>0.8198959762890522</v>
      </c>
      <c r="Y66" s="41">
        <v>0.83407248284942137</v>
      </c>
      <c r="Z66" s="75">
        <v>0.82697911677640124</v>
      </c>
      <c r="AA66" s="72">
        <f t="shared" si="10"/>
        <v>0.8269825253049583</v>
      </c>
      <c r="AB66" s="73">
        <f t="shared" si="11"/>
        <v>4.0924052942655359E-3</v>
      </c>
      <c r="AC66" s="76" t="s">
        <v>1</v>
      </c>
      <c r="AD66" s="44">
        <v>0.37037037037037041</v>
      </c>
      <c r="AE66" s="45" t="s">
        <v>2</v>
      </c>
      <c r="AF66" s="77">
        <v>1.5241579027587256E-3</v>
      </c>
    </row>
    <row r="67" spans="1:32" ht="15" customHeight="1">
      <c r="A67" s="265"/>
      <c r="B67" s="131">
        <v>192143</v>
      </c>
      <c r="C67" s="132">
        <v>224359</v>
      </c>
      <c r="D67" s="133">
        <v>239798</v>
      </c>
      <c r="E67" s="61">
        <f t="shared" si="12"/>
        <v>218766.66666666666</v>
      </c>
      <c r="F67" s="62">
        <f t="shared" si="13"/>
        <v>14038.107663705168</v>
      </c>
      <c r="G67" s="134">
        <v>0.75232238995308687</v>
      </c>
      <c r="H67" s="135">
        <v>0.69295929269745082</v>
      </c>
      <c r="I67" s="136">
        <v>0.6645104828349675</v>
      </c>
      <c r="J67" s="61">
        <f t="shared" si="14"/>
        <v>0.70326405516183499</v>
      </c>
      <c r="K67" s="62">
        <f t="shared" si="15"/>
        <v>2.5867443212242956E-2</v>
      </c>
      <c r="L67" s="137" t="s">
        <v>1</v>
      </c>
      <c r="M67" s="138">
        <v>1.2345679012345678E-2</v>
      </c>
      <c r="N67" s="139" t="s">
        <v>2</v>
      </c>
      <c r="O67" s="140">
        <v>0.6</v>
      </c>
      <c r="R67" s="271"/>
      <c r="S67" s="151">
        <v>38680</v>
      </c>
      <c r="T67" s="47">
        <v>49760</v>
      </c>
      <c r="U67" s="48">
        <v>44220</v>
      </c>
      <c r="V67" s="49">
        <f t="shared" si="8"/>
        <v>44220</v>
      </c>
      <c r="W67" s="50">
        <f t="shared" si="9"/>
        <v>3198.5204913105267</v>
      </c>
      <c r="X67" s="51">
        <v>1.8292816411560122</v>
      </c>
      <c r="Y67" s="52">
        <v>1.7803788641138358</v>
      </c>
      <c r="Z67" s="53">
        <v>1.804830252634924</v>
      </c>
      <c r="AA67" s="49">
        <f t="shared" si="10"/>
        <v>1.8048302526349242</v>
      </c>
      <c r="AB67" s="50">
        <f t="shared" si="11"/>
        <v>1.4117015744710392E-2</v>
      </c>
      <c r="AC67" s="54" t="s">
        <v>1</v>
      </c>
      <c r="AD67" s="55">
        <v>1.1111111111111112</v>
      </c>
      <c r="AE67" s="56" t="s">
        <v>2</v>
      </c>
      <c r="AF67" s="57">
        <v>10</v>
      </c>
    </row>
    <row r="68" spans="1:32" ht="15" customHeight="1">
      <c r="A68" s="265"/>
      <c r="B68" s="131">
        <v>279342</v>
      </c>
      <c r="C68" s="132">
        <v>279544</v>
      </c>
      <c r="D68" s="133">
        <v>283900</v>
      </c>
      <c r="E68" s="61">
        <f t="shared" si="12"/>
        <v>280928.66666666669</v>
      </c>
      <c r="F68" s="62">
        <f t="shared" si="13"/>
        <v>1486.8106058869023</v>
      </c>
      <c r="G68" s="134">
        <v>0.59164438158475408</v>
      </c>
      <c r="H68" s="135">
        <v>0.59127216449865905</v>
      </c>
      <c r="I68" s="136">
        <v>0.58324554258266859</v>
      </c>
      <c r="J68" s="61">
        <f t="shared" si="14"/>
        <v>0.58872069622202727</v>
      </c>
      <c r="K68" s="62">
        <f t="shared" si="15"/>
        <v>2.7396847093982659E-3</v>
      </c>
      <c r="L68" s="137" t="s">
        <v>1</v>
      </c>
      <c r="M68" s="138">
        <v>1.2345679012345678E-2</v>
      </c>
      <c r="N68" s="139" t="s">
        <v>2</v>
      </c>
      <c r="O68" s="140">
        <v>0.19999999999999998</v>
      </c>
      <c r="R68" s="271"/>
      <c r="S68" s="152">
        <v>41920</v>
      </c>
      <c r="T68" s="59">
        <v>48800</v>
      </c>
      <c r="U68" s="60">
        <v>45360</v>
      </c>
      <c r="V68" s="61">
        <f t="shared" si="8"/>
        <v>45360</v>
      </c>
      <c r="W68" s="62">
        <f t="shared" si="9"/>
        <v>1986.0849260123127</v>
      </c>
      <c r="X68" s="63">
        <v>1.8149815511184082</v>
      </c>
      <c r="Y68" s="64">
        <v>1.7846159278286815</v>
      </c>
      <c r="Z68" s="65">
        <v>1.7997987394735451</v>
      </c>
      <c r="AA68" s="61">
        <f t="shared" si="10"/>
        <v>1.7997987394735449</v>
      </c>
      <c r="AB68" s="62">
        <f t="shared" si="11"/>
        <v>8.7658003902172394E-3</v>
      </c>
      <c r="AC68" s="66" t="s">
        <v>1</v>
      </c>
      <c r="AD68" s="67">
        <v>1.1111111111111112</v>
      </c>
      <c r="AE68" s="68" t="s">
        <v>2</v>
      </c>
      <c r="AF68" s="69">
        <v>3.3333333333333335</v>
      </c>
    </row>
    <row r="69" spans="1:32" ht="15" customHeight="1">
      <c r="A69" s="265"/>
      <c r="B69" s="131">
        <v>354492</v>
      </c>
      <c r="C69" s="132">
        <v>344177</v>
      </c>
      <c r="D69" s="133">
        <v>324949</v>
      </c>
      <c r="E69" s="61">
        <f t="shared" si="12"/>
        <v>341206</v>
      </c>
      <c r="F69" s="62">
        <f t="shared" si="13"/>
        <v>8656.7380885258008</v>
      </c>
      <c r="G69" s="134">
        <v>0.45316856960433904</v>
      </c>
      <c r="H69" s="135">
        <v>0.47217559556013389</v>
      </c>
      <c r="I69" s="136">
        <v>0.50760623977516284</v>
      </c>
      <c r="J69" s="61">
        <f t="shared" si="14"/>
        <v>0.47765013497987857</v>
      </c>
      <c r="K69" s="62">
        <f t="shared" si="15"/>
        <v>1.5951414982174294E-2</v>
      </c>
      <c r="L69" s="137" t="s">
        <v>1</v>
      </c>
      <c r="M69" s="138">
        <v>1.2345679012345678E-2</v>
      </c>
      <c r="N69" s="139" t="s">
        <v>2</v>
      </c>
      <c r="O69" s="140">
        <v>6.6666666666666666E-2</v>
      </c>
      <c r="R69" s="271"/>
      <c r="S69" s="152">
        <v>70960</v>
      </c>
      <c r="T69" s="59">
        <v>91520</v>
      </c>
      <c r="U69" s="60">
        <v>81240</v>
      </c>
      <c r="V69" s="61">
        <f t="shared" si="8"/>
        <v>81240</v>
      </c>
      <c r="W69" s="62">
        <f t="shared" si="9"/>
        <v>5935.1607672693535</v>
      </c>
      <c r="X69" s="63">
        <v>1.6868103737443285</v>
      </c>
      <c r="Y69" s="64">
        <v>1.5960665925180515</v>
      </c>
      <c r="Z69" s="65">
        <v>1.6414384831311901</v>
      </c>
      <c r="AA69" s="61">
        <f t="shared" si="10"/>
        <v>1.6414384831311901</v>
      </c>
      <c r="AB69" s="62">
        <f t="shared" si="11"/>
        <v>2.6195473259137774E-2</v>
      </c>
      <c r="AC69" s="66" t="s">
        <v>1</v>
      </c>
      <c r="AD69" s="67">
        <v>1.1111111111111112</v>
      </c>
      <c r="AE69" s="68" t="s">
        <v>2</v>
      </c>
      <c r="AF69" s="69">
        <v>1.1111111111111112</v>
      </c>
    </row>
    <row r="70" spans="1:32" ht="15.75" customHeight="1" thickBot="1">
      <c r="A70" s="265"/>
      <c r="B70" s="141">
        <v>321812</v>
      </c>
      <c r="C70" s="142">
        <v>397385</v>
      </c>
      <c r="D70" s="143">
        <v>399850</v>
      </c>
      <c r="E70" s="72">
        <f t="shared" si="12"/>
        <v>373015.66666666669</v>
      </c>
      <c r="F70" s="73">
        <f t="shared" si="13"/>
        <v>25611.720405140906</v>
      </c>
      <c r="G70" s="144">
        <v>0.51338666056268856</v>
      </c>
      <c r="H70" s="116">
        <v>0.37413140389208444</v>
      </c>
      <c r="I70" s="145">
        <v>0.36958924984641939</v>
      </c>
      <c r="J70" s="72">
        <f t="shared" si="14"/>
        <v>0.41903577143373077</v>
      </c>
      <c r="K70" s="73">
        <f t="shared" si="15"/>
        <v>4.7193663064767126E-2</v>
      </c>
      <c r="L70" s="146" t="s">
        <v>1</v>
      </c>
      <c r="M70" s="119">
        <v>1.2345679012345678E-2</v>
      </c>
      <c r="N70" s="120" t="s">
        <v>2</v>
      </c>
      <c r="O70" s="147">
        <v>2.2222222222222223E-2</v>
      </c>
      <c r="R70" s="271"/>
      <c r="S70" s="152">
        <v>124080</v>
      </c>
      <c r="T70" s="59">
        <v>110760</v>
      </c>
      <c r="U70" s="60">
        <v>117420</v>
      </c>
      <c r="V70" s="61">
        <f t="shared" si="8"/>
        <v>117420</v>
      </c>
      <c r="W70" s="62">
        <f t="shared" si="9"/>
        <v>3845.1527928029077</v>
      </c>
      <c r="X70" s="63">
        <v>1.4523595148562047</v>
      </c>
      <c r="Y70" s="64">
        <v>1.5111487738996874</v>
      </c>
      <c r="Z70" s="65">
        <v>1.4817541443779461</v>
      </c>
      <c r="AA70" s="61">
        <f t="shared" si="10"/>
        <v>1.4817541443779458</v>
      </c>
      <c r="AB70" s="62">
        <f t="shared" si="11"/>
        <v>1.6970997267106675E-2</v>
      </c>
      <c r="AC70" s="66" t="s">
        <v>1</v>
      </c>
      <c r="AD70" s="67">
        <v>1.1111111111111112</v>
      </c>
      <c r="AE70" s="68" t="s">
        <v>2</v>
      </c>
      <c r="AF70" s="69">
        <v>0.37037037037037041</v>
      </c>
    </row>
    <row r="71" spans="1:32" ht="15" customHeight="1">
      <c r="A71" s="265"/>
      <c r="B71" s="121">
        <v>63270</v>
      </c>
      <c r="C71" s="122">
        <v>58204</v>
      </c>
      <c r="D71" s="123">
        <v>52581</v>
      </c>
      <c r="E71" s="49">
        <f t="shared" si="12"/>
        <v>58018.333333333336</v>
      </c>
      <c r="F71" s="50">
        <f t="shared" si="13"/>
        <v>3087.044667279335</v>
      </c>
      <c r="G71" s="124">
        <v>0.98979136290520964</v>
      </c>
      <c r="H71" s="125">
        <v>0.99912627259905906</v>
      </c>
      <c r="I71" s="126">
        <v>1.0892260414229724</v>
      </c>
      <c r="J71" s="49">
        <f t="shared" si="14"/>
        <v>1.0260478923090803</v>
      </c>
      <c r="K71" s="50">
        <f t="shared" si="15"/>
        <v>3.1703806442554945E-2</v>
      </c>
      <c r="L71" s="127" t="s">
        <v>1</v>
      </c>
      <c r="M71" s="128">
        <v>3.7037037037037035E-2</v>
      </c>
      <c r="N71" s="129" t="s">
        <v>2</v>
      </c>
      <c r="O71" s="130">
        <v>5.4</v>
      </c>
      <c r="R71" s="271"/>
      <c r="S71" s="152">
        <v>161000</v>
      </c>
      <c r="T71" s="59">
        <v>165000</v>
      </c>
      <c r="U71" s="60">
        <v>163000</v>
      </c>
      <c r="V71" s="61">
        <f t="shared" si="8"/>
        <v>163000</v>
      </c>
      <c r="W71" s="62">
        <f t="shared" si="9"/>
        <v>1154.7005383792516</v>
      </c>
      <c r="X71" s="63">
        <v>1.2894091061561004</v>
      </c>
      <c r="Y71" s="64">
        <v>1.2717546740109105</v>
      </c>
      <c r="Z71" s="65">
        <v>1.2805818900835055</v>
      </c>
      <c r="AA71" s="61">
        <f t="shared" si="10"/>
        <v>1.2805818900835053</v>
      </c>
      <c r="AB71" s="62">
        <f t="shared" si="11"/>
        <v>5.0963955757076899E-3</v>
      </c>
      <c r="AC71" s="66" t="s">
        <v>1</v>
      </c>
      <c r="AD71" s="67">
        <v>1.1111111111111112</v>
      </c>
      <c r="AE71" s="68" t="s">
        <v>2</v>
      </c>
      <c r="AF71" s="69">
        <v>0.1234567901234568</v>
      </c>
    </row>
    <row r="72" spans="1:32" ht="15" customHeight="1">
      <c r="A72" s="265"/>
      <c r="B72" s="131">
        <v>77833</v>
      </c>
      <c r="C72" s="132">
        <v>69199</v>
      </c>
      <c r="D72" s="133">
        <v>79846</v>
      </c>
      <c r="E72" s="61">
        <f t="shared" si="12"/>
        <v>75626</v>
      </c>
      <c r="F72" s="62">
        <f t="shared" si="13"/>
        <v>3265.6183181749825</v>
      </c>
      <c r="G72" s="134">
        <v>0.96295672218836614</v>
      </c>
      <c r="H72" s="135">
        <v>0.97886623863066702</v>
      </c>
      <c r="I72" s="136">
        <v>0.95924744993930999</v>
      </c>
      <c r="J72" s="61">
        <f t="shared" si="14"/>
        <v>0.96702347025278101</v>
      </c>
      <c r="K72" s="62">
        <f t="shared" si="15"/>
        <v>6.017420468761134E-3</v>
      </c>
      <c r="L72" s="137" t="s">
        <v>1</v>
      </c>
      <c r="M72" s="138">
        <v>3.7037037037037035E-2</v>
      </c>
      <c r="N72" s="139" t="s">
        <v>2</v>
      </c>
      <c r="O72" s="140">
        <v>1.8</v>
      </c>
      <c r="R72" s="271"/>
      <c r="S72" s="152">
        <v>143840</v>
      </c>
      <c r="T72" s="59">
        <v>151600</v>
      </c>
      <c r="U72" s="60">
        <v>147720</v>
      </c>
      <c r="V72" s="61">
        <f t="shared" si="8"/>
        <v>147720</v>
      </c>
      <c r="W72" s="62">
        <f t="shared" si="9"/>
        <v>2240.1190444557483</v>
      </c>
      <c r="X72" s="63">
        <v>1.3651466200589657</v>
      </c>
      <c r="Y72" s="64">
        <v>1.3308970216972971</v>
      </c>
      <c r="Z72" s="65">
        <v>1.3480218208781314</v>
      </c>
      <c r="AA72" s="61">
        <f t="shared" si="10"/>
        <v>1.3480218208781316</v>
      </c>
      <c r="AB72" s="62">
        <f t="shared" si="11"/>
        <v>9.8870074168729751E-3</v>
      </c>
      <c r="AC72" s="66" t="s">
        <v>1</v>
      </c>
      <c r="AD72" s="67">
        <v>1.1111111111111112</v>
      </c>
      <c r="AE72" s="68" t="s">
        <v>2</v>
      </c>
      <c r="AF72" s="69">
        <v>4.1152263374485597E-2</v>
      </c>
    </row>
    <row r="73" spans="1:32" ht="15" customHeight="1">
      <c r="A73" s="265"/>
      <c r="B73" s="131">
        <v>136677</v>
      </c>
      <c r="C73" s="132">
        <v>122960</v>
      </c>
      <c r="D73" s="133">
        <v>148566</v>
      </c>
      <c r="E73" s="61">
        <f t="shared" si="12"/>
        <v>136067.66666666666</v>
      </c>
      <c r="F73" s="62">
        <f t="shared" si="13"/>
        <v>7398.0915181627151</v>
      </c>
      <c r="G73" s="134">
        <v>0.85452730528649612</v>
      </c>
      <c r="H73" s="135">
        <v>0.87980305662296121</v>
      </c>
      <c r="I73" s="136">
        <v>0.83261993431330705</v>
      </c>
      <c r="J73" s="61">
        <f t="shared" si="14"/>
        <v>0.85565009874092146</v>
      </c>
      <c r="K73" s="62">
        <f t="shared" si="15"/>
        <v>1.3632158750272844E-2</v>
      </c>
      <c r="L73" s="137" t="s">
        <v>1</v>
      </c>
      <c r="M73" s="138">
        <v>3.7037037037037035E-2</v>
      </c>
      <c r="N73" s="139" t="s">
        <v>2</v>
      </c>
      <c r="O73" s="140">
        <v>0.6</v>
      </c>
      <c r="R73" s="271"/>
      <c r="S73" s="152">
        <v>219160</v>
      </c>
      <c r="T73" s="59">
        <v>231000</v>
      </c>
      <c r="U73" s="60">
        <v>225080</v>
      </c>
      <c r="V73" s="61">
        <f t="shared" si="8"/>
        <v>225080</v>
      </c>
      <c r="W73" s="62">
        <f t="shared" si="9"/>
        <v>3417.9135936025846</v>
      </c>
      <c r="X73" s="63">
        <v>1.0327136627650371</v>
      </c>
      <c r="Y73" s="64">
        <v>0.98721502321391452</v>
      </c>
      <c r="Z73" s="65">
        <v>1.0065851031901558</v>
      </c>
      <c r="AA73" s="61">
        <f t="shared" si="10"/>
        <v>1.0088379297230359</v>
      </c>
      <c r="AB73" s="62">
        <f t="shared" si="11"/>
        <v>1.318253858697405E-2</v>
      </c>
      <c r="AC73" s="66" t="s">
        <v>1</v>
      </c>
      <c r="AD73" s="67">
        <v>1.1111111111111112</v>
      </c>
      <c r="AE73" s="68" t="s">
        <v>2</v>
      </c>
      <c r="AF73" s="69">
        <v>1.3717421124828532E-2</v>
      </c>
    </row>
    <row r="74" spans="1:32" ht="15" customHeight="1">
      <c r="A74" s="265"/>
      <c r="B74" s="131">
        <v>230542</v>
      </c>
      <c r="C74" s="132">
        <v>200496</v>
      </c>
      <c r="D74" s="133">
        <v>180342</v>
      </c>
      <c r="E74" s="61">
        <f t="shared" si="12"/>
        <v>203793.33333333334</v>
      </c>
      <c r="F74" s="62">
        <f t="shared" si="13"/>
        <v>14584.972921164852</v>
      </c>
      <c r="G74" s="134">
        <v>0.68156613307702629</v>
      </c>
      <c r="H74" s="135">
        <v>0.73693066064540358</v>
      </c>
      <c r="I74" s="136">
        <v>0.77406760694817511</v>
      </c>
      <c r="J74" s="61">
        <f t="shared" si="14"/>
        <v>0.73085480022353499</v>
      </c>
      <c r="K74" s="62">
        <f t="shared" si="15"/>
        <v>2.6875129314313566E-2</v>
      </c>
      <c r="L74" s="137" t="s">
        <v>1</v>
      </c>
      <c r="M74" s="138">
        <v>3.7037037037037035E-2</v>
      </c>
      <c r="N74" s="139" t="s">
        <v>2</v>
      </c>
      <c r="O74" s="140">
        <v>0.19999999999999998</v>
      </c>
      <c r="R74" s="271"/>
      <c r="S74" s="152">
        <v>208960</v>
      </c>
      <c r="T74" s="59">
        <v>193240</v>
      </c>
      <c r="U74" s="60">
        <v>201100</v>
      </c>
      <c r="V74" s="61">
        <f t="shared" si="8"/>
        <v>201100</v>
      </c>
      <c r="W74" s="62">
        <f t="shared" si="9"/>
        <v>4537.9731158304585</v>
      </c>
      <c r="X74" s="63">
        <v>1.0777324647352717</v>
      </c>
      <c r="Y74" s="64">
        <v>1.1471143830658688</v>
      </c>
      <c r="Z74" s="65">
        <v>1.1124234239005701</v>
      </c>
      <c r="AA74" s="61">
        <f t="shared" si="10"/>
        <v>1.1124234239005704</v>
      </c>
      <c r="AB74" s="62">
        <f t="shared" si="11"/>
        <v>2.0028834612531417E-2</v>
      </c>
      <c r="AC74" s="66" t="s">
        <v>1</v>
      </c>
      <c r="AD74" s="67">
        <v>1.1111111111111112</v>
      </c>
      <c r="AE74" s="68" t="s">
        <v>2</v>
      </c>
      <c r="AF74" s="69">
        <v>4.5724737082761769E-3</v>
      </c>
    </row>
    <row r="75" spans="1:32" ht="15.75" customHeight="1" thickBot="1">
      <c r="A75" s="265"/>
      <c r="B75" s="131">
        <v>236039</v>
      </c>
      <c r="C75" s="132">
        <v>222763</v>
      </c>
      <c r="D75" s="133">
        <v>237470</v>
      </c>
      <c r="E75" s="61">
        <f t="shared" si="12"/>
        <v>232090.66666666666</v>
      </c>
      <c r="F75" s="62">
        <f t="shared" si="13"/>
        <v>4682.0922792178199</v>
      </c>
      <c r="G75" s="134">
        <v>0.67143703742225136</v>
      </c>
      <c r="H75" s="135">
        <v>0.69590017620937028</v>
      </c>
      <c r="I75" s="136">
        <v>0.66880019261927093</v>
      </c>
      <c r="J75" s="61">
        <f t="shared" si="14"/>
        <v>0.67871246875029756</v>
      </c>
      <c r="K75" s="62">
        <f t="shared" si="15"/>
        <v>8.627498737617029E-3</v>
      </c>
      <c r="L75" s="137" t="s">
        <v>1</v>
      </c>
      <c r="M75" s="138">
        <v>3.7037037037037035E-2</v>
      </c>
      <c r="N75" s="139" t="s">
        <v>2</v>
      </c>
      <c r="O75" s="140">
        <v>6.6666666666666666E-2</v>
      </c>
      <c r="R75" s="271"/>
      <c r="S75" s="153">
        <v>233240</v>
      </c>
      <c r="T75" s="36">
        <v>249920</v>
      </c>
      <c r="U75" s="71">
        <v>241580</v>
      </c>
      <c r="V75" s="72">
        <f t="shared" si="8"/>
        <v>241580</v>
      </c>
      <c r="W75" s="73">
        <f t="shared" si="9"/>
        <v>4815.1012450414792</v>
      </c>
      <c r="X75" s="74">
        <v>0.98077521883036756</v>
      </c>
      <c r="Y75" s="41">
        <v>0.93258725429053191</v>
      </c>
      <c r="Z75" s="75">
        <v>0.95669861567136194</v>
      </c>
      <c r="AA75" s="72">
        <f t="shared" si="10"/>
        <v>0.95668702959742047</v>
      </c>
      <c r="AB75" s="73">
        <f t="shared" si="11"/>
        <v>1.3910668355629627E-2</v>
      </c>
      <c r="AC75" s="76" t="s">
        <v>1</v>
      </c>
      <c r="AD75" s="44">
        <v>1.1111111111111112</v>
      </c>
      <c r="AE75" s="45" t="s">
        <v>2</v>
      </c>
      <c r="AF75" s="77">
        <v>1.5241579027587256E-3</v>
      </c>
    </row>
    <row r="76" spans="1:32" ht="15.75" customHeight="1" thickBot="1">
      <c r="A76" s="265"/>
      <c r="B76" s="141">
        <v>272075</v>
      </c>
      <c r="C76" s="142">
        <v>250863</v>
      </c>
      <c r="D76" s="143">
        <v>235809</v>
      </c>
      <c r="E76" s="72">
        <f t="shared" si="12"/>
        <v>252915.66666666666</v>
      </c>
      <c r="F76" s="73">
        <f t="shared" si="13"/>
        <v>10519.280224637258</v>
      </c>
      <c r="G76" s="144">
        <v>0.60503498338996597</v>
      </c>
      <c r="H76" s="116">
        <v>0.6441214627476316</v>
      </c>
      <c r="I76" s="145">
        <v>0.67186084895592391</v>
      </c>
      <c r="J76" s="72">
        <f t="shared" si="14"/>
        <v>0.6403390983645072</v>
      </c>
      <c r="K76" s="73">
        <f t="shared" si="15"/>
        <v>1.9383444717979627E-2</v>
      </c>
      <c r="L76" s="146" t="s">
        <v>1</v>
      </c>
      <c r="M76" s="119">
        <v>3.7037037037037035E-2</v>
      </c>
      <c r="N76" s="120" t="s">
        <v>2</v>
      </c>
      <c r="O76" s="147">
        <v>2.2222222222222223E-2</v>
      </c>
      <c r="R76" s="271"/>
      <c r="S76" s="151">
        <v>36120</v>
      </c>
      <c r="T76" s="47">
        <v>44280</v>
      </c>
      <c r="U76" s="48">
        <v>40200</v>
      </c>
      <c r="V76" s="49">
        <f t="shared" si="8"/>
        <v>40200</v>
      </c>
      <c r="W76" s="50">
        <f t="shared" si="9"/>
        <v>2355.589098293673</v>
      </c>
      <c r="X76" s="51">
        <v>1.8405804777289339</v>
      </c>
      <c r="Y76" s="52">
        <v>1.8045654361527461</v>
      </c>
      <c r="Z76" s="53">
        <v>1.82257295694084</v>
      </c>
      <c r="AA76" s="49">
        <f t="shared" si="10"/>
        <v>1.8225729569408398</v>
      </c>
      <c r="AB76" s="50">
        <f t="shared" si="11"/>
        <v>1.0396646974443776E-2</v>
      </c>
      <c r="AC76" s="54" t="s">
        <v>1</v>
      </c>
      <c r="AD76" s="55">
        <v>3.3333333333333335</v>
      </c>
      <c r="AE76" s="56" t="s">
        <v>2</v>
      </c>
      <c r="AF76" s="57">
        <v>10</v>
      </c>
    </row>
    <row r="77" spans="1:32" ht="15" customHeight="1">
      <c r="A77" s="265"/>
      <c r="B77" s="121">
        <v>44183</v>
      </c>
      <c r="C77" s="122">
        <v>37607</v>
      </c>
      <c r="D77" s="123">
        <v>31966</v>
      </c>
      <c r="E77" s="49">
        <f t="shared" si="12"/>
        <v>37918.666666666664</v>
      </c>
      <c r="F77" s="50">
        <f t="shared" si="13"/>
        <v>3530.1852799975195</v>
      </c>
      <c r="G77" s="124">
        <v>1.2347580964263949</v>
      </c>
      <c r="H77" s="125">
        <v>1.3487160380437451</v>
      </c>
      <c r="I77" s="126">
        <v>1.4464710180716454</v>
      </c>
      <c r="J77" s="49">
        <f t="shared" si="14"/>
        <v>1.3433150508472618</v>
      </c>
      <c r="K77" s="50">
        <f t="shared" si="15"/>
        <v>6.1175889299936968E-2</v>
      </c>
      <c r="L77" s="127" t="s">
        <v>1</v>
      </c>
      <c r="M77" s="128">
        <v>0.1111111111111111</v>
      </c>
      <c r="N77" s="129" t="s">
        <v>2</v>
      </c>
      <c r="O77" s="130">
        <v>5.4</v>
      </c>
      <c r="R77" s="271"/>
      <c r="S77" s="152">
        <v>40760</v>
      </c>
      <c r="T77" s="59">
        <v>48880</v>
      </c>
      <c r="U77" s="60">
        <v>44820</v>
      </c>
      <c r="V77" s="61">
        <f t="shared" ref="V77:V93" si="16">AVERAGE(S77:U77)</f>
        <v>44820</v>
      </c>
      <c r="W77" s="62">
        <f t="shared" ref="W77:W93" si="17">STDEV(S77:U77)/SQRT(COUNT(S77:U77))</f>
        <v>2344.0420929098809</v>
      </c>
      <c r="X77" s="63">
        <v>1.8201013364405134</v>
      </c>
      <c r="Y77" s="64">
        <v>1.7842628391857775</v>
      </c>
      <c r="Z77" s="65">
        <v>1.8021820878131454</v>
      </c>
      <c r="AA77" s="61">
        <f t="shared" ref="AA77:AA93" si="18">AVERAGE(X77:Z77)</f>
        <v>1.8021820878131454</v>
      </c>
      <c r="AB77" s="62">
        <f t="shared" ref="AB77:AB93" si="19">STDEV(X77:Z77)/SQRT(COUNT(X77:Z77))</f>
        <v>1.034568301868671E-2</v>
      </c>
      <c r="AC77" s="66" t="s">
        <v>1</v>
      </c>
      <c r="AD77" s="67">
        <v>3.3333333333333335</v>
      </c>
      <c r="AE77" s="68" t="s">
        <v>2</v>
      </c>
      <c r="AF77" s="69">
        <v>3.3333333333333335</v>
      </c>
    </row>
    <row r="78" spans="1:32" ht="15" customHeight="1">
      <c r="A78" s="265"/>
      <c r="B78" s="131">
        <v>50795</v>
      </c>
      <c r="C78" s="132">
        <v>49904</v>
      </c>
      <c r="D78" s="133">
        <v>57537</v>
      </c>
      <c r="E78" s="61">
        <f t="shared" si="12"/>
        <v>52745.333333333336</v>
      </c>
      <c r="F78" s="62">
        <f t="shared" si="13"/>
        <v>2409.6004048619998</v>
      </c>
      <c r="G78" s="134">
        <v>1.1201762974644243</v>
      </c>
      <c r="H78" s="135">
        <v>1.1356167667437824</v>
      </c>
      <c r="I78" s="136">
        <v>1.0033416803135462</v>
      </c>
      <c r="J78" s="61">
        <f t="shared" si="14"/>
        <v>1.0863782481739175</v>
      </c>
      <c r="K78" s="62">
        <f t="shared" si="15"/>
        <v>4.1756858615937788E-2</v>
      </c>
      <c r="L78" s="137" t="s">
        <v>1</v>
      </c>
      <c r="M78" s="138">
        <v>0.1111111111111111</v>
      </c>
      <c r="N78" s="139" t="s">
        <v>2</v>
      </c>
      <c r="O78" s="140">
        <v>1.8</v>
      </c>
      <c r="R78" s="271"/>
      <c r="S78" s="152">
        <v>69560</v>
      </c>
      <c r="T78" s="59">
        <v>77400</v>
      </c>
      <c r="U78" s="60">
        <v>73480</v>
      </c>
      <c r="V78" s="61">
        <f t="shared" si="16"/>
        <v>73480</v>
      </c>
      <c r="W78" s="62">
        <f t="shared" si="17"/>
        <v>2263.213055223333</v>
      </c>
      <c r="X78" s="63">
        <v>1.6929894249951452</v>
      </c>
      <c r="Y78" s="64">
        <v>1.6583867379905726</v>
      </c>
      <c r="Z78" s="65">
        <v>1.6756880814928587</v>
      </c>
      <c r="AA78" s="61">
        <f t="shared" si="18"/>
        <v>1.6756880814928587</v>
      </c>
      <c r="AB78" s="62">
        <f t="shared" si="19"/>
        <v>9.9889353283871742E-3</v>
      </c>
      <c r="AC78" s="66" t="s">
        <v>1</v>
      </c>
      <c r="AD78" s="67">
        <v>3.3333333333333335</v>
      </c>
      <c r="AE78" s="68" t="s">
        <v>2</v>
      </c>
      <c r="AF78" s="69">
        <v>1.1111111111111112</v>
      </c>
    </row>
    <row r="79" spans="1:32" ht="15" customHeight="1">
      <c r="A79" s="265"/>
      <c r="B79" s="131">
        <v>92806</v>
      </c>
      <c r="C79" s="132">
        <v>83975</v>
      </c>
      <c r="D79" s="133">
        <v>105642</v>
      </c>
      <c r="E79" s="61">
        <f t="shared" si="12"/>
        <v>94141</v>
      </c>
      <c r="F79" s="62">
        <f t="shared" si="13"/>
        <v>6290.2408803903008</v>
      </c>
      <c r="G79" s="134">
        <v>0.93536659134628031</v>
      </c>
      <c r="H79" s="135">
        <v>0.95163911158046588</v>
      </c>
      <c r="I79" s="136">
        <v>0.91171422244966549</v>
      </c>
      <c r="J79" s="61">
        <f t="shared" si="14"/>
        <v>0.93290664179213723</v>
      </c>
      <c r="K79" s="62">
        <f t="shared" si="15"/>
        <v>1.1590767976905475E-2</v>
      </c>
      <c r="L79" s="137" t="s">
        <v>1</v>
      </c>
      <c r="M79" s="138">
        <v>0.1111111111111111</v>
      </c>
      <c r="N79" s="139" t="s">
        <v>2</v>
      </c>
      <c r="O79" s="140">
        <v>0.6</v>
      </c>
      <c r="R79" s="271"/>
      <c r="S79" s="152">
        <v>109880</v>
      </c>
      <c r="T79" s="59">
        <v>94840</v>
      </c>
      <c r="U79" s="60">
        <v>102360</v>
      </c>
      <c r="V79" s="61">
        <f t="shared" si="16"/>
        <v>102360</v>
      </c>
      <c r="W79" s="62">
        <f t="shared" si="17"/>
        <v>4341.6740243059858</v>
      </c>
      <c r="X79" s="63">
        <v>1.5150327489716293</v>
      </c>
      <c r="Y79" s="64">
        <v>1.581413413837544</v>
      </c>
      <c r="Z79" s="65">
        <v>1.5482230814045868</v>
      </c>
      <c r="AA79" s="61">
        <f t="shared" si="18"/>
        <v>1.548223081404587</v>
      </c>
      <c r="AB79" s="62">
        <f t="shared" si="19"/>
        <v>1.9162447364661078E-2</v>
      </c>
      <c r="AC79" s="66" t="s">
        <v>1</v>
      </c>
      <c r="AD79" s="67">
        <v>3.3333333333333335</v>
      </c>
      <c r="AE79" s="68" t="s">
        <v>2</v>
      </c>
      <c r="AF79" s="69">
        <v>0.37037037037037041</v>
      </c>
    </row>
    <row r="80" spans="1:32" ht="15" customHeight="1">
      <c r="A80" s="265"/>
      <c r="B80" s="131">
        <v>134225</v>
      </c>
      <c r="C80" s="132">
        <v>150740</v>
      </c>
      <c r="D80" s="133">
        <v>139582</v>
      </c>
      <c r="E80" s="61">
        <f t="shared" si="12"/>
        <v>141515.66666666666</v>
      </c>
      <c r="F80" s="62">
        <f t="shared" si="13"/>
        <v>4864.5180074129075</v>
      </c>
      <c r="G80" s="134">
        <v>0.85904550476721431</v>
      </c>
      <c r="H80" s="135">
        <v>0.82861399399068003</v>
      </c>
      <c r="I80" s="136">
        <v>0.84917438135032697</v>
      </c>
      <c r="J80" s="61">
        <f t="shared" si="14"/>
        <v>0.84561129336940721</v>
      </c>
      <c r="K80" s="62">
        <f t="shared" si="15"/>
        <v>8.9636471186939713E-3</v>
      </c>
      <c r="L80" s="137" t="s">
        <v>1</v>
      </c>
      <c r="M80" s="138">
        <v>0.1111111111111111</v>
      </c>
      <c r="N80" s="139" t="s">
        <v>2</v>
      </c>
      <c r="O80" s="140">
        <v>0.19999999999999998</v>
      </c>
      <c r="R80" s="271"/>
      <c r="S80" s="152">
        <v>154000</v>
      </c>
      <c r="T80" s="59">
        <v>158920</v>
      </c>
      <c r="U80" s="60">
        <v>156460</v>
      </c>
      <c r="V80" s="61">
        <f t="shared" si="16"/>
        <v>156460</v>
      </c>
      <c r="W80" s="62">
        <f t="shared" si="17"/>
        <v>1420.2816622064795</v>
      </c>
      <c r="X80" s="63">
        <v>1.3203043624101831</v>
      </c>
      <c r="Y80" s="64">
        <v>1.2985894108715992</v>
      </c>
      <c r="Z80" s="65">
        <v>1.3094468866408913</v>
      </c>
      <c r="AA80" s="61">
        <f t="shared" si="18"/>
        <v>1.3094468866408913</v>
      </c>
      <c r="AB80" s="62">
        <f t="shared" si="19"/>
        <v>6.2685665581205573E-3</v>
      </c>
      <c r="AC80" s="66" t="s">
        <v>1</v>
      </c>
      <c r="AD80" s="67">
        <v>3.3333333333333335</v>
      </c>
      <c r="AE80" s="68" t="s">
        <v>2</v>
      </c>
      <c r="AF80" s="69">
        <v>0.1234567901234568</v>
      </c>
    </row>
    <row r="81" spans="1:32" ht="15" customHeight="1">
      <c r="A81" s="265"/>
      <c r="B81" s="131">
        <v>204734</v>
      </c>
      <c r="C81" s="132">
        <v>201668</v>
      </c>
      <c r="D81" s="133">
        <v>191200</v>
      </c>
      <c r="E81" s="61">
        <f t="shared" si="12"/>
        <v>199200.66666666666</v>
      </c>
      <c r="F81" s="62">
        <f t="shared" si="13"/>
        <v>4097.0757593407734</v>
      </c>
      <c r="G81" s="134">
        <v>0.72912147247277548</v>
      </c>
      <c r="H81" s="135">
        <v>0.73477106448251539</v>
      </c>
      <c r="I81" s="136">
        <v>0.75406001724114458</v>
      </c>
      <c r="J81" s="61">
        <f t="shared" si="14"/>
        <v>0.73931751806547841</v>
      </c>
      <c r="K81" s="62">
        <f t="shared" si="15"/>
        <v>7.5495128745174875E-3</v>
      </c>
      <c r="L81" s="137" t="s">
        <v>1</v>
      </c>
      <c r="M81" s="138">
        <v>0.1111111111111111</v>
      </c>
      <c r="N81" s="139" t="s">
        <v>2</v>
      </c>
      <c r="O81" s="140">
        <v>6.6666666666666666E-2</v>
      </c>
      <c r="R81" s="271"/>
      <c r="S81" s="152">
        <v>150440</v>
      </c>
      <c r="T81" s="59">
        <v>149040</v>
      </c>
      <c r="U81" s="60">
        <v>149740</v>
      </c>
      <c r="V81" s="61">
        <f t="shared" si="16"/>
        <v>149740</v>
      </c>
      <c r="W81" s="62">
        <f t="shared" si="17"/>
        <v>404.14518843273805</v>
      </c>
      <c r="X81" s="63">
        <v>1.3360168070194023</v>
      </c>
      <c r="Y81" s="64">
        <v>1.3421958582702187</v>
      </c>
      <c r="Z81" s="65">
        <v>1.3391063326448105</v>
      </c>
      <c r="AA81" s="61">
        <f t="shared" si="18"/>
        <v>1.3391063326448105</v>
      </c>
      <c r="AB81" s="62">
        <f t="shared" si="19"/>
        <v>1.7837384514976754E-3</v>
      </c>
      <c r="AC81" s="66" t="s">
        <v>1</v>
      </c>
      <c r="AD81" s="67">
        <v>3.3333333333333335</v>
      </c>
      <c r="AE81" s="68" t="s">
        <v>2</v>
      </c>
      <c r="AF81" s="69">
        <v>4.1152263374485597E-2</v>
      </c>
    </row>
    <row r="82" spans="1:32" ht="15.75" customHeight="1" thickBot="1">
      <c r="A82" s="265"/>
      <c r="B82" s="141">
        <v>250398</v>
      </c>
      <c r="C82" s="142">
        <v>217442</v>
      </c>
      <c r="D82" s="143">
        <v>202470</v>
      </c>
      <c r="E82" s="72">
        <f t="shared" si="12"/>
        <v>223436.66666666666</v>
      </c>
      <c r="F82" s="73">
        <f t="shared" si="13"/>
        <v>14156.568761925013</v>
      </c>
      <c r="G82" s="144">
        <v>0.64497829910918703</v>
      </c>
      <c r="H82" s="116">
        <v>0.70570496390794357</v>
      </c>
      <c r="I82" s="145">
        <v>0.73329325209118745</v>
      </c>
      <c r="J82" s="72">
        <f t="shared" si="14"/>
        <v>0.69465883836943931</v>
      </c>
      <c r="K82" s="73">
        <f t="shared" si="15"/>
        <v>2.60857266023173E-2</v>
      </c>
      <c r="L82" s="146" t="s">
        <v>1</v>
      </c>
      <c r="M82" s="119">
        <v>0.1111111111111111</v>
      </c>
      <c r="N82" s="120" t="s">
        <v>2</v>
      </c>
      <c r="O82" s="147">
        <v>2.2222222222222223E-2</v>
      </c>
      <c r="R82" s="271"/>
      <c r="S82" s="152">
        <v>241480</v>
      </c>
      <c r="T82" s="59">
        <v>196560</v>
      </c>
      <c r="U82" s="60">
        <v>219020</v>
      </c>
      <c r="V82" s="61">
        <f t="shared" si="16"/>
        <v>219020</v>
      </c>
      <c r="W82" s="62">
        <f t="shared" si="17"/>
        <v>12967.287045998995</v>
      </c>
      <c r="X82" s="63">
        <v>0.95701814072032387</v>
      </c>
      <c r="Y82" s="64">
        <v>1.132461204385361</v>
      </c>
      <c r="Z82" s="65">
        <v>1.0333315678901187</v>
      </c>
      <c r="AA82" s="61">
        <f t="shared" si="18"/>
        <v>1.0409369709986012</v>
      </c>
      <c r="AB82" s="62">
        <f t="shared" si="19"/>
        <v>5.0788610154821973E-2</v>
      </c>
      <c r="AC82" s="66" t="s">
        <v>1</v>
      </c>
      <c r="AD82" s="67">
        <v>3.3333333333333335</v>
      </c>
      <c r="AE82" s="68" t="s">
        <v>2</v>
      </c>
      <c r="AF82" s="69">
        <v>1.3717421124828532E-2</v>
      </c>
    </row>
    <row r="83" spans="1:32" ht="15" customHeight="1">
      <c r="A83" s="265"/>
      <c r="B83" s="121">
        <v>30258</v>
      </c>
      <c r="C83" s="122">
        <v>24244</v>
      </c>
      <c r="D83" s="123">
        <v>20640</v>
      </c>
      <c r="E83" s="49">
        <f t="shared" si="12"/>
        <v>25047.333333333332</v>
      </c>
      <c r="F83" s="50">
        <f t="shared" si="13"/>
        <v>2805.3810990863835</v>
      </c>
      <c r="G83" s="124">
        <v>1.4760695831997528</v>
      </c>
      <c r="H83" s="125">
        <v>1.580288418492749</v>
      </c>
      <c r="I83" s="126">
        <v>1.6427434704375377</v>
      </c>
      <c r="J83" s="49">
        <f t="shared" si="14"/>
        <v>1.5663671573766795</v>
      </c>
      <c r="K83" s="50">
        <f t="shared" si="15"/>
        <v>4.8615488975684809E-2</v>
      </c>
      <c r="L83" s="127" t="s">
        <v>1</v>
      </c>
      <c r="M83" s="128">
        <v>0.33333333333333331</v>
      </c>
      <c r="N83" s="129" t="s">
        <v>2</v>
      </c>
      <c r="O83" s="130">
        <v>5.4</v>
      </c>
      <c r="R83" s="271"/>
      <c r="S83" s="152">
        <v>186040</v>
      </c>
      <c r="T83" s="59">
        <v>227240</v>
      </c>
      <c r="U83" s="60">
        <v>206640</v>
      </c>
      <c r="V83" s="61">
        <f t="shared" si="16"/>
        <v>206640</v>
      </c>
      <c r="W83" s="62">
        <f t="shared" si="17"/>
        <v>11893.415545306292</v>
      </c>
      <c r="X83" s="63">
        <v>1.1788923609272108</v>
      </c>
      <c r="Y83" s="64">
        <v>0.99807128173145776</v>
      </c>
      <c r="Z83" s="65">
        <v>1.0879720353794819</v>
      </c>
      <c r="AA83" s="61">
        <f t="shared" si="18"/>
        <v>1.0883118926793836</v>
      </c>
      <c r="AB83" s="62">
        <f t="shared" si="19"/>
        <v>5.21988259689731E-2</v>
      </c>
      <c r="AC83" s="66" t="s">
        <v>1</v>
      </c>
      <c r="AD83" s="67">
        <v>3.3333333333333335</v>
      </c>
      <c r="AE83" s="68" t="s">
        <v>2</v>
      </c>
      <c r="AF83" s="69">
        <v>4.5724737082761769E-3</v>
      </c>
    </row>
    <row r="84" spans="1:32" ht="15.75" customHeight="1" thickBot="1">
      <c r="A84" s="265"/>
      <c r="B84" s="131">
        <v>44821</v>
      </c>
      <c r="C84" s="132">
        <v>35818</v>
      </c>
      <c r="D84" s="133">
        <v>39930</v>
      </c>
      <c r="E84" s="61">
        <f t="shared" si="12"/>
        <v>40189.666666666664</v>
      </c>
      <c r="F84" s="62">
        <f t="shared" si="13"/>
        <v>2602.1832073173564</v>
      </c>
      <c r="G84" s="134">
        <v>1.2237019579300645</v>
      </c>
      <c r="H84" s="135">
        <v>1.3797182821972487</v>
      </c>
      <c r="I84" s="136">
        <v>1.3084599099450371</v>
      </c>
      <c r="J84" s="61">
        <f t="shared" si="14"/>
        <v>1.3039600500241169</v>
      </c>
      <c r="K84" s="62">
        <f t="shared" si="15"/>
        <v>4.5094197387031652E-2</v>
      </c>
      <c r="L84" s="137" t="s">
        <v>1</v>
      </c>
      <c r="M84" s="138">
        <v>0.33333333333333331</v>
      </c>
      <c r="N84" s="139" t="s">
        <v>2</v>
      </c>
      <c r="O84" s="140">
        <v>1.8</v>
      </c>
      <c r="R84" s="271"/>
      <c r="S84" s="153">
        <v>253480</v>
      </c>
      <c r="T84" s="36">
        <v>219280</v>
      </c>
      <c r="U84" s="71">
        <v>236380</v>
      </c>
      <c r="V84" s="72">
        <f t="shared" si="16"/>
        <v>236380</v>
      </c>
      <c r="W84" s="73">
        <f t="shared" si="17"/>
        <v>9872.6896031426004</v>
      </c>
      <c r="X84" s="74">
        <v>0.92242045415229901</v>
      </c>
      <c r="Y84" s="41">
        <v>1.0321840298006815</v>
      </c>
      <c r="Z84" s="75">
        <v>0.97170176056134849</v>
      </c>
      <c r="AA84" s="72">
        <f t="shared" si="18"/>
        <v>0.97543541483810969</v>
      </c>
      <c r="AB84" s="73">
        <f t="shared" si="19"/>
        <v>3.1740960736737461E-2</v>
      </c>
      <c r="AC84" s="76" t="s">
        <v>1</v>
      </c>
      <c r="AD84" s="44">
        <v>3.3333333333333335</v>
      </c>
      <c r="AE84" s="45" t="s">
        <v>2</v>
      </c>
      <c r="AF84" s="77">
        <v>1.5241579027587256E-3</v>
      </c>
    </row>
    <row r="85" spans="1:32" ht="15" customHeight="1">
      <c r="A85" s="265"/>
      <c r="B85" s="131">
        <v>62904</v>
      </c>
      <c r="C85" s="132">
        <v>70955</v>
      </c>
      <c r="D85" s="133">
        <v>62256</v>
      </c>
      <c r="E85" s="61">
        <f t="shared" si="12"/>
        <v>65371.666666666664</v>
      </c>
      <c r="F85" s="62">
        <f t="shared" si="13"/>
        <v>2797.9268714135073</v>
      </c>
      <c r="G85" s="134">
        <v>0.99046577604140174</v>
      </c>
      <c r="H85" s="135">
        <v>0.97563052970401887</v>
      </c>
      <c r="I85" s="136">
        <v>0.99165981897105315</v>
      </c>
      <c r="J85" s="61">
        <f t="shared" si="14"/>
        <v>0.98591870823882466</v>
      </c>
      <c r="K85" s="62">
        <f t="shared" si="15"/>
        <v>5.1556246890326965E-3</v>
      </c>
      <c r="L85" s="137" t="s">
        <v>1</v>
      </c>
      <c r="M85" s="138">
        <v>0.33333333333333331</v>
      </c>
      <c r="N85" s="139" t="s">
        <v>2</v>
      </c>
      <c r="O85" s="140">
        <v>0.6</v>
      </c>
      <c r="R85" s="271"/>
      <c r="S85" s="151">
        <v>36280</v>
      </c>
      <c r="T85" s="47">
        <v>57800</v>
      </c>
      <c r="U85" s="48">
        <v>47040</v>
      </c>
      <c r="V85" s="49">
        <f t="shared" si="16"/>
        <v>47040</v>
      </c>
      <c r="W85" s="50">
        <f t="shared" si="17"/>
        <v>6212.2888964803733</v>
      </c>
      <c r="X85" s="51">
        <v>1.8398743004431264</v>
      </c>
      <c r="Y85" s="52">
        <v>1.7448934555020039</v>
      </c>
      <c r="Z85" s="53">
        <v>1.7923838779725649</v>
      </c>
      <c r="AA85" s="49">
        <f t="shared" si="18"/>
        <v>1.7923838779725649</v>
      </c>
      <c r="AB85" s="50">
        <f t="shared" si="19"/>
        <v>2.7418608197307581E-2</v>
      </c>
      <c r="AC85" s="54" t="s">
        <v>1</v>
      </c>
      <c r="AD85" s="57">
        <v>10</v>
      </c>
      <c r="AE85" s="56" t="s">
        <v>2</v>
      </c>
      <c r="AF85" s="57">
        <v>10</v>
      </c>
    </row>
    <row r="86" spans="1:32" ht="15" customHeight="1">
      <c r="A86" s="265"/>
      <c r="B86" s="131">
        <v>121339</v>
      </c>
      <c r="C86" s="132">
        <v>125591</v>
      </c>
      <c r="D86" s="133">
        <v>115813</v>
      </c>
      <c r="E86" s="61">
        <f t="shared" si="12"/>
        <v>120914.33333333333</v>
      </c>
      <c r="F86" s="62">
        <f t="shared" si="13"/>
        <v>2830.6405242944184</v>
      </c>
      <c r="G86" s="134">
        <v>0.88279000660593199</v>
      </c>
      <c r="H86" s="135">
        <v>0.87495502120951507</v>
      </c>
      <c r="I86" s="136">
        <v>0.89297253936712651</v>
      </c>
      <c r="J86" s="61">
        <f t="shared" si="14"/>
        <v>0.88357252239419115</v>
      </c>
      <c r="K86" s="62">
        <f t="shared" si="15"/>
        <v>5.2159047907696264E-3</v>
      </c>
      <c r="L86" s="137" t="s">
        <v>1</v>
      </c>
      <c r="M86" s="138">
        <v>0.33333333333333331</v>
      </c>
      <c r="N86" s="139" t="s">
        <v>2</v>
      </c>
      <c r="O86" s="140">
        <v>0.19999999999999998</v>
      </c>
      <c r="R86" s="271"/>
      <c r="S86" s="152">
        <v>40040</v>
      </c>
      <c r="T86" s="59">
        <v>55800</v>
      </c>
      <c r="U86" s="60">
        <v>47920</v>
      </c>
      <c r="V86" s="61">
        <f t="shared" si="16"/>
        <v>47920</v>
      </c>
      <c r="W86" s="62">
        <f t="shared" si="17"/>
        <v>4549.520121214251</v>
      </c>
      <c r="X86" s="63">
        <v>1.8232791342266474</v>
      </c>
      <c r="Y86" s="64">
        <v>1.7537206715745988</v>
      </c>
      <c r="Z86" s="65">
        <v>1.7884999029006232</v>
      </c>
      <c r="AA86" s="61">
        <f t="shared" si="18"/>
        <v>1.7884999029006232</v>
      </c>
      <c r="AB86" s="62">
        <f t="shared" si="19"/>
        <v>2.0079798568288419E-2</v>
      </c>
      <c r="AC86" s="66" t="s">
        <v>1</v>
      </c>
      <c r="AD86" s="69">
        <v>10</v>
      </c>
      <c r="AE86" s="68" t="s">
        <v>2</v>
      </c>
      <c r="AF86" s="69">
        <v>3.3333333333333335</v>
      </c>
    </row>
    <row r="87" spans="1:32" ht="15" customHeight="1">
      <c r="A87" s="265"/>
      <c r="B87" s="131">
        <v>176646</v>
      </c>
      <c r="C87" s="132">
        <v>172142</v>
      </c>
      <c r="D87" s="133">
        <v>157851</v>
      </c>
      <c r="E87" s="61">
        <f t="shared" si="12"/>
        <v>168879.66666666666</v>
      </c>
      <c r="F87" s="62">
        <f t="shared" si="13"/>
        <v>5665.5426434229976</v>
      </c>
      <c r="G87" s="134">
        <v>0.78087807402840947</v>
      </c>
      <c r="H87" s="135">
        <v>0.78917740945302417</v>
      </c>
      <c r="I87" s="136">
        <v>0.81551084696482867</v>
      </c>
      <c r="J87" s="61">
        <f t="shared" si="14"/>
        <v>0.79518877681542077</v>
      </c>
      <c r="K87" s="62">
        <f t="shared" si="15"/>
        <v>1.0439662246941674E-2</v>
      </c>
      <c r="L87" s="137" t="s">
        <v>1</v>
      </c>
      <c r="M87" s="138">
        <v>0.33333333333333331</v>
      </c>
      <c r="N87" s="139" t="s">
        <v>2</v>
      </c>
      <c r="O87" s="140">
        <v>6.6666666666666666E-2</v>
      </c>
      <c r="R87" s="271"/>
      <c r="S87" s="152">
        <v>72760</v>
      </c>
      <c r="T87" s="59">
        <v>80400</v>
      </c>
      <c r="U87" s="60">
        <v>76580</v>
      </c>
      <c r="V87" s="61">
        <f t="shared" si="16"/>
        <v>76580</v>
      </c>
      <c r="W87" s="62">
        <f t="shared" si="17"/>
        <v>2205.4780283043706</v>
      </c>
      <c r="X87" s="63">
        <v>1.678865879278993</v>
      </c>
      <c r="Y87" s="64">
        <v>1.64514591388168</v>
      </c>
      <c r="Z87" s="65">
        <v>1.6620058965803364</v>
      </c>
      <c r="AA87" s="61">
        <f t="shared" si="18"/>
        <v>1.6620058965803366</v>
      </c>
      <c r="AB87" s="62">
        <f t="shared" si="19"/>
        <v>9.7341155496017736E-3</v>
      </c>
      <c r="AC87" s="66" t="s">
        <v>1</v>
      </c>
      <c r="AD87" s="69">
        <v>10</v>
      </c>
      <c r="AE87" s="68" t="s">
        <v>2</v>
      </c>
      <c r="AF87" s="69">
        <v>1.1111111111111112</v>
      </c>
    </row>
    <row r="88" spans="1:32" ht="15.75" customHeight="1" thickBot="1">
      <c r="A88" s="265"/>
      <c r="B88" s="141">
        <v>179141</v>
      </c>
      <c r="C88" s="142">
        <v>183962</v>
      </c>
      <c r="D88" s="143">
        <v>186629</v>
      </c>
      <c r="E88" s="72">
        <f t="shared" si="12"/>
        <v>183244</v>
      </c>
      <c r="F88" s="73">
        <f t="shared" si="13"/>
        <v>2191.2081142602588</v>
      </c>
      <c r="G88" s="144">
        <v>0.77628064021748289</v>
      </c>
      <c r="H88" s="116">
        <v>0.76739718193993689</v>
      </c>
      <c r="I88" s="145">
        <v>0.76248281080817681</v>
      </c>
      <c r="J88" s="72">
        <f t="shared" si="14"/>
        <v>0.76872021098853216</v>
      </c>
      <c r="K88" s="73">
        <f t="shared" si="15"/>
        <v>4.0376490065238109E-3</v>
      </c>
      <c r="L88" s="146" t="s">
        <v>1</v>
      </c>
      <c r="M88" s="119">
        <v>0.33333333333333331</v>
      </c>
      <c r="N88" s="120" t="s">
        <v>2</v>
      </c>
      <c r="O88" s="147">
        <v>2.2222222222222223E-2</v>
      </c>
      <c r="R88" s="271"/>
      <c r="S88" s="152">
        <v>95920</v>
      </c>
      <c r="T88" s="59">
        <v>86120</v>
      </c>
      <c r="U88" s="60">
        <v>91020</v>
      </c>
      <c r="V88" s="61">
        <f t="shared" si="16"/>
        <v>91020</v>
      </c>
      <c r="W88" s="62">
        <f t="shared" si="17"/>
        <v>2829.0163190291664</v>
      </c>
      <c r="X88" s="63">
        <v>1.5766467171583427</v>
      </c>
      <c r="Y88" s="64">
        <v>1.6199000759140583</v>
      </c>
      <c r="Z88" s="65">
        <v>1.5982733965362004</v>
      </c>
      <c r="AA88" s="61">
        <f t="shared" si="18"/>
        <v>1.5982733965362004</v>
      </c>
      <c r="AB88" s="62">
        <f t="shared" si="19"/>
        <v>1.248616916048392E-2</v>
      </c>
      <c r="AC88" s="66" t="s">
        <v>1</v>
      </c>
      <c r="AD88" s="69">
        <v>10</v>
      </c>
      <c r="AE88" s="68" t="s">
        <v>2</v>
      </c>
      <c r="AF88" s="69">
        <v>0.37037037037037041</v>
      </c>
    </row>
    <row r="89" spans="1:32" ht="15" customHeight="1">
      <c r="A89" s="265"/>
      <c r="B89" s="121">
        <v>23227</v>
      </c>
      <c r="C89" s="122">
        <v>20408</v>
      </c>
      <c r="D89" s="123">
        <v>24268</v>
      </c>
      <c r="E89" s="49">
        <f t="shared" si="12"/>
        <v>22634.333333333332</v>
      </c>
      <c r="F89" s="50">
        <f t="shared" si="13"/>
        <v>1153.0163822677359</v>
      </c>
      <c r="G89" s="124">
        <v>1.5979123884782789</v>
      </c>
      <c r="H89" s="125">
        <v>1.6467638844362034</v>
      </c>
      <c r="I89" s="126">
        <v>1.5798725135963352</v>
      </c>
      <c r="J89" s="49">
        <f t="shared" si="14"/>
        <v>1.6081829288369391</v>
      </c>
      <c r="K89" s="50">
        <f t="shared" si="15"/>
        <v>1.9981048292931177E-2</v>
      </c>
      <c r="L89" s="127" t="s">
        <v>1</v>
      </c>
      <c r="M89" s="128">
        <v>1</v>
      </c>
      <c r="N89" s="129" t="s">
        <v>2</v>
      </c>
      <c r="O89" s="130">
        <v>5.4</v>
      </c>
      <c r="R89" s="271"/>
      <c r="S89" s="152">
        <v>123600</v>
      </c>
      <c r="T89" s="59">
        <v>135200</v>
      </c>
      <c r="U89" s="60">
        <v>129400</v>
      </c>
      <c r="V89" s="61">
        <f t="shared" si="16"/>
        <v>129400</v>
      </c>
      <c r="W89" s="62">
        <f t="shared" si="17"/>
        <v>3348.6315612998296</v>
      </c>
      <c r="X89" s="63">
        <v>1.4544780467136276</v>
      </c>
      <c r="Y89" s="64">
        <v>1.4032801934925763</v>
      </c>
      <c r="Z89" s="65">
        <v>1.4288791201031019</v>
      </c>
      <c r="AA89" s="61">
        <f t="shared" si="18"/>
        <v>1.4288791201031019</v>
      </c>
      <c r="AB89" s="62">
        <f t="shared" si="19"/>
        <v>1.4779547169552459E-2</v>
      </c>
      <c r="AC89" s="66" t="s">
        <v>1</v>
      </c>
      <c r="AD89" s="69">
        <v>10</v>
      </c>
      <c r="AE89" s="68" t="s">
        <v>2</v>
      </c>
      <c r="AF89" s="69">
        <v>0.1234567901234568</v>
      </c>
    </row>
    <row r="90" spans="1:32" ht="15" customHeight="1">
      <c r="A90" s="265"/>
      <c r="B90" s="131">
        <v>34927</v>
      </c>
      <c r="C90" s="132">
        <v>37503</v>
      </c>
      <c r="D90" s="133">
        <v>29909</v>
      </c>
      <c r="E90" s="61">
        <f t="shared" si="12"/>
        <v>34113</v>
      </c>
      <c r="F90" s="62">
        <f t="shared" si="13"/>
        <v>2229.6603627757599</v>
      </c>
      <c r="G90" s="134">
        <v>1.3951587514766068</v>
      </c>
      <c r="H90" s="135">
        <v>1.3505182925948711</v>
      </c>
      <c r="I90" s="136">
        <v>1.4821175335684351</v>
      </c>
      <c r="J90" s="61">
        <f t="shared" si="14"/>
        <v>1.4092648592133044</v>
      </c>
      <c r="K90" s="62">
        <f t="shared" si="15"/>
        <v>3.8638610925748142E-2</v>
      </c>
      <c r="L90" s="137" t="s">
        <v>1</v>
      </c>
      <c r="M90" s="138">
        <v>1</v>
      </c>
      <c r="N90" s="139" t="s">
        <v>2</v>
      </c>
      <c r="O90" s="140">
        <v>1.8</v>
      </c>
      <c r="R90" s="271"/>
      <c r="S90" s="152">
        <v>93440</v>
      </c>
      <c r="T90" s="59">
        <v>105440</v>
      </c>
      <c r="U90" s="60">
        <v>99440</v>
      </c>
      <c r="V90" s="61">
        <f t="shared" si="16"/>
        <v>99440</v>
      </c>
      <c r="W90" s="62">
        <f t="shared" si="17"/>
        <v>3464.1016151377548</v>
      </c>
      <c r="X90" s="63">
        <v>1.5875924650883604</v>
      </c>
      <c r="Y90" s="64">
        <v>1.5346291686527902</v>
      </c>
      <c r="Z90" s="65">
        <v>1.5611108168705754</v>
      </c>
      <c r="AA90" s="61">
        <f t="shared" si="18"/>
        <v>1.5611108168705752</v>
      </c>
      <c r="AB90" s="62">
        <f t="shared" si="19"/>
        <v>1.5289186727123196E-2</v>
      </c>
      <c r="AC90" s="66" t="s">
        <v>1</v>
      </c>
      <c r="AD90" s="69">
        <v>10</v>
      </c>
      <c r="AE90" s="68" t="s">
        <v>2</v>
      </c>
      <c r="AF90" s="69">
        <v>4.1152263374485597E-2</v>
      </c>
    </row>
    <row r="91" spans="1:32" ht="15" customHeight="1">
      <c r="A91" s="265"/>
      <c r="B91" s="131">
        <v>47733</v>
      </c>
      <c r="C91" s="132">
        <v>58751</v>
      </c>
      <c r="D91" s="133">
        <v>53804</v>
      </c>
      <c r="E91" s="61">
        <f t="shared" si="12"/>
        <v>53429.333333333336</v>
      </c>
      <c r="F91" s="62">
        <f t="shared" si="13"/>
        <v>3186.1346661921107</v>
      </c>
      <c r="G91" s="134">
        <v>1.1732388304985371</v>
      </c>
      <c r="H91" s="135">
        <v>0.9981183382124551</v>
      </c>
      <c r="I91" s="136">
        <v>1.0680322210765583</v>
      </c>
      <c r="J91" s="61">
        <f t="shared" si="14"/>
        <v>1.079796463262517</v>
      </c>
      <c r="K91" s="62">
        <f t="shared" si="15"/>
        <v>5.0893990314140033E-2</v>
      </c>
      <c r="L91" s="137" t="s">
        <v>1</v>
      </c>
      <c r="M91" s="138">
        <v>1</v>
      </c>
      <c r="N91" s="139" t="s">
        <v>2</v>
      </c>
      <c r="O91" s="140">
        <v>0.6</v>
      </c>
      <c r="R91" s="271"/>
      <c r="S91" s="152">
        <v>182960</v>
      </c>
      <c r="T91" s="59">
        <v>202600</v>
      </c>
      <c r="U91" s="60">
        <v>192780</v>
      </c>
      <c r="V91" s="61">
        <f t="shared" si="16"/>
        <v>192780</v>
      </c>
      <c r="W91" s="62">
        <f t="shared" si="17"/>
        <v>5669.5796434421254</v>
      </c>
      <c r="X91" s="63">
        <v>1.1924862736790072</v>
      </c>
      <c r="Y91" s="64">
        <v>1.105803011846124</v>
      </c>
      <c r="Z91" s="65">
        <v>1.1491446427625656</v>
      </c>
      <c r="AA91" s="61">
        <f t="shared" si="18"/>
        <v>1.1491446427625656</v>
      </c>
      <c r="AB91" s="62">
        <f t="shared" si="19"/>
        <v>2.502330227672497E-2</v>
      </c>
      <c r="AC91" s="66" t="s">
        <v>1</v>
      </c>
      <c r="AD91" s="69">
        <v>10</v>
      </c>
      <c r="AE91" s="68" t="s">
        <v>2</v>
      </c>
      <c r="AF91" s="69">
        <v>1.3717421124828532E-2</v>
      </c>
    </row>
    <row r="92" spans="1:32" ht="15" customHeight="1">
      <c r="A92" s="265"/>
      <c r="B92" s="131">
        <v>103282</v>
      </c>
      <c r="C92" s="132">
        <v>102281</v>
      </c>
      <c r="D92" s="133">
        <v>96742</v>
      </c>
      <c r="E92" s="61">
        <f t="shared" si="12"/>
        <v>100768.33333333333</v>
      </c>
      <c r="F92" s="62">
        <f t="shared" si="13"/>
        <v>2033.799427453728</v>
      </c>
      <c r="G92" s="134">
        <v>0.9160628973169147</v>
      </c>
      <c r="H92" s="135">
        <v>0.91790739881781147</v>
      </c>
      <c r="I92" s="136">
        <v>0.92811388614395285</v>
      </c>
      <c r="J92" s="61">
        <f t="shared" si="14"/>
        <v>0.92069472742622638</v>
      </c>
      <c r="K92" s="62">
        <f t="shared" si="15"/>
        <v>3.7475984979635311E-3</v>
      </c>
      <c r="L92" s="137" t="s">
        <v>1</v>
      </c>
      <c r="M92" s="138">
        <v>1</v>
      </c>
      <c r="N92" s="139" t="s">
        <v>2</v>
      </c>
      <c r="O92" s="140">
        <v>0.19999999999999998</v>
      </c>
      <c r="R92" s="271"/>
      <c r="S92" s="152">
        <v>156680</v>
      </c>
      <c r="T92" s="59">
        <v>184760</v>
      </c>
      <c r="U92" s="60">
        <v>170720</v>
      </c>
      <c r="V92" s="61">
        <f t="shared" si="16"/>
        <v>170720</v>
      </c>
      <c r="W92" s="62">
        <f t="shared" si="17"/>
        <v>8105.997779422346</v>
      </c>
      <c r="X92" s="63">
        <v>1.3084758928729057</v>
      </c>
      <c r="Y92" s="64">
        <v>1.1845417792136717</v>
      </c>
      <c r="Z92" s="65">
        <v>1.2465088360432888</v>
      </c>
      <c r="AA92" s="61">
        <f t="shared" si="18"/>
        <v>1.2465088360432888</v>
      </c>
      <c r="AB92" s="62">
        <f t="shared" si="19"/>
        <v>3.577669694146822E-2</v>
      </c>
      <c r="AC92" s="66" t="s">
        <v>1</v>
      </c>
      <c r="AD92" s="69">
        <v>10</v>
      </c>
      <c r="AE92" s="68" t="s">
        <v>2</v>
      </c>
      <c r="AF92" s="69">
        <v>4.5724737082761769E-3</v>
      </c>
    </row>
    <row r="93" spans="1:32" ht="15.75" customHeight="1" thickBot="1">
      <c r="A93" s="265"/>
      <c r="B93" s="131">
        <v>135398</v>
      </c>
      <c r="C93" s="132">
        <v>153180</v>
      </c>
      <c r="D93" s="133">
        <v>170167</v>
      </c>
      <c r="E93" s="61">
        <f t="shared" si="12"/>
        <v>152915</v>
      </c>
      <c r="F93" s="62">
        <f t="shared" si="13"/>
        <v>10037.82029791993</v>
      </c>
      <c r="G93" s="134">
        <v>0.85688406594548416</v>
      </c>
      <c r="H93" s="135">
        <v>0.82411790641606641</v>
      </c>
      <c r="I93" s="136">
        <v>0.79281666066608225</v>
      </c>
      <c r="J93" s="61">
        <f t="shared" si="14"/>
        <v>0.82460621100921083</v>
      </c>
      <c r="K93" s="62">
        <f t="shared" si="15"/>
        <v>1.8496278326918893E-2</v>
      </c>
      <c r="L93" s="137" t="s">
        <v>1</v>
      </c>
      <c r="M93" s="138">
        <v>1</v>
      </c>
      <c r="N93" s="139" t="s">
        <v>2</v>
      </c>
      <c r="O93" s="140">
        <v>6.6666666666666666E-2</v>
      </c>
      <c r="R93" s="271"/>
      <c r="S93" s="153">
        <v>208840</v>
      </c>
      <c r="T93" s="36">
        <v>207800</v>
      </c>
      <c r="U93" s="71">
        <v>208320</v>
      </c>
      <c r="V93" s="72">
        <f t="shared" si="16"/>
        <v>208320</v>
      </c>
      <c r="W93" s="73">
        <f t="shared" si="17"/>
        <v>300.22213997860541</v>
      </c>
      <c r="X93" s="74">
        <v>1.0782620976996276</v>
      </c>
      <c r="Y93" s="41">
        <v>1.082852250057377</v>
      </c>
      <c r="Z93" s="75">
        <v>1.0805571738785023</v>
      </c>
      <c r="AA93" s="72">
        <f t="shared" si="18"/>
        <v>1.0805571738785023</v>
      </c>
      <c r="AB93" s="73">
        <f t="shared" si="19"/>
        <v>1.3250628496840058E-3</v>
      </c>
      <c r="AC93" s="76" t="s">
        <v>1</v>
      </c>
      <c r="AD93" s="77">
        <v>10</v>
      </c>
      <c r="AE93" s="45" t="s">
        <v>2</v>
      </c>
      <c r="AF93" s="77">
        <v>1.5241579027587256E-3</v>
      </c>
    </row>
    <row r="94" spans="1:32" ht="15.75" customHeight="1" thickBot="1">
      <c r="A94" s="265"/>
      <c r="B94" s="141">
        <v>188858</v>
      </c>
      <c r="C94" s="142">
        <v>205400</v>
      </c>
      <c r="D94" s="143">
        <v>190384</v>
      </c>
      <c r="E94" s="72">
        <f t="shared" si="12"/>
        <v>194880.66666666666</v>
      </c>
      <c r="F94" s="73">
        <f t="shared" si="13"/>
        <v>5278.0820169620119</v>
      </c>
      <c r="G94" s="144">
        <v>0.75837552424923682</v>
      </c>
      <c r="H94" s="116">
        <v>0.72789426168396698</v>
      </c>
      <c r="I94" s="145">
        <v>0.75556362685626122</v>
      </c>
      <c r="J94" s="72">
        <f t="shared" si="14"/>
        <v>0.74727780426315504</v>
      </c>
      <c r="K94" s="73">
        <f t="shared" si="15"/>
        <v>9.725704497645267E-3</v>
      </c>
      <c r="L94" s="146" t="s">
        <v>1</v>
      </c>
      <c r="M94" s="119">
        <v>1</v>
      </c>
      <c r="N94" s="120" t="s">
        <v>2</v>
      </c>
      <c r="O94" s="147">
        <v>2.2222222222222223E-2</v>
      </c>
      <c r="R94" s="271"/>
      <c r="S94" s="151">
        <v>509560</v>
      </c>
      <c r="T94" s="47">
        <v>550880</v>
      </c>
      <c r="U94" s="48">
        <v>530220</v>
      </c>
      <c r="V94" s="49">
        <f t="shared" ref="V94:V102" si="20">AVERAGE(S94:U94)</f>
        <v>530220</v>
      </c>
      <c r="W94" s="50">
        <f t="shared" ref="W94:W102" si="21">STDEV(S94:U94)/SQRT(COUNT(S94:U94))</f>
        <v>11928.05656145767</v>
      </c>
      <c r="X94" s="51">
        <v>0.18410582279064935</v>
      </c>
      <c r="Y94" s="52">
        <v>6.3624604439516785E-2</v>
      </c>
      <c r="Z94" s="53">
        <v>0.12390866547026202</v>
      </c>
      <c r="AA94" s="49">
        <f t="shared" ref="AA94:AA102" si="22">AVERAGE(X94:Z94)</f>
        <v>0.12387969756680939</v>
      </c>
      <c r="AB94" s="50">
        <f t="shared" ref="AB94:AB102" si="23">STDEV(X94:Z94)/SQRT(COUNT(X94:Z94))</f>
        <v>3.4779934939549548E-2</v>
      </c>
      <c r="AC94" s="54" t="s">
        <v>1</v>
      </c>
      <c r="AD94" s="57">
        <v>1.5241579027587256E-3</v>
      </c>
      <c r="AE94" s="56" t="s">
        <v>2</v>
      </c>
      <c r="AF94" s="57">
        <v>0</v>
      </c>
    </row>
    <row r="95" spans="1:32" ht="15" customHeight="1">
      <c r="A95" s="265"/>
      <c r="B95" s="121">
        <v>202443</v>
      </c>
      <c r="C95" s="122">
        <v>196596</v>
      </c>
      <c r="D95" s="123">
        <v>222026</v>
      </c>
      <c r="E95" s="49">
        <f t="shared" si="12"/>
        <v>207021.66666666666</v>
      </c>
      <c r="F95" s="50">
        <f t="shared" si="13"/>
        <v>7689.6980073631275</v>
      </c>
      <c r="G95" s="124">
        <v>0.73334300387992291</v>
      </c>
      <c r="H95" s="125">
        <v>0.7441170301294171</v>
      </c>
      <c r="I95" s="126">
        <v>0.69725821577596458</v>
      </c>
      <c r="J95" s="49">
        <f t="shared" si="14"/>
        <v>0.72490608326176831</v>
      </c>
      <c r="K95" s="50">
        <f t="shared" si="15"/>
        <v>1.4169490025998524E-2</v>
      </c>
      <c r="L95" s="127" t="s">
        <v>1</v>
      </c>
      <c r="M95" s="128">
        <v>1</v>
      </c>
      <c r="N95" s="129" t="s">
        <v>2</v>
      </c>
      <c r="O95" s="130">
        <v>0</v>
      </c>
      <c r="R95" s="271"/>
      <c r="S95" s="152">
        <v>548680</v>
      </c>
      <c r="T95" s="59">
        <v>509760</v>
      </c>
      <c r="U95" s="60">
        <v>529220</v>
      </c>
      <c r="V95" s="61">
        <f t="shared" si="20"/>
        <v>529220</v>
      </c>
      <c r="W95" s="62">
        <f t="shared" si="21"/>
        <v>11235.236238430118</v>
      </c>
      <c r="X95" s="63">
        <v>7.1317364578888487E-2</v>
      </c>
      <c r="Y95" s="64">
        <v>0.18235049546116</v>
      </c>
      <c r="Z95" s="65">
        <v>0.12679388564141325</v>
      </c>
      <c r="AA95" s="61">
        <f t="shared" si="22"/>
        <v>0.12682058189382059</v>
      </c>
      <c r="AB95" s="62">
        <f t="shared" si="23"/>
        <v>3.2052506781307714E-2</v>
      </c>
      <c r="AC95" s="66" t="s">
        <v>1</v>
      </c>
      <c r="AD95" s="69">
        <v>4.5724737082761769E-3</v>
      </c>
      <c r="AE95" s="68" t="s">
        <v>2</v>
      </c>
      <c r="AF95" s="69">
        <v>0</v>
      </c>
    </row>
    <row r="96" spans="1:32" ht="15" customHeight="1">
      <c r="A96" s="265"/>
      <c r="B96" s="131">
        <v>239566</v>
      </c>
      <c r="C96" s="132">
        <v>210596</v>
      </c>
      <c r="D96" s="133">
        <v>165200</v>
      </c>
      <c r="E96" s="61">
        <f t="shared" si="12"/>
        <v>205120.66666666666</v>
      </c>
      <c r="F96" s="62">
        <f t="shared" si="13"/>
        <v>21641.472110536106</v>
      </c>
      <c r="G96" s="134">
        <v>0.66493797968632418</v>
      </c>
      <c r="H96" s="135">
        <v>0.71831980634065051</v>
      </c>
      <c r="I96" s="136">
        <v>0.80196914713456824</v>
      </c>
      <c r="J96" s="61">
        <f t="shared" si="14"/>
        <v>0.72840897772051427</v>
      </c>
      <c r="K96" s="62">
        <f t="shared" si="15"/>
        <v>3.9877849939560742E-2</v>
      </c>
      <c r="L96" s="137" t="s">
        <v>1</v>
      </c>
      <c r="M96" s="138">
        <v>0.33333333333333331</v>
      </c>
      <c r="N96" s="139" t="s">
        <v>2</v>
      </c>
      <c r="O96" s="140">
        <v>0</v>
      </c>
      <c r="R96" s="271"/>
      <c r="S96" s="152">
        <v>476440</v>
      </c>
      <c r="T96" s="59">
        <v>481040</v>
      </c>
      <c r="U96" s="60">
        <v>478740</v>
      </c>
      <c r="V96" s="61">
        <f t="shared" si="20"/>
        <v>478740</v>
      </c>
      <c r="W96" s="62">
        <f t="shared" si="21"/>
        <v>1327.9056191361394</v>
      </c>
      <c r="X96" s="63">
        <v>0.2795954377183979</v>
      </c>
      <c r="Y96" s="64">
        <v>0.26527383179728825</v>
      </c>
      <c r="Z96" s="65">
        <v>0.27243979988112887</v>
      </c>
      <c r="AA96" s="61">
        <f t="shared" si="22"/>
        <v>0.27243635646560499</v>
      </c>
      <c r="AB96" s="62">
        <f t="shared" si="23"/>
        <v>4.1342918753890442E-3</v>
      </c>
      <c r="AC96" s="66" t="s">
        <v>1</v>
      </c>
      <c r="AD96" s="69">
        <v>1.3717421124828532E-2</v>
      </c>
      <c r="AE96" s="68" t="s">
        <v>2</v>
      </c>
      <c r="AF96" s="69">
        <v>0</v>
      </c>
    </row>
    <row r="97" spans="1:32" ht="15" customHeight="1">
      <c r="A97" s="265"/>
      <c r="B97" s="131">
        <v>227189</v>
      </c>
      <c r="C97" s="132">
        <v>254451</v>
      </c>
      <c r="D97" s="133">
        <v>214773</v>
      </c>
      <c r="E97" s="61">
        <f t="shared" si="12"/>
        <v>232137.66666666666</v>
      </c>
      <c r="F97" s="62">
        <f t="shared" si="13"/>
        <v>11718.260640745471</v>
      </c>
      <c r="G97" s="134">
        <v>0.68774456817443586</v>
      </c>
      <c r="H97" s="135">
        <v>0.63751000282233905</v>
      </c>
      <c r="I97" s="136">
        <v>0.71062302035738778</v>
      </c>
      <c r="J97" s="61">
        <f t="shared" si="14"/>
        <v>0.6786258637847209</v>
      </c>
      <c r="K97" s="62">
        <f t="shared" si="15"/>
        <v>2.1592756583171904E-2</v>
      </c>
      <c r="L97" s="137" t="s">
        <v>1</v>
      </c>
      <c r="M97" s="138">
        <v>0.1111111111111111</v>
      </c>
      <c r="N97" s="139" t="s">
        <v>2</v>
      </c>
      <c r="O97" s="140">
        <v>0</v>
      </c>
      <c r="R97" s="271"/>
      <c r="S97" s="152">
        <v>389080</v>
      </c>
      <c r="T97" s="59">
        <v>419520</v>
      </c>
      <c r="U97" s="60">
        <v>404300</v>
      </c>
      <c r="V97" s="61">
        <f t="shared" si="20"/>
        <v>404300</v>
      </c>
      <c r="W97" s="62">
        <f t="shared" si="21"/>
        <v>8787.2710970661046</v>
      </c>
      <c r="X97" s="63">
        <v>0.53146659593361856</v>
      </c>
      <c r="Y97" s="64">
        <v>0.44290069988219805</v>
      </c>
      <c r="Z97" s="65">
        <v>0.48721558942162879</v>
      </c>
      <c r="AA97" s="61">
        <f t="shared" si="22"/>
        <v>0.48719429507914852</v>
      </c>
      <c r="AB97" s="62">
        <f t="shared" si="23"/>
        <v>2.5566774180138058E-2</v>
      </c>
      <c r="AC97" s="66" t="s">
        <v>1</v>
      </c>
      <c r="AD97" s="69">
        <v>4.1152263374485597E-2</v>
      </c>
      <c r="AE97" s="68" t="s">
        <v>2</v>
      </c>
      <c r="AF97" s="69">
        <v>0</v>
      </c>
    </row>
    <row r="98" spans="1:32" ht="15" customHeight="1">
      <c r="A98" s="265"/>
      <c r="B98" s="131">
        <v>249212</v>
      </c>
      <c r="C98" s="132">
        <v>281345</v>
      </c>
      <c r="D98" s="133">
        <v>281883</v>
      </c>
      <c r="E98" s="61">
        <f t="shared" si="12"/>
        <v>270813.33333333331</v>
      </c>
      <c r="F98" s="62">
        <f t="shared" si="13"/>
        <v>10801.783222124845</v>
      </c>
      <c r="G98" s="134">
        <v>0.64716369249586392</v>
      </c>
      <c r="H98" s="135">
        <v>0.58795353592411836</v>
      </c>
      <c r="I98" s="136">
        <v>0.586962185467093</v>
      </c>
      <c r="J98" s="61">
        <f t="shared" si="14"/>
        <v>0.60735980462902506</v>
      </c>
      <c r="K98" s="62">
        <f t="shared" si="15"/>
        <v>1.9904001364207072E-2</v>
      </c>
      <c r="L98" s="137" t="s">
        <v>1</v>
      </c>
      <c r="M98" s="138">
        <v>3.7037037037037035E-2</v>
      </c>
      <c r="N98" s="139" t="s">
        <v>2</v>
      </c>
      <c r="O98" s="140">
        <v>0</v>
      </c>
      <c r="R98" s="271"/>
      <c r="S98" s="152">
        <v>296640</v>
      </c>
      <c r="T98" s="59">
        <v>396520</v>
      </c>
      <c r="U98" s="60">
        <v>346580</v>
      </c>
      <c r="V98" s="61">
        <f t="shared" si="20"/>
        <v>346580</v>
      </c>
      <c r="W98" s="62">
        <f t="shared" si="21"/>
        <v>28832.872443329914</v>
      </c>
      <c r="X98" s="63">
        <v>0.79798410812930309</v>
      </c>
      <c r="Y98" s="64">
        <v>0.50930866421823384</v>
      </c>
      <c r="Z98" s="65">
        <v>0.65375049770047955</v>
      </c>
      <c r="AA98" s="61">
        <f t="shared" si="22"/>
        <v>0.65368109001600549</v>
      </c>
      <c r="AB98" s="62">
        <f t="shared" si="23"/>
        <v>8.3333429851377247E-2</v>
      </c>
      <c r="AC98" s="66" t="s">
        <v>1</v>
      </c>
      <c r="AD98" s="69">
        <v>0.1234567901234568</v>
      </c>
      <c r="AE98" s="68" t="s">
        <v>2</v>
      </c>
      <c r="AF98" s="69">
        <v>0</v>
      </c>
    </row>
    <row r="99" spans="1:32" ht="15" customHeight="1">
      <c r="A99" s="265"/>
      <c r="B99" s="131">
        <v>390420</v>
      </c>
      <c r="C99" s="132">
        <v>437288</v>
      </c>
      <c r="D99" s="133">
        <v>445975</v>
      </c>
      <c r="E99" s="61">
        <f t="shared" si="12"/>
        <v>424561</v>
      </c>
      <c r="F99" s="62">
        <f t="shared" si="13"/>
        <v>17253.713638904912</v>
      </c>
      <c r="G99" s="134">
        <v>0.3869655227269958</v>
      </c>
      <c r="H99" s="135">
        <v>0.30060378811757338</v>
      </c>
      <c r="I99" s="136">
        <v>0.28459661075664378</v>
      </c>
      <c r="J99" s="61">
        <f t="shared" si="14"/>
        <v>0.32405530720040432</v>
      </c>
      <c r="K99" s="62">
        <f t="shared" si="15"/>
        <v>3.1792707995008898E-2</v>
      </c>
      <c r="L99" s="137" t="s">
        <v>1</v>
      </c>
      <c r="M99" s="138">
        <v>1.2345679012345678E-2</v>
      </c>
      <c r="N99" s="139" t="s">
        <v>2</v>
      </c>
      <c r="O99" s="140">
        <v>0</v>
      </c>
      <c r="R99" s="271"/>
      <c r="S99" s="152">
        <v>267040</v>
      </c>
      <c r="T99" s="59">
        <v>241480</v>
      </c>
      <c r="U99" s="60">
        <v>254260</v>
      </c>
      <c r="V99" s="61">
        <f t="shared" si="20"/>
        <v>254260</v>
      </c>
      <c r="W99" s="62">
        <f t="shared" si="21"/>
        <v>7378.5364402434179</v>
      </c>
      <c r="X99" s="63">
        <v>0.88332506833043101</v>
      </c>
      <c r="Y99" s="64">
        <v>0.95695608989905989</v>
      </c>
      <c r="Z99" s="65">
        <v>0.92011402390116392</v>
      </c>
      <c r="AA99" s="61">
        <f t="shared" si="22"/>
        <v>0.92013172737688498</v>
      </c>
      <c r="AB99" s="62">
        <f t="shared" si="23"/>
        <v>2.1255446904811345E-2</v>
      </c>
      <c r="AC99" s="66" t="s">
        <v>1</v>
      </c>
      <c r="AD99" s="69">
        <v>0.37037037037037041</v>
      </c>
      <c r="AE99" s="68" t="s">
        <v>2</v>
      </c>
      <c r="AF99" s="69">
        <v>0</v>
      </c>
    </row>
    <row r="100" spans="1:32" ht="15.75" customHeight="1" thickBot="1">
      <c r="A100" s="266"/>
      <c r="B100" s="141">
        <v>498302</v>
      </c>
      <c r="C100" s="142">
        <v>449096</v>
      </c>
      <c r="D100" s="143">
        <v>449796</v>
      </c>
      <c r="E100" s="72">
        <f t="shared" si="12"/>
        <v>465731.33333333331</v>
      </c>
      <c r="F100" s="73">
        <f t="shared" si="13"/>
        <v>16286.586969377933</v>
      </c>
      <c r="G100" s="144">
        <v>0.18817580152844449</v>
      </c>
      <c r="H100" s="116">
        <v>0.27884567251059078</v>
      </c>
      <c r="I100" s="145">
        <v>0.27755581132115248</v>
      </c>
      <c r="J100" s="72">
        <f t="shared" si="14"/>
        <v>0.24819242845339592</v>
      </c>
      <c r="K100" s="73">
        <f t="shared" si="15"/>
        <v>3.001062348601799E-2</v>
      </c>
      <c r="L100" s="146" t="s">
        <v>1</v>
      </c>
      <c r="M100" s="119">
        <v>4.1152263374485592E-3</v>
      </c>
      <c r="N100" s="120" t="s">
        <v>2</v>
      </c>
      <c r="O100" s="147">
        <v>0</v>
      </c>
      <c r="R100" s="271"/>
      <c r="S100" s="152">
        <v>204560</v>
      </c>
      <c r="T100" s="59">
        <v>202440</v>
      </c>
      <c r="U100" s="60">
        <v>203500</v>
      </c>
      <c r="V100" s="61">
        <f t="shared" si="20"/>
        <v>203500</v>
      </c>
      <c r="W100" s="62">
        <f t="shared" si="21"/>
        <v>611.99128534100339</v>
      </c>
      <c r="X100" s="63">
        <v>1.0971523400949807</v>
      </c>
      <c r="Y100" s="64">
        <v>1.1065091891319316</v>
      </c>
      <c r="Z100" s="65">
        <v>1.1018307646134562</v>
      </c>
      <c r="AA100" s="61">
        <f t="shared" si="22"/>
        <v>1.1018307646134562</v>
      </c>
      <c r="AB100" s="62">
        <f t="shared" si="23"/>
        <v>2.7010896551251428E-3</v>
      </c>
      <c r="AC100" s="66" t="s">
        <v>1</v>
      </c>
      <c r="AD100" s="69">
        <v>1.1111111111111112</v>
      </c>
      <c r="AE100" s="68" t="s">
        <v>2</v>
      </c>
      <c r="AF100" s="69">
        <v>0</v>
      </c>
    </row>
    <row r="101" spans="1:32" ht="15.75" customHeight="1" thickBot="1">
      <c r="A101" s="267" t="s">
        <v>20</v>
      </c>
      <c r="B101" s="78">
        <v>626079.66666666663</v>
      </c>
      <c r="C101" s="107"/>
      <c r="D101" s="79"/>
      <c r="E101" s="38">
        <f>AVERAGE(B101:D101)</f>
        <v>626079.66666666663</v>
      </c>
      <c r="F101" s="39" t="e">
        <f>STDEV(B101:D101)/SQRT(COUNT(B101:D101))</f>
        <v>#DIV/0!</v>
      </c>
      <c r="G101" s="80">
        <v>-1.4660504393140131E-2</v>
      </c>
      <c r="H101" s="81">
        <v>4.061873685823688E-2</v>
      </c>
      <c r="I101" s="82">
        <v>-2.5958232465096914E-2</v>
      </c>
      <c r="J101" s="38">
        <f>AVERAGE(G101:I101)</f>
        <v>-5.4354668913939954E-17</v>
      </c>
      <c r="K101" s="39">
        <f>STDEV(G101:I101)/SQRT(COUNT(G101:I101))</f>
        <v>2.0569564918960503E-2</v>
      </c>
      <c r="L101" s="83" t="s">
        <v>1</v>
      </c>
      <c r="M101" s="84">
        <v>0</v>
      </c>
      <c r="N101" s="83" t="s">
        <v>2</v>
      </c>
      <c r="O101" s="112">
        <v>0</v>
      </c>
      <c r="R101" s="271"/>
      <c r="S101" s="152">
        <v>217200</v>
      </c>
      <c r="T101" s="59">
        <v>196920</v>
      </c>
      <c r="U101" s="60">
        <v>207060</v>
      </c>
      <c r="V101" s="61">
        <f t="shared" si="20"/>
        <v>207060</v>
      </c>
      <c r="W101" s="62">
        <f t="shared" si="21"/>
        <v>5854.3317295828056</v>
      </c>
      <c r="X101" s="63">
        <v>1.0413643345161803</v>
      </c>
      <c r="Y101" s="64">
        <v>1.1308723054922938</v>
      </c>
      <c r="Z101" s="65">
        <v>1.086118320004237</v>
      </c>
      <c r="AA101" s="61">
        <f t="shared" si="22"/>
        <v>1.086118320004237</v>
      </c>
      <c r="AB101" s="62">
        <f t="shared" si="23"/>
        <v>2.5838725568838174E-2</v>
      </c>
      <c r="AC101" s="66" t="s">
        <v>1</v>
      </c>
      <c r="AD101" s="69">
        <v>3.3333333333333335</v>
      </c>
      <c r="AE101" s="68" t="s">
        <v>2</v>
      </c>
      <c r="AF101" s="69">
        <v>0</v>
      </c>
    </row>
    <row r="102" spans="1:32" ht="15.75" customHeight="1" thickBot="1">
      <c r="A102" s="268"/>
      <c r="B102" s="86">
        <v>277225</v>
      </c>
      <c r="C102" s="87">
        <v>219048</v>
      </c>
      <c r="D102" s="88">
        <v>255823</v>
      </c>
      <c r="E102" s="49">
        <f t="shared" ref="E102:E149" si="24">AVERAGE(B102:D102)</f>
        <v>250698.66666666666</v>
      </c>
      <c r="F102" s="50">
        <f t="shared" ref="F102:F149" si="25">STDEV(B102:D102)/SQRT(COUNT(B102:D102))</f>
        <v>16988.573869254331</v>
      </c>
      <c r="G102" s="89">
        <v>0.60983549433423745</v>
      </c>
      <c r="H102" s="90">
        <v>0.7115351502192564</v>
      </c>
      <c r="I102" s="91">
        <v>0.64724849320408606</v>
      </c>
      <c r="J102" s="49">
        <f t="shared" ref="J102:J149" si="26">AVERAGE(G102:I102)</f>
        <v>0.65620637925252667</v>
      </c>
      <c r="K102" s="50">
        <f t="shared" ref="K102:K149" si="27">STDEV(G102:I102)/SQRT(COUNT(G102:I102))</f>
        <v>2.9697855105632644E-2</v>
      </c>
      <c r="L102" s="92" t="s">
        <v>1</v>
      </c>
      <c r="M102" s="93">
        <v>0</v>
      </c>
      <c r="N102" s="94" t="s">
        <v>2</v>
      </c>
      <c r="O102" s="95">
        <v>5.4</v>
      </c>
      <c r="R102" s="272"/>
      <c r="S102" s="153">
        <v>176080</v>
      </c>
      <c r="T102" s="36">
        <v>164840</v>
      </c>
      <c r="U102" s="71">
        <v>170460</v>
      </c>
      <c r="V102" s="72">
        <f t="shared" si="20"/>
        <v>170460</v>
      </c>
      <c r="W102" s="73">
        <f t="shared" si="21"/>
        <v>3244.708512845697</v>
      </c>
      <c r="X102" s="74">
        <v>1.2228518969687339</v>
      </c>
      <c r="Y102" s="41">
        <v>1.2724608512967182</v>
      </c>
      <c r="Z102" s="75">
        <v>1.247656374132726</v>
      </c>
      <c r="AA102" s="72">
        <f t="shared" si="22"/>
        <v>1.247656374132726</v>
      </c>
      <c r="AB102" s="73">
        <f t="shared" si="23"/>
        <v>1.4320871567738791E-2</v>
      </c>
      <c r="AC102" s="76" t="s">
        <v>1</v>
      </c>
      <c r="AD102" s="77">
        <v>10</v>
      </c>
      <c r="AE102" s="45" t="s">
        <v>2</v>
      </c>
      <c r="AF102" s="77">
        <v>0</v>
      </c>
    </row>
    <row r="103" spans="1:32" ht="13.5" thickBot="1">
      <c r="A103" s="268"/>
      <c r="B103" s="96">
        <v>305402</v>
      </c>
      <c r="C103" s="97">
        <v>295880</v>
      </c>
      <c r="D103" s="98">
        <v>278423</v>
      </c>
      <c r="E103" s="61">
        <f t="shared" si="24"/>
        <v>293235</v>
      </c>
      <c r="F103" s="62">
        <f t="shared" si="25"/>
        <v>7899.6546127030142</v>
      </c>
      <c r="G103" s="99">
        <v>0.56057906646975197</v>
      </c>
      <c r="H103" s="100">
        <v>0.57722454704346926</v>
      </c>
      <c r="I103" s="101">
        <v>0.60774126142861751</v>
      </c>
      <c r="J103" s="61">
        <f t="shared" si="26"/>
        <v>0.58184829164727958</v>
      </c>
      <c r="K103" s="62">
        <f t="shared" si="27"/>
        <v>1.3809446271248041E-2</v>
      </c>
      <c r="L103" s="102" t="s">
        <v>1</v>
      </c>
      <c r="M103" s="103">
        <v>0</v>
      </c>
      <c r="N103" s="104" t="s">
        <v>2</v>
      </c>
      <c r="O103" s="105">
        <v>1.8</v>
      </c>
      <c r="R103" s="292" t="s">
        <v>22</v>
      </c>
      <c r="S103" s="168">
        <v>408860</v>
      </c>
      <c r="T103" s="169">
        <v>410824</v>
      </c>
      <c r="U103" s="170">
        <v>409842</v>
      </c>
      <c r="V103" s="160">
        <f>AVERAGE(S103:U103)</f>
        <v>409842</v>
      </c>
      <c r="W103" s="161">
        <f>STDEV(S103:U103)/SQRT(COUNT(S103:U103))</f>
        <v>566.95796434421254</v>
      </c>
      <c r="X103" s="180">
        <v>0</v>
      </c>
      <c r="Y103" s="181">
        <v>0</v>
      </c>
      <c r="Z103" s="182">
        <v>0</v>
      </c>
      <c r="AA103" s="160">
        <f>AVERAGE(X103:Z103)</f>
        <v>0</v>
      </c>
      <c r="AB103" s="161">
        <f>STDEV(X103:Z103)/SQRT(COUNT(X103:Z103))</f>
        <v>0</v>
      </c>
      <c r="AC103" s="192" t="s">
        <v>1</v>
      </c>
      <c r="AD103" s="193">
        <v>0</v>
      </c>
      <c r="AE103" s="192" t="s">
        <v>2</v>
      </c>
      <c r="AF103" s="194">
        <v>0</v>
      </c>
    </row>
    <row r="104" spans="1:32">
      <c r="A104" s="268"/>
      <c r="B104" s="96">
        <v>409112</v>
      </c>
      <c r="C104" s="97">
        <v>446546</v>
      </c>
      <c r="D104" s="98">
        <v>437370</v>
      </c>
      <c r="E104" s="61">
        <f t="shared" si="24"/>
        <v>431009.33333333331</v>
      </c>
      <c r="F104" s="62">
        <f t="shared" si="25"/>
        <v>11264.540963177822</v>
      </c>
      <c r="G104" s="99">
        <v>0.37928282720276851</v>
      </c>
      <c r="H104" s="100">
        <v>0.31384416727874709</v>
      </c>
      <c r="I104" s="101">
        <v>0.32988480262262754</v>
      </c>
      <c r="J104" s="61">
        <f t="shared" si="26"/>
        <v>0.34100393236804766</v>
      </c>
      <c r="K104" s="62">
        <f t="shared" si="27"/>
        <v>1.96916296759524E-2</v>
      </c>
      <c r="L104" s="102" t="s">
        <v>1</v>
      </c>
      <c r="M104" s="103">
        <v>0</v>
      </c>
      <c r="N104" s="104" t="s">
        <v>2</v>
      </c>
      <c r="O104" s="105">
        <v>0.6</v>
      </c>
      <c r="R104" s="293"/>
      <c r="S104" s="171">
        <v>229400</v>
      </c>
      <c r="T104" s="172">
        <v>217760</v>
      </c>
      <c r="U104" s="173">
        <v>223580</v>
      </c>
      <c r="V104" s="49">
        <f t="shared" ref="V104:V167" si="28">AVERAGE(S104:U104)</f>
        <v>223580</v>
      </c>
      <c r="W104" s="50">
        <f t="shared" ref="W104:W167" si="29">STDEV(S104:U104)/SQRT(COUNT(S104:U104))</f>
        <v>3360.1785666836222</v>
      </c>
      <c r="X104" s="183">
        <v>0.61682255839638511</v>
      </c>
      <c r="Y104" s="183">
        <v>0.65913146394756006</v>
      </c>
      <c r="Z104" s="183">
        <v>0.63804817224535104</v>
      </c>
      <c r="AA104" s="49">
        <f t="shared" ref="AA104:AA167" si="30">AVERAGE(X104:Z104)</f>
        <v>0.63800073152976544</v>
      </c>
      <c r="AB104" s="50">
        <f t="shared" ref="AB104:AB167" si="31">STDEV(X104:Z104)/SQRT(COUNT(X104:Z104))</f>
        <v>1.2213552038626084E-2</v>
      </c>
      <c r="AC104" s="195" t="s">
        <v>1</v>
      </c>
      <c r="AD104" s="196">
        <v>0</v>
      </c>
      <c r="AE104" s="197" t="s">
        <v>2</v>
      </c>
      <c r="AF104" s="198">
        <v>10</v>
      </c>
    </row>
    <row r="105" spans="1:32">
      <c r="A105" s="268"/>
      <c r="B105" s="96">
        <v>530385</v>
      </c>
      <c r="C105" s="97">
        <v>596172</v>
      </c>
      <c r="D105" s="98">
        <v>558604</v>
      </c>
      <c r="E105" s="61">
        <f t="shared" si="24"/>
        <v>561720.33333333337</v>
      </c>
      <c r="F105" s="62">
        <f t="shared" si="25"/>
        <v>19054.885570664315</v>
      </c>
      <c r="G105" s="99">
        <v>0.16728457414496423</v>
      </c>
      <c r="H105" s="100">
        <v>5.2281819418736664E-2</v>
      </c>
      <c r="I105" s="101">
        <v>0.11795472576124988</v>
      </c>
      <c r="J105" s="61">
        <f t="shared" si="26"/>
        <v>0.11250703977498359</v>
      </c>
      <c r="K105" s="62">
        <f t="shared" si="27"/>
        <v>3.3309990296250647E-2</v>
      </c>
      <c r="L105" s="102" t="s">
        <v>1</v>
      </c>
      <c r="M105" s="103">
        <v>0</v>
      </c>
      <c r="N105" s="104" t="s">
        <v>2</v>
      </c>
      <c r="O105" s="105">
        <v>0.19999999999999998</v>
      </c>
      <c r="R105" s="293"/>
      <c r="S105" s="174">
        <v>245640</v>
      </c>
      <c r="T105" s="175">
        <v>246680</v>
      </c>
      <c r="U105" s="176">
        <v>246160</v>
      </c>
      <c r="V105" s="61">
        <f t="shared" si="28"/>
        <v>246160</v>
      </c>
      <c r="W105" s="62">
        <f t="shared" si="29"/>
        <v>300.22213997860541</v>
      </c>
      <c r="X105" s="186">
        <v>0.56100400078824242</v>
      </c>
      <c r="Y105" s="186">
        <v>0.5603969410050984</v>
      </c>
      <c r="Z105" s="186">
        <v>0.56069944985806841</v>
      </c>
      <c r="AA105" s="61">
        <f t="shared" si="30"/>
        <v>0.56070013055046974</v>
      </c>
      <c r="AB105" s="62">
        <f t="shared" si="31"/>
        <v>1.7524339510551558E-4</v>
      </c>
      <c r="AC105" s="199" t="s">
        <v>1</v>
      </c>
      <c r="AD105" s="200">
        <v>0</v>
      </c>
      <c r="AE105" s="201" t="s">
        <v>2</v>
      </c>
      <c r="AF105" s="202">
        <v>3.3333333333333335</v>
      </c>
    </row>
    <row r="106" spans="1:32">
      <c r="A106" s="268"/>
      <c r="B106" s="96">
        <v>657923</v>
      </c>
      <c r="C106" s="97">
        <v>766789</v>
      </c>
      <c r="D106" s="98">
        <v>576485</v>
      </c>
      <c r="E106" s="61">
        <f t="shared" si="24"/>
        <v>667065.66666666663</v>
      </c>
      <c r="F106" s="62">
        <f t="shared" si="25"/>
        <v>55125.899446428914</v>
      </c>
      <c r="G106" s="99">
        <v>-5.5665573031128401E-2</v>
      </c>
      <c r="H106" s="100">
        <v>-0.24597505508724082</v>
      </c>
      <c r="I106" s="101">
        <v>8.6696813753411428E-2</v>
      </c>
      <c r="J106" s="61">
        <f t="shared" si="26"/>
        <v>-7.1647938121652599E-2</v>
      </c>
      <c r="K106" s="62">
        <f t="shared" si="27"/>
        <v>9.6366003816868495E-2</v>
      </c>
      <c r="L106" s="102" t="s">
        <v>1</v>
      </c>
      <c r="M106" s="103">
        <v>0</v>
      </c>
      <c r="N106" s="104" t="s">
        <v>2</v>
      </c>
      <c r="O106" s="105">
        <v>6.6666666666666666E-2</v>
      </c>
      <c r="R106" s="293"/>
      <c r="S106" s="174">
        <v>291040</v>
      </c>
      <c r="T106" s="175">
        <v>291920</v>
      </c>
      <c r="U106" s="176">
        <v>291480</v>
      </c>
      <c r="V106" s="61">
        <f t="shared" si="28"/>
        <v>291480</v>
      </c>
      <c r="W106" s="62">
        <f t="shared" si="29"/>
        <v>254.03411844343535</v>
      </c>
      <c r="X106" s="186">
        <v>0.40495951092311422</v>
      </c>
      <c r="Y106" s="186">
        <v>0.40594501092498181</v>
      </c>
      <c r="Z106" s="186">
        <v>0.40545391847668455</v>
      </c>
      <c r="AA106" s="61">
        <f t="shared" si="30"/>
        <v>0.40545281344159356</v>
      </c>
      <c r="AB106" s="62">
        <f t="shared" si="31"/>
        <v>2.8448988221444659E-4</v>
      </c>
      <c r="AC106" s="199" t="s">
        <v>1</v>
      </c>
      <c r="AD106" s="200">
        <v>0</v>
      </c>
      <c r="AE106" s="201" t="s">
        <v>2</v>
      </c>
      <c r="AF106" s="202">
        <v>1.1111111111111112</v>
      </c>
    </row>
    <row r="107" spans="1:32" ht="13.5" thickBot="1">
      <c r="A107" s="268"/>
      <c r="B107" s="106">
        <v>585296</v>
      </c>
      <c r="C107" s="107">
        <v>587587</v>
      </c>
      <c r="D107" s="108">
        <v>550639</v>
      </c>
      <c r="E107" s="72">
        <f t="shared" si="24"/>
        <v>574507.33333333337</v>
      </c>
      <c r="F107" s="73">
        <f t="shared" si="25"/>
        <v>11952.477739410819</v>
      </c>
      <c r="G107" s="109">
        <v>7.1294237683780626E-2</v>
      </c>
      <c r="H107" s="81">
        <v>6.7289323170612647E-2</v>
      </c>
      <c r="I107" s="110">
        <v>0.13187840280070151</v>
      </c>
      <c r="J107" s="72">
        <f t="shared" si="26"/>
        <v>9.0153987885031595E-2</v>
      </c>
      <c r="K107" s="73">
        <f t="shared" si="27"/>
        <v>2.08942171832757E-2</v>
      </c>
      <c r="L107" s="111" t="s">
        <v>1</v>
      </c>
      <c r="M107" s="84">
        <v>0</v>
      </c>
      <c r="N107" s="85" t="s">
        <v>2</v>
      </c>
      <c r="O107" s="112">
        <v>2.2222222222222223E-2</v>
      </c>
      <c r="R107" s="293"/>
      <c r="S107" s="174">
        <v>347680</v>
      </c>
      <c r="T107" s="175">
        <v>384640</v>
      </c>
      <c r="U107" s="176">
        <v>366160</v>
      </c>
      <c r="V107" s="61">
        <f t="shared" si="28"/>
        <v>366160</v>
      </c>
      <c r="W107" s="62">
        <f t="shared" si="29"/>
        <v>10669.432974624286</v>
      </c>
      <c r="X107" s="186">
        <v>0.21028197995481368</v>
      </c>
      <c r="Y107" s="186">
        <v>8.9393663510560772E-2</v>
      </c>
      <c r="Z107" s="186">
        <v>0.14963449474407786</v>
      </c>
      <c r="AA107" s="61">
        <f t="shared" si="30"/>
        <v>0.14977004606981745</v>
      </c>
      <c r="AB107" s="62">
        <f t="shared" si="31"/>
        <v>3.4897516835265339E-2</v>
      </c>
      <c r="AC107" s="199" t="s">
        <v>1</v>
      </c>
      <c r="AD107" s="200">
        <v>0</v>
      </c>
      <c r="AE107" s="201" t="s">
        <v>2</v>
      </c>
      <c r="AF107" s="202">
        <v>0.37037037037037041</v>
      </c>
    </row>
    <row r="108" spans="1:32">
      <c r="A108" s="268"/>
      <c r="B108" s="86">
        <v>200629</v>
      </c>
      <c r="C108" s="87">
        <v>176691</v>
      </c>
      <c r="D108" s="88">
        <v>177198</v>
      </c>
      <c r="E108" s="49">
        <f t="shared" si="24"/>
        <v>184839.33333333334</v>
      </c>
      <c r="F108" s="50">
        <f t="shared" si="25"/>
        <v>7896.1898477120676</v>
      </c>
      <c r="G108" s="89">
        <v>0.74373354411626313</v>
      </c>
      <c r="H108" s="90">
        <v>0.78557974386144735</v>
      </c>
      <c r="I108" s="91">
        <v>0.7846934533079003</v>
      </c>
      <c r="J108" s="49">
        <f t="shared" si="26"/>
        <v>0.77133558042853689</v>
      </c>
      <c r="K108" s="50">
        <f t="shared" si="27"/>
        <v>1.3803389489232799E-2</v>
      </c>
      <c r="L108" s="92" t="s">
        <v>1</v>
      </c>
      <c r="M108" s="93">
        <v>4.1152263374485592E-3</v>
      </c>
      <c r="N108" s="94" t="s">
        <v>2</v>
      </c>
      <c r="O108" s="95">
        <v>5.4</v>
      </c>
      <c r="R108" s="293"/>
      <c r="S108" s="174">
        <v>449960</v>
      </c>
      <c r="T108" s="175">
        <v>394960</v>
      </c>
      <c r="U108" s="176">
        <v>422460</v>
      </c>
      <c r="V108" s="61">
        <f t="shared" si="28"/>
        <v>422460</v>
      </c>
      <c r="W108" s="62">
        <f t="shared" si="29"/>
        <v>15877.132402714709</v>
      </c>
      <c r="X108" s="186">
        <v>-0.1412649456708539</v>
      </c>
      <c r="Y108" s="186">
        <v>5.4160597232337904E-2</v>
      </c>
      <c r="Z108" s="186">
        <v>-4.3223480030236017E-2</v>
      </c>
      <c r="AA108" s="61">
        <f t="shared" si="30"/>
        <v>-4.3442609489584005E-2</v>
      </c>
      <c r="AB108" s="62">
        <f t="shared" si="31"/>
        <v>5.6414601295650943E-2</v>
      </c>
      <c r="AC108" s="199" t="s">
        <v>1</v>
      </c>
      <c r="AD108" s="200">
        <v>0</v>
      </c>
      <c r="AE108" s="201" t="s">
        <v>2</v>
      </c>
      <c r="AF108" s="202">
        <v>0.1234567901234568</v>
      </c>
    </row>
    <row r="109" spans="1:32">
      <c r="A109" s="268"/>
      <c r="B109" s="96">
        <v>265525</v>
      </c>
      <c r="C109" s="97">
        <v>274845</v>
      </c>
      <c r="D109" s="98">
        <v>261989</v>
      </c>
      <c r="E109" s="61">
        <f t="shared" si="24"/>
        <v>267453</v>
      </c>
      <c r="F109" s="62">
        <f t="shared" si="25"/>
        <v>3834.3653103653719</v>
      </c>
      <c r="G109" s="99">
        <v>0.63028835326224542</v>
      </c>
      <c r="H109" s="100">
        <v>0.61399599042386654</v>
      </c>
      <c r="I109" s="101">
        <v>0.63646966173826569</v>
      </c>
      <c r="J109" s="61">
        <f t="shared" si="26"/>
        <v>0.62691800180812585</v>
      </c>
      <c r="K109" s="62">
        <f t="shared" si="27"/>
        <v>6.7028831428504456E-3</v>
      </c>
      <c r="L109" s="102" t="s">
        <v>1</v>
      </c>
      <c r="M109" s="103">
        <v>4.1152263374485592E-3</v>
      </c>
      <c r="N109" s="104" t="s">
        <v>2</v>
      </c>
      <c r="O109" s="105">
        <v>1.8</v>
      </c>
      <c r="R109" s="293"/>
      <c r="S109" s="174">
        <v>387200</v>
      </c>
      <c r="T109" s="175">
        <v>433440</v>
      </c>
      <c r="U109" s="176">
        <v>410320</v>
      </c>
      <c r="V109" s="61">
        <f t="shared" si="28"/>
        <v>410320</v>
      </c>
      <c r="W109" s="62">
        <f t="shared" si="29"/>
        <v>13348.338223664148</v>
      </c>
      <c r="X109" s="186">
        <v>7.4447657499530306E-2</v>
      </c>
      <c r="Y109" s="186">
        <v>-7.7212308812818709E-2</v>
      </c>
      <c r="Z109" s="186">
        <v>-1.6374087378707713E-3</v>
      </c>
      <c r="AA109" s="61">
        <f t="shared" si="30"/>
        <v>-1.4673533503863911E-3</v>
      </c>
      <c r="AB109" s="62">
        <f t="shared" si="31"/>
        <v>4.3780543755538325E-2</v>
      </c>
      <c r="AC109" s="199" t="s">
        <v>1</v>
      </c>
      <c r="AD109" s="200">
        <v>0</v>
      </c>
      <c r="AE109" s="201" t="s">
        <v>2</v>
      </c>
      <c r="AF109" s="202">
        <v>4.1152263374485597E-2</v>
      </c>
    </row>
    <row r="110" spans="1:32">
      <c r="A110" s="268"/>
      <c r="B110" s="96">
        <v>388728</v>
      </c>
      <c r="C110" s="97">
        <v>318475</v>
      </c>
      <c r="D110" s="98">
        <v>357481</v>
      </c>
      <c r="E110" s="61">
        <f t="shared" si="24"/>
        <v>354894.66666666669</v>
      </c>
      <c r="F110" s="62">
        <f t="shared" si="25"/>
        <v>20321.48159242114</v>
      </c>
      <c r="G110" s="99">
        <v>0.41491625253512021</v>
      </c>
      <c r="H110" s="100">
        <v>0.5377260558060043</v>
      </c>
      <c r="I110" s="101">
        <v>0.469539370733707</v>
      </c>
      <c r="J110" s="61">
        <f t="shared" si="26"/>
        <v>0.47406055969161054</v>
      </c>
      <c r="K110" s="62">
        <f t="shared" si="27"/>
        <v>3.5524136428880311E-2</v>
      </c>
      <c r="L110" s="102" t="s">
        <v>1</v>
      </c>
      <c r="M110" s="103">
        <v>4.1152263374485592E-3</v>
      </c>
      <c r="N110" s="104" t="s">
        <v>2</v>
      </c>
      <c r="O110" s="105">
        <v>0.6</v>
      </c>
      <c r="R110" s="293"/>
      <c r="S110" s="174">
        <v>448160</v>
      </c>
      <c r="T110" s="175">
        <v>453040</v>
      </c>
      <c r="U110" s="176">
        <v>450600</v>
      </c>
      <c r="V110" s="61">
        <f t="shared" si="28"/>
        <v>450600</v>
      </c>
      <c r="W110" s="62">
        <f t="shared" si="29"/>
        <v>1408.7346568226869</v>
      </c>
      <c r="X110" s="186">
        <v>-0.13507815972906467</v>
      </c>
      <c r="Y110" s="186">
        <v>-0.14412782228696286</v>
      </c>
      <c r="Z110" s="186">
        <v>-0.13961821200446689</v>
      </c>
      <c r="AA110" s="61">
        <f t="shared" si="30"/>
        <v>-0.13960806467349815</v>
      </c>
      <c r="AB110" s="62">
        <f t="shared" si="31"/>
        <v>2.612417483813312E-3</v>
      </c>
      <c r="AC110" s="199" t="s">
        <v>1</v>
      </c>
      <c r="AD110" s="200">
        <v>4.1152263374485592E-3</v>
      </c>
      <c r="AE110" s="201" t="s">
        <v>2</v>
      </c>
      <c r="AF110" s="202">
        <v>1.3717421124828532E-2</v>
      </c>
    </row>
    <row r="111" spans="1:32">
      <c r="A111" s="268"/>
      <c r="B111" s="96">
        <v>519043</v>
      </c>
      <c r="C111" s="97">
        <v>499981</v>
      </c>
      <c r="D111" s="98">
        <v>497992</v>
      </c>
      <c r="E111" s="61">
        <f t="shared" si="24"/>
        <v>505672</v>
      </c>
      <c r="F111" s="62">
        <f t="shared" si="25"/>
        <v>6710.110803854137</v>
      </c>
      <c r="G111" s="99">
        <v>0.18711161055192704</v>
      </c>
      <c r="H111" s="100">
        <v>0.22043403763617386</v>
      </c>
      <c r="I111" s="101">
        <v>0.22391102365393523</v>
      </c>
      <c r="J111" s="61">
        <f t="shared" si="26"/>
        <v>0.21048555728067872</v>
      </c>
      <c r="K111" s="62">
        <f t="shared" si="27"/>
        <v>1.1729995697652203E-2</v>
      </c>
      <c r="L111" s="102" t="s">
        <v>1</v>
      </c>
      <c r="M111" s="103">
        <v>4.1152263374485592E-3</v>
      </c>
      <c r="N111" s="104" t="s">
        <v>2</v>
      </c>
      <c r="O111" s="105">
        <v>0.19999999999999998</v>
      </c>
      <c r="R111" s="293"/>
      <c r="S111" s="174">
        <v>444560</v>
      </c>
      <c r="T111" s="175">
        <v>475400</v>
      </c>
      <c r="U111" s="176">
        <v>459980</v>
      </c>
      <c r="V111" s="61">
        <f t="shared" si="28"/>
        <v>459980</v>
      </c>
      <c r="W111" s="62">
        <f t="shared" si="29"/>
        <v>8902.7411509040303</v>
      </c>
      <c r="X111" s="186">
        <v>-0.12270458784548621</v>
      </c>
      <c r="Y111" s="186">
        <v>-0.22046613255644565</v>
      </c>
      <c r="Z111" s="186">
        <v>-0.17174978932921059</v>
      </c>
      <c r="AA111" s="61">
        <f t="shared" si="30"/>
        <v>-0.17164016991038081</v>
      </c>
      <c r="AB111" s="62">
        <f t="shared" si="31"/>
        <v>2.8221380301590337E-2</v>
      </c>
      <c r="AC111" s="199" t="s">
        <v>1</v>
      </c>
      <c r="AD111" s="200">
        <v>4.1152263374485592E-3</v>
      </c>
      <c r="AE111" s="201" t="s">
        <v>2</v>
      </c>
      <c r="AF111" s="202">
        <v>4.5724737082761769E-3</v>
      </c>
    </row>
    <row r="112" spans="1:32" ht="13.5" thickBot="1">
      <c r="A112" s="268"/>
      <c r="B112" s="96">
        <v>530694</v>
      </c>
      <c r="C112" s="97">
        <v>610630</v>
      </c>
      <c r="D112" s="98">
        <v>542970</v>
      </c>
      <c r="E112" s="61">
        <f t="shared" si="24"/>
        <v>561431.33333333337</v>
      </c>
      <c r="F112" s="62">
        <f t="shared" si="25"/>
        <v>24853.280436281333</v>
      </c>
      <c r="G112" s="99">
        <v>0.16674440889635267</v>
      </c>
      <c r="H112" s="100">
        <v>2.7007679728040968E-2</v>
      </c>
      <c r="I112" s="101">
        <v>0.14528463999035046</v>
      </c>
      <c r="J112" s="61">
        <f t="shared" si="26"/>
        <v>0.11301224287158136</v>
      </c>
      <c r="K112" s="62">
        <f t="shared" si="27"/>
        <v>4.3446208432605396E-2</v>
      </c>
      <c r="L112" s="102" t="s">
        <v>1</v>
      </c>
      <c r="M112" s="103">
        <v>4.1152263374485592E-3</v>
      </c>
      <c r="N112" s="104" t="s">
        <v>2</v>
      </c>
      <c r="O112" s="105">
        <v>6.6666666666666666E-2</v>
      </c>
      <c r="R112" s="293"/>
      <c r="S112" s="177">
        <v>461960</v>
      </c>
      <c r="T112" s="178">
        <v>429200</v>
      </c>
      <c r="U112" s="179">
        <v>445580</v>
      </c>
      <c r="V112" s="72">
        <f t="shared" si="28"/>
        <v>445580</v>
      </c>
      <c r="W112" s="73">
        <f t="shared" si="29"/>
        <v>9456.9974093260698</v>
      </c>
      <c r="X112" s="189">
        <v>-0.18251018528278196</v>
      </c>
      <c r="Y112" s="189">
        <v>-6.2736707938820135E-2</v>
      </c>
      <c r="Z112" s="189">
        <v>-0.12242199471553161</v>
      </c>
      <c r="AA112" s="72">
        <f t="shared" si="30"/>
        <v>-0.12255629597904456</v>
      </c>
      <c r="AB112" s="73">
        <f t="shared" si="31"/>
        <v>3.4575689900989554E-2</v>
      </c>
      <c r="AC112" s="203" t="s">
        <v>1</v>
      </c>
      <c r="AD112" s="204">
        <v>4.1152263374485592E-3</v>
      </c>
      <c r="AE112" s="205" t="s">
        <v>2</v>
      </c>
      <c r="AF112" s="206">
        <v>1.5241579027587256E-3</v>
      </c>
    </row>
    <row r="113" spans="1:32" ht="13.5" thickBot="1">
      <c r="A113" s="268"/>
      <c r="B113" s="106">
        <v>552914</v>
      </c>
      <c r="C113" s="107">
        <v>560246</v>
      </c>
      <c r="D113" s="108">
        <v>552704</v>
      </c>
      <c r="E113" s="72">
        <f t="shared" si="24"/>
        <v>555288</v>
      </c>
      <c r="F113" s="73">
        <f t="shared" si="25"/>
        <v>2479.7411155199252</v>
      </c>
      <c r="G113" s="109">
        <v>0.12790145800914443</v>
      </c>
      <c r="H113" s="81">
        <v>0.11508433308092603</v>
      </c>
      <c r="I113" s="110">
        <v>0.12826856060528813</v>
      </c>
      <c r="J113" s="72">
        <f t="shared" si="26"/>
        <v>0.12375145056511953</v>
      </c>
      <c r="K113" s="73">
        <f t="shared" si="27"/>
        <v>4.3348542917701167E-3</v>
      </c>
      <c r="L113" s="111" t="s">
        <v>1</v>
      </c>
      <c r="M113" s="84">
        <v>4.1152263374485592E-3</v>
      </c>
      <c r="N113" s="85" t="s">
        <v>2</v>
      </c>
      <c r="O113" s="112">
        <v>2.2222222222222223E-2</v>
      </c>
      <c r="R113" s="293"/>
      <c r="S113" s="171">
        <v>198840</v>
      </c>
      <c r="T113" s="172">
        <v>224880</v>
      </c>
      <c r="U113" s="173">
        <v>211860</v>
      </c>
      <c r="V113" s="49">
        <f t="shared" si="28"/>
        <v>211860</v>
      </c>
      <c r="W113" s="50">
        <f t="shared" si="29"/>
        <v>7517.1005048489278</v>
      </c>
      <c r="X113" s="183">
        <v>0.72186043527476196</v>
      </c>
      <c r="Y113" s="183">
        <v>0.63482337946103429</v>
      </c>
      <c r="Z113" s="183">
        <v>0.67819551619481744</v>
      </c>
      <c r="AA113" s="49">
        <f t="shared" ref="AA113:AA148" si="32">AVERAGE(X113:Z113)</f>
        <v>0.67829311031020456</v>
      </c>
      <c r="AB113" s="50">
        <f t="shared" ref="AB113:AB148" si="33">STDEV(X113:Z113)/SQRT(COUNT(X113:Z113))</f>
        <v>2.5125481187027413E-2</v>
      </c>
      <c r="AC113" s="195" t="s">
        <v>1</v>
      </c>
      <c r="AD113" s="196">
        <v>1.5241579027587256E-3</v>
      </c>
      <c r="AE113" s="197" t="s">
        <v>2</v>
      </c>
      <c r="AF113" s="198">
        <v>10</v>
      </c>
    </row>
    <row r="114" spans="1:32">
      <c r="A114" s="268"/>
      <c r="B114" s="86">
        <v>121428</v>
      </c>
      <c r="C114" s="87">
        <v>138834</v>
      </c>
      <c r="D114" s="88">
        <v>147691</v>
      </c>
      <c r="E114" s="49">
        <f t="shared" si="24"/>
        <v>135984.33333333334</v>
      </c>
      <c r="F114" s="50">
        <f t="shared" si="25"/>
        <v>7714.2021046321506</v>
      </c>
      <c r="G114" s="89">
        <v>0.88218541419807162</v>
      </c>
      <c r="H114" s="90">
        <v>0.85175785330055831</v>
      </c>
      <c r="I114" s="91">
        <v>0.83627486428129616</v>
      </c>
      <c r="J114" s="49">
        <f t="shared" si="26"/>
        <v>0.8567393772599754</v>
      </c>
      <c r="K114" s="50">
        <f t="shared" si="27"/>
        <v>1.3485255332323367E-2</v>
      </c>
      <c r="L114" s="92" t="s">
        <v>1</v>
      </c>
      <c r="M114" s="93">
        <v>1.2345679012345678E-2</v>
      </c>
      <c r="N114" s="94" t="s">
        <v>2</v>
      </c>
      <c r="O114" s="95">
        <v>5.4</v>
      </c>
      <c r="R114" s="293"/>
      <c r="S114" s="174">
        <v>236840</v>
      </c>
      <c r="T114" s="175">
        <v>230320</v>
      </c>
      <c r="U114" s="176">
        <v>233580</v>
      </c>
      <c r="V114" s="61">
        <f t="shared" si="28"/>
        <v>233580</v>
      </c>
      <c r="W114" s="62">
        <f t="shared" si="29"/>
        <v>1882.1618775581801</v>
      </c>
      <c r="X114" s="186">
        <v>0.59125050983698968</v>
      </c>
      <c r="Y114" s="186">
        <v>0.61625091041514934</v>
      </c>
      <c r="Z114" s="186">
        <v>0.60379275931918508</v>
      </c>
      <c r="AA114" s="61">
        <f t="shared" si="32"/>
        <v>0.60376472652377478</v>
      </c>
      <c r="AB114" s="62">
        <f t="shared" si="33"/>
        <v>7.2170076127003741E-3</v>
      </c>
      <c r="AC114" s="199" t="s">
        <v>1</v>
      </c>
      <c r="AD114" s="200">
        <v>1.5241579027587256E-3</v>
      </c>
      <c r="AE114" s="201" t="s">
        <v>2</v>
      </c>
      <c r="AF114" s="202">
        <v>3.3333333333333335</v>
      </c>
    </row>
    <row r="115" spans="1:32">
      <c r="A115" s="268"/>
      <c r="B115" s="96">
        <v>165136</v>
      </c>
      <c r="C115" s="97">
        <v>156062</v>
      </c>
      <c r="D115" s="98">
        <v>160248</v>
      </c>
      <c r="E115" s="61">
        <f t="shared" si="24"/>
        <v>160482</v>
      </c>
      <c r="F115" s="62">
        <f t="shared" si="25"/>
        <v>2622.0498342581773</v>
      </c>
      <c r="G115" s="99">
        <v>0.805779127187356</v>
      </c>
      <c r="H115" s="100">
        <v>0.82164145555596668</v>
      </c>
      <c r="I115" s="101">
        <v>0.81432387713950161</v>
      </c>
      <c r="J115" s="61">
        <f t="shared" si="26"/>
        <v>0.81391481996094139</v>
      </c>
      <c r="K115" s="62">
        <f t="shared" si="27"/>
        <v>4.5836252446401155E-3</v>
      </c>
      <c r="L115" s="102" t="s">
        <v>1</v>
      </c>
      <c r="M115" s="103">
        <v>1.2345679012345678E-2</v>
      </c>
      <c r="N115" s="104" t="s">
        <v>2</v>
      </c>
      <c r="O115" s="105">
        <v>1.8</v>
      </c>
      <c r="R115" s="293"/>
      <c r="S115" s="174">
        <v>305200</v>
      </c>
      <c r="T115" s="175">
        <v>345960</v>
      </c>
      <c r="U115" s="176">
        <v>325580</v>
      </c>
      <c r="V115" s="61">
        <f t="shared" si="28"/>
        <v>325580</v>
      </c>
      <c r="W115" s="62">
        <f t="shared" si="29"/>
        <v>11766.398486084574</v>
      </c>
      <c r="X115" s="186">
        <v>0.35629012818103911</v>
      </c>
      <c r="Y115" s="186">
        <v>0.2214493809176985</v>
      </c>
      <c r="Z115" s="186">
        <v>0.28864296039845894</v>
      </c>
      <c r="AA115" s="61">
        <f t="shared" si="32"/>
        <v>0.28879415649906554</v>
      </c>
      <c r="AB115" s="62">
        <f t="shared" si="33"/>
        <v>3.8925244275960807E-2</v>
      </c>
      <c r="AC115" s="199" t="s">
        <v>1</v>
      </c>
      <c r="AD115" s="200">
        <v>1.5241579027587256E-3</v>
      </c>
      <c r="AE115" s="201" t="s">
        <v>2</v>
      </c>
      <c r="AF115" s="202">
        <v>1.1111111111111112</v>
      </c>
    </row>
    <row r="116" spans="1:32">
      <c r="A116" s="268"/>
      <c r="B116" s="96">
        <v>258002</v>
      </c>
      <c r="C116" s="97">
        <v>304116</v>
      </c>
      <c r="D116" s="98">
        <v>259236</v>
      </c>
      <c r="E116" s="61">
        <f t="shared" si="24"/>
        <v>273784.66666666669</v>
      </c>
      <c r="F116" s="62">
        <f t="shared" si="25"/>
        <v>15169.849761213121</v>
      </c>
      <c r="G116" s="99">
        <v>0.6434393667421946</v>
      </c>
      <c r="H116" s="100">
        <v>0.56282713284423225</v>
      </c>
      <c r="I116" s="101">
        <v>0.64128220196295005</v>
      </c>
      <c r="J116" s="61">
        <f t="shared" si="26"/>
        <v>0.61584956718312556</v>
      </c>
      <c r="K116" s="62">
        <f t="shared" si="27"/>
        <v>2.6518529668817733E-2</v>
      </c>
      <c r="L116" s="102" t="s">
        <v>1</v>
      </c>
      <c r="M116" s="103">
        <v>1.2345679012345678E-2</v>
      </c>
      <c r="N116" s="104" t="s">
        <v>2</v>
      </c>
      <c r="O116" s="105">
        <v>0.6</v>
      </c>
      <c r="R116" s="293"/>
      <c r="S116" s="174">
        <v>343640</v>
      </c>
      <c r="T116" s="175">
        <v>344560</v>
      </c>
      <c r="U116" s="176">
        <v>344100</v>
      </c>
      <c r="V116" s="61">
        <f t="shared" si="28"/>
        <v>344100</v>
      </c>
      <c r="W116" s="62">
        <f t="shared" si="29"/>
        <v>265.58112382722788</v>
      </c>
      <c r="X116" s="186">
        <v>0.22416787729082932</v>
      </c>
      <c r="Y116" s="186">
        <v>0.22622906045156588</v>
      </c>
      <c r="Z116" s="186">
        <v>0.22520193565919977</v>
      </c>
      <c r="AA116" s="61">
        <f t="shared" si="32"/>
        <v>0.22519962446719832</v>
      </c>
      <c r="AB116" s="62">
        <f t="shared" si="33"/>
        <v>5.9501344851253487E-4</v>
      </c>
      <c r="AC116" s="199" t="s">
        <v>1</v>
      </c>
      <c r="AD116" s="200">
        <v>1.5241579027587256E-3</v>
      </c>
      <c r="AE116" s="201" t="s">
        <v>2</v>
      </c>
      <c r="AF116" s="202">
        <v>0.37037037037037041</v>
      </c>
    </row>
    <row r="117" spans="1:32">
      <c r="A117" s="268"/>
      <c r="B117" s="96">
        <v>401342</v>
      </c>
      <c r="C117" s="97">
        <v>368323</v>
      </c>
      <c r="D117" s="98">
        <v>435075</v>
      </c>
      <c r="E117" s="61">
        <f t="shared" si="24"/>
        <v>401580</v>
      </c>
      <c r="F117" s="62">
        <f t="shared" si="25"/>
        <v>19270.010024214658</v>
      </c>
      <c r="G117" s="99">
        <v>0.39286562326008656</v>
      </c>
      <c r="H117" s="100">
        <v>0.45058638812708618</v>
      </c>
      <c r="I117" s="101">
        <v>0.33389670956619832</v>
      </c>
      <c r="J117" s="61">
        <f t="shared" si="26"/>
        <v>0.39244957365112371</v>
      </c>
      <c r="K117" s="62">
        <f t="shared" si="27"/>
        <v>3.3686050988595E-2</v>
      </c>
      <c r="L117" s="102" t="s">
        <v>1</v>
      </c>
      <c r="M117" s="103">
        <v>1.2345679012345678E-2</v>
      </c>
      <c r="N117" s="104" t="s">
        <v>2</v>
      </c>
      <c r="O117" s="105">
        <v>0.19999999999999998</v>
      </c>
      <c r="R117" s="293"/>
      <c r="S117" s="174">
        <v>380720</v>
      </c>
      <c r="T117" s="175">
        <v>387520</v>
      </c>
      <c r="U117" s="176">
        <v>384120</v>
      </c>
      <c r="V117" s="61">
        <f t="shared" si="28"/>
        <v>384120</v>
      </c>
      <c r="W117" s="62">
        <f t="shared" si="29"/>
        <v>1962.9909152447276</v>
      </c>
      <c r="X117" s="186">
        <v>9.6720086889971579E-2</v>
      </c>
      <c r="Y117" s="186">
        <v>7.9561179898033463E-2</v>
      </c>
      <c r="Z117" s="186">
        <v>8.8111773128683901E-2</v>
      </c>
      <c r="AA117" s="61">
        <f t="shared" si="32"/>
        <v>8.8131013305562986E-2</v>
      </c>
      <c r="AB117" s="62">
        <f t="shared" si="33"/>
        <v>4.9533591271580689E-3</v>
      </c>
      <c r="AC117" s="199" t="s">
        <v>1</v>
      </c>
      <c r="AD117" s="200">
        <v>1.5241579027587256E-3</v>
      </c>
      <c r="AE117" s="201" t="s">
        <v>2</v>
      </c>
      <c r="AF117" s="202">
        <v>0.1234567901234568</v>
      </c>
    </row>
    <row r="118" spans="1:32">
      <c r="A118" s="268"/>
      <c r="B118" s="96">
        <v>444143</v>
      </c>
      <c r="C118" s="97">
        <v>489968</v>
      </c>
      <c r="D118" s="98">
        <v>442511</v>
      </c>
      <c r="E118" s="61">
        <f t="shared" si="24"/>
        <v>458874</v>
      </c>
      <c r="F118" s="62">
        <f t="shared" si="25"/>
        <v>15554.136459475983</v>
      </c>
      <c r="G118" s="99">
        <v>0.3180448698431918</v>
      </c>
      <c r="H118" s="100">
        <v>0.23793783904182719</v>
      </c>
      <c r="I118" s="101">
        <v>0.3208977814475088</v>
      </c>
      <c r="J118" s="61">
        <f t="shared" si="26"/>
        <v>0.29229349677750927</v>
      </c>
      <c r="K118" s="62">
        <f t="shared" si="27"/>
        <v>2.7190304166892876E-2</v>
      </c>
      <c r="L118" s="102" t="s">
        <v>1</v>
      </c>
      <c r="M118" s="103">
        <v>1.2345679012345678E-2</v>
      </c>
      <c r="N118" s="104" t="s">
        <v>2</v>
      </c>
      <c r="O118" s="105">
        <v>6.6666666666666666E-2</v>
      </c>
      <c r="R118" s="293"/>
      <c r="S118" s="174">
        <v>364840</v>
      </c>
      <c r="T118" s="175">
        <v>402160</v>
      </c>
      <c r="U118" s="176">
        <v>383500</v>
      </c>
      <c r="V118" s="61">
        <f t="shared" si="28"/>
        <v>383500</v>
      </c>
      <c r="W118" s="62">
        <f t="shared" si="29"/>
        <v>10773.356023078417</v>
      </c>
      <c r="X118" s="186">
        <v>0.15130128730975623</v>
      </c>
      <c r="Y118" s="186">
        <v>2.9579388201019685E-2</v>
      </c>
      <c r="Z118" s="186">
        <v>9.0235608730106054E-2</v>
      </c>
      <c r="AA118" s="61">
        <f t="shared" si="32"/>
        <v>9.037209474696066E-2</v>
      </c>
      <c r="AB118" s="62">
        <f t="shared" si="33"/>
        <v>3.5138151876955417E-2</v>
      </c>
      <c r="AC118" s="199" t="s">
        <v>1</v>
      </c>
      <c r="AD118" s="200">
        <v>1.5241579027587256E-3</v>
      </c>
      <c r="AE118" s="201" t="s">
        <v>2</v>
      </c>
      <c r="AF118" s="202">
        <v>4.1152263374485597E-2</v>
      </c>
    </row>
    <row r="119" spans="1:32" ht="13.5" thickBot="1">
      <c r="A119" s="268"/>
      <c r="B119" s="106">
        <v>456211</v>
      </c>
      <c r="C119" s="107">
        <v>430906</v>
      </c>
      <c r="D119" s="108">
        <v>531882</v>
      </c>
      <c r="E119" s="72">
        <f t="shared" si="24"/>
        <v>472999.66666666669</v>
      </c>
      <c r="F119" s="73">
        <f t="shared" si="25"/>
        <v>30333.878971282993</v>
      </c>
      <c r="G119" s="109">
        <v>0.29694870731813194</v>
      </c>
      <c r="H119" s="81">
        <v>0.34118457015345172</v>
      </c>
      <c r="I119" s="110">
        <v>0.16466765706673958</v>
      </c>
      <c r="J119" s="72">
        <f t="shared" si="26"/>
        <v>0.26760031151277441</v>
      </c>
      <c r="K119" s="73">
        <f t="shared" si="27"/>
        <v>5.3026884387941765E-2</v>
      </c>
      <c r="L119" s="111" t="s">
        <v>1</v>
      </c>
      <c r="M119" s="84">
        <v>1.2345679012345678E-2</v>
      </c>
      <c r="N119" s="85" t="s">
        <v>2</v>
      </c>
      <c r="O119" s="112">
        <v>2.2222222222222223E-2</v>
      </c>
      <c r="R119" s="293"/>
      <c r="S119" s="174">
        <v>435360</v>
      </c>
      <c r="T119" s="175">
        <v>444360</v>
      </c>
      <c r="U119" s="176">
        <v>439860</v>
      </c>
      <c r="V119" s="61">
        <f t="shared" si="28"/>
        <v>439860</v>
      </c>
      <c r="W119" s="62">
        <f t="shared" si="29"/>
        <v>2598.076211353316</v>
      </c>
      <c r="X119" s="186">
        <v>-9.1083237476341283E-2</v>
      </c>
      <c r="Y119" s="186">
        <v>-0.11449380917698471</v>
      </c>
      <c r="Z119" s="186">
        <v>-0.10282789852176477</v>
      </c>
      <c r="AA119" s="61">
        <f t="shared" si="32"/>
        <v>-0.10280164839169692</v>
      </c>
      <c r="AB119" s="62">
        <f t="shared" si="33"/>
        <v>6.7580626819559782E-3</v>
      </c>
      <c r="AC119" s="199" t="s">
        <v>1</v>
      </c>
      <c r="AD119" s="200">
        <v>1.5241579027587256E-3</v>
      </c>
      <c r="AE119" s="201" t="s">
        <v>2</v>
      </c>
      <c r="AF119" s="202">
        <v>1.3717421124828532E-2</v>
      </c>
    </row>
    <row r="120" spans="1:32">
      <c r="A120" s="268"/>
      <c r="B120" s="86">
        <v>68993</v>
      </c>
      <c r="C120" s="87">
        <v>72016</v>
      </c>
      <c r="D120" s="88">
        <v>80970</v>
      </c>
      <c r="E120" s="49">
        <f t="shared" si="24"/>
        <v>73993</v>
      </c>
      <c r="F120" s="50">
        <f t="shared" si="25"/>
        <v>3595.9944846083031</v>
      </c>
      <c r="G120" s="89">
        <v>0.9738474362399604</v>
      </c>
      <c r="H120" s="90">
        <v>0.96856290696309133</v>
      </c>
      <c r="I120" s="91">
        <v>0.95291035150656278</v>
      </c>
      <c r="J120" s="49">
        <f t="shared" si="26"/>
        <v>0.96510689823653817</v>
      </c>
      <c r="K120" s="50">
        <f t="shared" si="27"/>
        <v>6.2861852905631245E-3</v>
      </c>
      <c r="L120" s="92" t="s">
        <v>1</v>
      </c>
      <c r="M120" s="93">
        <v>3.7037037037037035E-2</v>
      </c>
      <c r="N120" s="94" t="s">
        <v>2</v>
      </c>
      <c r="O120" s="95">
        <v>5.4</v>
      </c>
      <c r="R120" s="293"/>
      <c r="S120" s="174">
        <v>464240</v>
      </c>
      <c r="T120" s="175">
        <v>430600</v>
      </c>
      <c r="U120" s="176">
        <v>447420</v>
      </c>
      <c r="V120" s="61">
        <f t="shared" si="28"/>
        <v>447420</v>
      </c>
      <c r="W120" s="62">
        <f t="shared" si="29"/>
        <v>9711.0315277695063</v>
      </c>
      <c r="X120" s="186">
        <v>-0.19034678080904821</v>
      </c>
      <c r="Y120" s="186">
        <v>-6.7516387472687622E-2</v>
      </c>
      <c r="Z120" s="186">
        <v>-0.12872499069394605</v>
      </c>
      <c r="AA120" s="61">
        <f t="shared" si="32"/>
        <v>-0.12886271965856064</v>
      </c>
      <c r="AB120" s="62">
        <f t="shared" si="33"/>
        <v>3.5458147200805777E-2</v>
      </c>
      <c r="AC120" s="199" t="s">
        <v>1</v>
      </c>
      <c r="AD120" s="200">
        <v>1.5241579027587256E-3</v>
      </c>
      <c r="AE120" s="201" t="s">
        <v>2</v>
      </c>
      <c r="AF120" s="202">
        <v>4.5724737082761769E-3</v>
      </c>
    </row>
    <row r="121" spans="1:32" ht="13.5" thickBot="1">
      <c r="A121" s="268"/>
      <c r="B121" s="96">
        <v>83791</v>
      </c>
      <c r="C121" s="97">
        <v>80547</v>
      </c>
      <c r="D121" s="98">
        <v>73263</v>
      </c>
      <c r="E121" s="61">
        <f t="shared" si="24"/>
        <v>79200.333333333328</v>
      </c>
      <c r="F121" s="62">
        <f t="shared" si="25"/>
        <v>3112.8673455692119</v>
      </c>
      <c r="G121" s="99">
        <v>0.94797893996503202</v>
      </c>
      <c r="H121" s="100">
        <v>0.95364980102165231</v>
      </c>
      <c r="I121" s="101">
        <v>0.9663830167850378</v>
      </c>
      <c r="J121" s="61">
        <f t="shared" si="26"/>
        <v>0.9560039192572406</v>
      </c>
      <c r="K121" s="62">
        <f t="shared" si="27"/>
        <v>5.4416270667119373E-3</v>
      </c>
      <c r="L121" s="102" t="s">
        <v>1</v>
      </c>
      <c r="M121" s="103">
        <v>3.7037037037037035E-2</v>
      </c>
      <c r="N121" s="104" t="s">
        <v>2</v>
      </c>
      <c r="O121" s="105">
        <v>1.8</v>
      </c>
      <c r="R121" s="293"/>
      <c r="S121" s="177">
        <v>429000</v>
      </c>
      <c r="T121" s="178">
        <v>424600</v>
      </c>
      <c r="U121" s="179">
        <v>426800</v>
      </c>
      <c r="V121" s="72">
        <f t="shared" si="28"/>
        <v>426800</v>
      </c>
      <c r="W121" s="73">
        <f t="shared" si="29"/>
        <v>1270.1705922171768</v>
      </c>
      <c r="X121" s="189">
        <v>-6.9223260482019322E-2</v>
      </c>
      <c r="Y121" s="189">
        <v>-4.7032046613255662E-2</v>
      </c>
      <c r="Z121" s="189">
        <v>-5.8090329240192196E-2</v>
      </c>
      <c r="AA121" s="72">
        <f t="shared" si="32"/>
        <v>-5.8115212111822391E-2</v>
      </c>
      <c r="AB121" s="73">
        <f t="shared" si="33"/>
        <v>6.4060637318683568E-3</v>
      </c>
      <c r="AC121" s="203" t="s">
        <v>1</v>
      </c>
      <c r="AD121" s="204">
        <v>1.5241579027587256E-3</v>
      </c>
      <c r="AE121" s="205" t="s">
        <v>2</v>
      </c>
      <c r="AF121" s="206">
        <v>1.5241579027587256E-3</v>
      </c>
    </row>
    <row r="122" spans="1:32">
      <c r="A122" s="268"/>
      <c r="B122" s="96">
        <v>146009</v>
      </c>
      <c r="C122" s="97">
        <v>121222</v>
      </c>
      <c r="D122" s="98">
        <v>157624</v>
      </c>
      <c r="E122" s="61">
        <f t="shared" si="24"/>
        <v>141618.33333333334</v>
      </c>
      <c r="F122" s="62">
        <f t="shared" si="25"/>
        <v>10735.220325845392</v>
      </c>
      <c r="G122" s="99">
        <v>0.83921518126564743</v>
      </c>
      <c r="H122" s="100">
        <v>0.88254552436381262</v>
      </c>
      <c r="I122" s="101">
        <v>0.81891091148369755</v>
      </c>
      <c r="J122" s="61">
        <f t="shared" si="26"/>
        <v>0.84689053903771916</v>
      </c>
      <c r="K122" s="62">
        <f t="shared" si="27"/>
        <v>1.8766320246632474E-2</v>
      </c>
      <c r="L122" s="102" t="s">
        <v>1</v>
      </c>
      <c r="M122" s="103">
        <v>3.7037037037037035E-2</v>
      </c>
      <c r="N122" s="104" t="s">
        <v>2</v>
      </c>
      <c r="O122" s="105">
        <v>0.6</v>
      </c>
      <c r="R122" s="293"/>
      <c r="S122" s="171">
        <v>197720</v>
      </c>
      <c r="T122" s="172">
        <v>189640</v>
      </c>
      <c r="U122" s="173">
        <v>193680</v>
      </c>
      <c r="V122" s="49">
        <f t="shared" si="28"/>
        <v>193680</v>
      </c>
      <c r="W122" s="50">
        <f t="shared" si="29"/>
        <v>2332.4950875260884</v>
      </c>
      <c r="X122" s="183">
        <v>0.72570999097187538</v>
      </c>
      <c r="Y122" s="183">
        <v>0.75513474144209758</v>
      </c>
      <c r="Z122" s="183">
        <v>0.74047185689458694</v>
      </c>
      <c r="AA122" s="49">
        <f t="shared" si="32"/>
        <v>0.74043886310285334</v>
      </c>
      <c r="AB122" s="50">
        <f t="shared" si="33"/>
        <v>8.4942098220185669E-3</v>
      </c>
      <c r="AC122" s="195" t="s">
        <v>1</v>
      </c>
      <c r="AD122" s="196">
        <v>4.5724737082761769E-3</v>
      </c>
      <c r="AE122" s="197" t="s">
        <v>2</v>
      </c>
      <c r="AF122" s="198">
        <v>10</v>
      </c>
    </row>
    <row r="123" spans="1:32">
      <c r="A123" s="268"/>
      <c r="B123" s="96">
        <v>241136</v>
      </c>
      <c r="C123" s="97">
        <v>237368</v>
      </c>
      <c r="D123" s="98">
        <v>246262</v>
      </c>
      <c r="E123" s="61">
        <f t="shared" si="24"/>
        <v>241588.66666666666</v>
      </c>
      <c r="F123" s="62">
        <f t="shared" si="25"/>
        <v>2577.4334348555176</v>
      </c>
      <c r="G123" s="99">
        <v>0.67292294953533838</v>
      </c>
      <c r="H123" s="100">
        <v>0.67950981897471741</v>
      </c>
      <c r="I123" s="101">
        <v>0.66396214997422998</v>
      </c>
      <c r="J123" s="61">
        <f t="shared" si="26"/>
        <v>0.67213163949476196</v>
      </c>
      <c r="K123" s="62">
        <f t="shared" si="27"/>
        <v>4.5056309777291382E-3</v>
      </c>
      <c r="L123" s="102" t="s">
        <v>1</v>
      </c>
      <c r="M123" s="103">
        <v>3.7037037037037035E-2</v>
      </c>
      <c r="N123" s="104" t="s">
        <v>2</v>
      </c>
      <c r="O123" s="105">
        <v>0.19999999999999998</v>
      </c>
      <c r="R123" s="293"/>
      <c r="S123" s="174">
        <v>220040</v>
      </c>
      <c r="T123" s="175">
        <v>214240</v>
      </c>
      <c r="U123" s="176">
        <v>217140</v>
      </c>
      <c r="V123" s="61">
        <f t="shared" si="28"/>
        <v>217140</v>
      </c>
      <c r="W123" s="62">
        <f t="shared" si="29"/>
        <v>1674.3157806499148</v>
      </c>
      <c r="X123" s="186">
        <v>0.64899384529368898</v>
      </c>
      <c r="Y123" s="186">
        <v>0.67114894391842683</v>
      </c>
      <c r="Z123" s="186">
        <v>0.6601086581698018</v>
      </c>
      <c r="AA123" s="61">
        <f t="shared" si="32"/>
        <v>0.66008381579397257</v>
      </c>
      <c r="AB123" s="62">
        <f t="shared" si="33"/>
        <v>6.3956381392761994E-3</v>
      </c>
      <c r="AC123" s="199" t="s">
        <v>1</v>
      </c>
      <c r="AD123" s="200">
        <v>4.5724737082761769E-3</v>
      </c>
      <c r="AE123" s="201" t="s">
        <v>2</v>
      </c>
      <c r="AF123" s="202">
        <v>3.3333333333333335</v>
      </c>
    </row>
    <row r="124" spans="1:32">
      <c r="A124" s="268"/>
      <c r="B124" s="96">
        <v>315831</v>
      </c>
      <c r="C124" s="97">
        <v>282280</v>
      </c>
      <c r="D124" s="98">
        <v>290070</v>
      </c>
      <c r="E124" s="61">
        <f t="shared" si="24"/>
        <v>296060.33333333331</v>
      </c>
      <c r="F124" s="62">
        <f t="shared" si="25"/>
        <v>10137.890482957708</v>
      </c>
      <c r="G124" s="99">
        <v>0.54234805230221395</v>
      </c>
      <c r="H124" s="100">
        <v>0.6009988104127777</v>
      </c>
      <c r="I124" s="101">
        <v>0.58738105220344583</v>
      </c>
      <c r="J124" s="61">
        <f t="shared" si="26"/>
        <v>0.57690930497281245</v>
      </c>
      <c r="K124" s="62">
        <f t="shared" si="27"/>
        <v>1.7722123408164842E-2</v>
      </c>
      <c r="L124" s="102" t="s">
        <v>1</v>
      </c>
      <c r="M124" s="103">
        <v>3.7037037037037035E-2</v>
      </c>
      <c r="N124" s="104" t="s">
        <v>2</v>
      </c>
      <c r="O124" s="105">
        <v>6.6666666666666666E-2</v>
      </c>
      <c r="R124" s="293"/>
      <c r="S124" s="174">
        <v>303880</v>
      </c>
      <c r="T124" s="175">
        <v>262440</v>
      </c>
      <c r="U124" s="176">
        <v>283160</v>
      </c>
      <c r="V124" s="61">
        <f t="shared" si="28"/>
        <v>283160</v>
      </c>
      <c r="W124" s="62">
        <f t="shared" si="29"/>
        <v>11962.697577609046</v>
      </c>
      <c r="X124" s="186">
        <v>0.36082710453835121</v>
      </c>
      <c r="Y124" s="186">
        <v>0.50659140568099048</v>
      </c>
      <c r="Z124" s="186">
        <v>0.43395442203125456</v>
      </c>
      <c r="AA124" s="61">
        <f t="shared" si="32"/>
        <v>0.4337909774168654</v>
      </c>
      <c r="AB124" s="62">
        <f t="shared" si="33"/>
        <v>4.2078608609391464E-2</v>
      </c>
      <c r="AC124" s="199" t="s">
        <v>1</v>
      </c>
      <c r="AD124" s="200">
        <v>4.5724737082761769E-3</v>
      </c>
      <c r="AE124" s="201" t="s">
        <v>2</v>
      </c>
      <c r="AF124" s="202">
        <v>1.1111111111111112</v>
      </c>
    </row>
    <row r="125" spans="1:32" ht="13.5" thickBot="1">
      <c r="A125" s="268"/>
      <c r="B125" s="106">
        <v>347189</v>
      </c>
      <c r="C125" s="107">
        <v>306795</v>
      </c>
      <c r="D125" s="108">
        <v>413272</v>
      </c>
      <c r="E125" s="72">
        <f t="shared" si="24"/>
        <v>355752</v>
      </c>
      <c r="F125" s="73">
        <f t="shared" si="25"/>
        <v>31034.022239041678</v>
      </c>
      <c r="G125" s="109">
        <v>0.48753089415995121</v>
      </c>
      <c r="H125" s="81">
        <v>0.55814395258199856</v>
      </c>
      <c r="I125" s="110">
        <v>0.37201069958392119</v>
      </c>
      <c r="J125" s="72">
        <f t="shared" si="26"/>
        <v>0.47256184877529034</v>
      </c>
      <c r="K125" s="73">
        <f t="shared" si="27"/>
        <v>5.4250810155878494E-2</v>
      </c>
      <c r="L125" s="111" t="s">
        <v>1</v>
      </c>
      <c r="M125" s="84">
        <v>3.7037037037037035E-2</v>
      </c>
      <c r="N125" s="85" t="s">
        <v>2</v>
      </c>
      <c r="O125" s="112">
        <v>2.2222222222222223E-2</v>
      </c>
      <c r="R125" s="293"/>
      <c r="S125" s="174">
        <v>341680</v>
      </c>
      <c r="T125" s="175">
        <v>337800</v>
      </c>
      <c r="U125" s="176">
        <v>339740</v>
      </c>
      <c r="V125" s="61">
        <f t="shared" si="28"/>
        <v>339740</v>
      </c>
      <c r="W125" s="62">
        <f t="shared" si="29"/>
        <v>1120.0595222278741</v>
      </c>
      <c r="X125" s="186">
        <v>0.23090459976077748</v>
      </c>
      <c r="Y125" s="186">
        <v>0.24930808448652586</v>
      </c>
      <c r="Z125" s="186">
        <v>0.24013729569500808</v>
      </c>
      <c r="AA125" s="61">
        <f t="shared" si="32"/>
        <v>0.24011665998077047</v>
      </c>
      <c r="AB125" s="62">
        <f t="shared" si="33"/>
        <v>5.3126384495603193E-3</v>
      </c>
      <c r="AC125" s="199" t="s">
        <v>1</v>
      </c>
      <c r="AD125" s="200">
        <v>4.5724737082761769E-3</v>
      </c>
      <c r="AE125" s="201" t="s">
        <v>2</v>
      </c>
      <c r="AF125" s="202">
        <v>0.37037037037037041</v>
      </c>
    </row>
    <row r="126" spans="1:32">
      <c r="A126" s="268"/>
      <c r="B126" s="86">
        <v>40024</v>
      </c>
      <c r="C126" s="87">
        <v>42016</v>
      </c>
      <c r="D126" s="88">
        <v>36688</v>
      </c>
      <c r="E126" s="49">
        <f t="shared" si="24"/>
        <v>39576</v>
      </c>
      <c r="F126" s="50">
        <f t="shared" si="25"/>
        <v>1554.2869747894049</v>
      </c>
      <c r="G126" s="89">
        <v>1.2593774398316304</v>
      </c>
      <c r="H126" s="90">
        <v>1.2224941289743219</v>
      </c>
      <c r="I126" s="91">
        <v>1.3211458760866412</v>
      </c>
      <c r="J126" s="49">
        <f t="shared" si="26"/>
        <v>1.2676724816308644</v>
      </c>
      <c r="K126" s="50">
        <f t="shared" si="27"/>
        <v>2.8778739785453516E-2</v>
      </c>
      <c r="L126" s="92" t="s">
        <v>1</v>
      </c>
      <c r="M126" s="93">
        <v>0.1111111111111111</v>
      </c>
      <c r="N126" s="94" t="s">
        <v>2</v>
      </c>
      <c r="O126" s="95">
        <v>5.4</v>
      </c>
      <c r="R126" s="293"/>
      <c r="S126" s="174">
        <v>401600</v>
      </c>
      <c r="T126" s="175">
        <v>375200</v>
      </c>
      <c r="U126" s="176">
        <v>388400</v>
      </c>
      <c r="V126" s="61">
        <f t="shared" si="28"/>
        <v>388400</v>
      </c>
      <c r="W126" s="62">
        <f t="shared" si="29"/>
        <v>7621.0235533030609</v>
      </c>
      <c r="X126" s="186">
        <v>2.4953369965216465E-2</v>
      </c>
      <c r="Y126" s="186">
        <v>0.12162235979606695</v>
      </c>
      <c r="Z126" s="186">
        <v>7.3450456396285002E-2</v>
      </c>
      <c r="AA126" s="61">
        <f t="shared" si="32"/>
        <v>7.3342062052522805E-2</v>
      </c>
      <c r="AB126" s="62">
        <f t="shared" si="33"/>
        <v>2.7905986279707008E-2</v>
      </c>
      <c r="AC126" s="199" t="s">
        <v>1</v>
      </c>
      <c r="AD126" s="200">
        <v>4.5724737082761769E-3</v>
      </c>
      <c r="AE126" s="201" t="s">
        <v>2</v>
      </c>
      <c r="AF126" s="202">
        <v>0.1234567901234568</v>
      </c>
    </row>
    <row r="127" spans="1:32">
      <c r="A127" s="268"/>
      <c r="B127" s="96">
        <v>40924</v>
      </c>
      <c r="C127" s="97">
        <v>43353</v>
      </c>
      <c r="D127" s="98">
        <v>37725</v>
      </c>
      <c r="E127" s="61">
        <f t="shared" si="24"/>
        <v>40667.333333333336</v>
      </c>
      <c r="F127" s="62">
        <f t="shared" si="25"/>
        <v>1629.7243461531907</v>
      </c>
      <c r="G127" s="99">
        <v>1.2427132933599547</v>
      </c>
      <c r="H127" s="100">
        <v>1.1977386136047325</v>
      </c>
      <c r="I127" s="101">
        <v>1.3019450762076106</v>
      </c>
      <c r="J127" s="61">
        <f t="shared" si="26"/>
        <v>1.2474656610574326</v>
      </c>
      <c r="K127" s="62">
        <f t="shared" si="27"/>
        <v>3.0175516903058336E-2</v>
      </c>
      <c r="L127" s="102" t="s">
        <v>1</v>
      </c>
      <c r="M127" s="103">
        <v>0.1111111111111111</v>
      </c>
      <c r="N127" s="104" t="s">
        <v>2</v>
      </c>
      <c r="O127" s="105">
        <v>1.8</v>
      </c>
      <c r="R127" s="293"/>
      <c r="S127" s="174">
        <v>358520</v>
      </c>
      <c r="T127" s="175">
        <v>400440</v>
      </c>
      <c r="U127" s="176">
        <v>379480</v>
      </c>
      <c r="V127" s="61">
        <f t="shared" si="28"/>
        <v>379480</v>
      </c>
      <c r="W127" s="62">
        <f t="shared" si="29"/>
        <v>12101.261642214557</v>
      </c>
      <c r="X127" s="186">
        <v>0.17302378017203845</v>
      </c>
      <c r="Y127" s="186">
        <v>3.5451565914056848E-2</v>
      </c>
      <c r="Z127" s="186">
        <v>0.10400628472642481</v>
      </c>
      <c r="AA127" s="61">
        <f t="shared" si="32"/>
        <v>0.10416054360417337</v>
      </c>
      <c r="AB127" s="62">
        <f t="shared" si="33"/>
        <v>3.9713752365362578E-2</v>
      </c>
      <c r="AC127" s="199" t="s">
        <v>1</v>
      </c>
      <c r="AD127" s="200">
        <v>4.5724737082761769E-3</v>
      </c>
      <c r="AE127" s="201" t="s">
        <v>2</v>
      </c>
      <c r="AF127" s="202">
        <v>4.1152263374485597E-2</v>
      </c>
    </row>
    <row r="128" spans="1:32">
      <c r="A128" s="268"/>
      <c r="B128" s="96">
        <v>54681</v>
      </c>
      <c r="C128" s="97">
        <v>53870</v>
      </c>
      <c r="D128" s="98">
        <v>72471</v>
      </c>
      <c r="E128" s="61">
        <f t="shared" si="24"/>
        <v>60340.666666666664</v>
      </c>
      <c r="F128" s="62">
        <f t="shared" si="25"/>
        <v>6069.6834166023582</v>
      </c>
      <c r="G128" s="99">
        <v>0.9988663522209561</v>
      </c>
      <c r="H128" s="100">
        <v>1.0030088042240526</v>
      </c>
      <c r="I128" s="101">
        <v>0.96776751800477989</v>
      </c>
      <c r="J128" s="61">
        <f t="shared" si="26"/>
        <v>0.98988089148326275</v>
      </c>
      <c r="K128" s="62">
        <f t="shared" si="27"/>
        <v>1.1121165138279427E-2</v>
      </c>
      <c r="L128" s="102" t="s">
        <v>1</v>
      </c>
      <c r="M128" s="103">
        <v>0.1111111111111111</v>
      </c>
      <c r="N128" s="104" t="s">
        <v>2</v>
      </c>
      <c r="O128" s="105">
        <v>0.6</v>
      </c>
      <c r="R128" s="293"/>
      <c r="S128" s="174">
        <v>446800</v>
      </c>
      <c r="T128" s="175">
        <v>425840</v>
      </c>
      <c r="U128" s="176">
        <v>436320</v>
      </c>
      <c r="V128" s="61">
        <f t="shared" si="28"/>
        <v>436320</v>
      </c>
      <c r="W128" s="62">
        <f t="shared" si="29"/>
        <v>6050.6308211072783</v>
      </c>
      <c r="X128" s="186">
        <v>-0.13040369923971284</v>
      </c>
      <c r="Y128" s="186">
        <v>-5.1265477057538256E-2</v>
      </c>
      <c r="Z128" s="186">
        <v>-9.0701482345902029E-2</v>
      </c>
      <c r="AA128" s="61">
        <f t="shared" si="32"/>
        <v>-9.079021954771771E-2</v>
      </c>
      <c r="AB128" s="62">
        <f t="shared" si="33"/>
        <v>2.2845280024963922E-2</v>
      </c>
      <c r="AC128" s="199" t="s">
        <v>1</v>
      </c>
      <c r="AD128" s="200">
        <v>4.5724737082761769E-3</v>
      </c>
      <c r="AE128" s="201" t="s">
        <v>2</v>
      </c>
      <c r="AF128" s="202">
        <v>1.3717421124828532E-2</v>
      </c>
    </row>
    <row r="129" spans="1:32">
      <c r="A129" s="268"/>
      <c r="B129" s="96">
        <v>117316</v>
      </c>
      <c r="C129" s="97">
        <v>99201</v>
      </c>
      <c r="D129" s="98">
        <v>103196</v>
      </c>
      <c r="E129" s="61">
        <f t="shared" si="24"/>
        <v>106571</v>
      </c>
      <c r="F129" s="62">
        <f t="shared" si="25"/>
        <v>5494.8847424976384</v>
      </c>
      <c r="G129" s="99">
        <v>0.88937363265208602</v>
      </c>
      <c r="H129" s="100">
        <v>0.92104060183848468</v>
      </c>
      <c r="I129" s="101">
        <v>0.91405691197375039</v>
      </c>
      <c r="J129" s="61">
        <f t="shared" si="26"/>
        <v>0.90815704882144033</v>
      </c>
      <c r="K129" s="62">
        <f t="shared" si="27"/>
        <v>9.6056497832450981E-3</v>
      </c>
      <c r="L129" s="102" t="s">
        <v>1</v>
      </c>
      <c r="M129" s="103">
        <v>0.1111111111111111</v>
      </c>
      <c r="N129" s="104" t="s">
        <v>2</v>
      </c>
      <c r="O129" s="105">
        <v>0.19999999999999998</v>
      </c>
      <c r="R129" s="293"/>
      <c r="S129" s="174">
        <v>403280</v>
      </c>
      <c r="T129" s="175">
        <v>404960</v>
      </c>
      <c r="U129" s="176">
        <v>404120</v>
      </c>
      <c r="V129" s="61">
        <f t="shared" si="28"/>
        <v>404120</v>
      </c>
      <c r="W129" s="62">
        <f t="shared" si="29"/>
        <v>484.97422611928567</v>
      </c>
      <c r="X129" s="186">
        <v>1.9179036419546547E-2</v>
      </c>
      <c r="Y129" s="186">
        <v>2.0020029133284822E-2</v>
      </c>
      <c r="Z129" s="186">
        <v>1.9600947276352088E-2</v>
      </c>
      <c r="AA129" s="61">
        <f t="shared" si="32"/>
        <v>1.9600004276394484E-2</v>
      </c>
      <c r="AB129" s="62">
        <f t="shared" si="33"/>
        <v>2.4277414269021548E-4</v>
      </c>
      <c r="AC129" s="199" t="s">
        <v>1</v>
      </c>
      <c r="AD129" s="200">
        <v>4.5724737082761769E-3</v>
      </c>
      <c r="AE129" s="201" t="s">
        <v>2</v>
      </c>
      <c r="AF129" s="202">
        <v>4.5724737082761769E-3</v>
      </c>
    </row>
    <row r="130" spans="1:32" ht="13.5" thickBot="1">
      <c r="A130" s="268"/>
      <c r="B130" s="96">
        <v>144403</v>
      </c>
      <c r="C130" s="97">
        <v>174386</v>
      </c>
      <c r="D130" s="98">
        <v>149089</v>
      </c>
      <c r="E130" s="61">
        <f t="shared" si="24"/>
        <v>155959.33333333334</v>
      </c>
      <c r="F130" s="62">
        <f t="shared" si="25"/>
        <v>9312.1100783394468</v>
      </c>
      <c r="G130" s="99">
        <v>0.84202264207234656</v>
      </c>
      <c r="H130" s="100">
        <v>0.78960913188102499</v>
      </c>
      <c r="I130" s="101">
        <v>0.83383100985553926</v>
      </c>
      <c r="J130" s="61">
        <f t="shared" si="26"/>
        <v>0.82182092793630357</v>
      </c>
      <c r="K130" s="62">
        <f t="shared" si="27"/>
        <v>1.6278570406355365E-2</v>
      </c>
      <c r="L130" s="102" t="s">
        <v>1</v>
      </c>
      <c r="M130" s="103">
        <v>0.1111111111111111</v>
      </c>
      <c r="N130" s="104" t="s">
        <v>2</v>
      </c>
      <c r="O130" s="105">
        <v>6.6666666666666666E-2</v>
      </c>
      <c r="R130" s="293"/>
      <c r="S130" s="177">
        <v>437800</v>
      </c>
      <c r="T130" s="178">
        <v>382840</v>
      </c>
      <c r="U130" s="179">
        <v>410320</v>
      </c>
      <c r="V130" s="72">
        <f t="shared" si="28"/>
        <v>410320</v>
      </c>
      <c r="W130" s="73">
        <f t="shared" si="29"/>
        <v>15865.585397330917</v>
      </c>
      <c r="X130" s="189">
        <v>-9.9469769530766694E-2</v>
      </c>
      <c r="Y130" s="189">
        <v>9.5538965768390383E-2</v>
      </c>
      <c r="Z130" s="189">
        <v>-1.6374087378707713E-3</v>
      </c>
      <c r="AA130" s="72">
        <f t="shared" si="32"/>
        <v>-1.8560708334156943E-3</v>
      </c>
      <c r="AB130" s="73">
        <f t="shared" si="33"/>
        <v>5.6294279077535044E-2</v>
      </c>
      <c r="AC130" s="203" t="s">
        <v>1</v>
      </c>
      <c r="AD130" s="204">
        <v>4.5724737082761769E-3</v>
      </c>
      <c r="AE130" s="205" t="s">
        <v>2</v>
      </c>
      <c r="AF130" s="206">
        <v>1.5241579027587256E-3</v>
      </c>
    </row>
    <row r="131" spans="1:32" ht="13.5" thickBot="1">
      <c r="A131" s="268"/>
      <c r="B131" s="106">
        <v>196579</v>
      </c>
      <c r="C131" s="107">
        <v>195323</v>
      </c>
      <c r="D131" s="108">
        <v>189170</v>
      </c>
      <c r="E131" s="72">
        <f t="shared" si="24"/>
        <v>193690.66666666666</v>
      </c>
      <c r="F131" s="73">
        <f t="shared" si="25"/>
        <v>2289.2287153342959</v>
      </c>
      <c r="G131" s="109">
        <v>0.75081337989903507</v>
      </c>
      <c r="H131" s="81">
        <v>0.75300900304549478</v>
      </c>
      <c r="I131" s="110">
        <v>0.76376510911250617</v>
      </c>
      <c r="J131" s="72">
        <f t="shared" si="26"/>
        <v>0.75586249735234523</v>
      </c>
      <c r="K131" s="73">
        <f t="shared" si="27"/>
        <v>4.0018181169809795E-3</v>
      </c>
      <c r="L131" s="111" t="s">
        <v>1</v>
      </c>
      <c r="M131" s="84">
        <v>0.1111111111111111</v>
      </c>
      <c r="N131" s="85" t="s">
        <v>2</v>
      </c>
      <c r="O131" s="112">
        <v>2.2222222222222223E-2</v>
      </c>
      <c r="R131" s="293"/>
      <c r="S131" s="171">
        <v>175400</v>
      </c>
      <c r="T131" s="172">
        <v>172520</v>
      </c>
      <c r="U131" s="173">
        <v>173960</v>
      </c>
      <c r="V131" s="49">
        <f t="shared" si="28"/>
        <v>173960</v>
      </c>
      <c r="W131" s="50">
        <f t="shared" si="29"/>
        <v>831.38438763306112</v>
      </c>
      <c r="X131" s="183">
        <v>0.80242613665006168</v>
      </c>
      <c r="Y131" s="183">
        <v>0.81358339402767665</v>
      </c>
      <c r="Z131" s="183">
        <v>0.80802353118498604</v>
      </c>
      <c r="AA131" s="49">
        <f t="shared" si="32"/>
        <v>0.80801102062090813</v>
      </c>
      <c r="AB131" s="50">
        <f t="shared" si="33"/>
        <v>3.2208288494964608E-3</v>
      </c>
      <c r="AC131" s="195" t="s">
        <v>1</v>
      </c>
      <c r="AD131" s="196">
        <v>1.3717421124828532E-2</v>
      </c>
      <c r="AE131" s="197" t="s">
        <v>2</v>
      </c>
      <c r="AF131" s="198">
        <v>10</v>
      </c>
    </row>
    <row r="132" spans="1:32">
      <c r="A132" s="268"/>
      <c r="B132" s="86">
        <v>28038</v>
      </c>
      <c r="C132" s="87">
        <v>30658</v>
      </c>
      <c r="D132" s="88">
        <v>24655</v>
      </c>
      <c r="E132" s="49">
        <f t="shared" si="24"/>
        <v>27783.666666666668</v>
      </c>
      <c r="F132" s="50">
        <f t="shared" si="25"/>
        <v>1737.5765051102389</v>
      </c>
      <c r="G132" s="89">
        <v>1.4813068393977453</v>
      </c>
      <c r="H132" s="90">
        <v>1.4327956574468677</v>
      </c>
      <c r="I132" s="91">
        <v>1.5439455144129437</v>
      </c>
      <c r="J132" s="49">
        <f t="shared" si="26"/>
        <v>1.4860160037525187</v>
      </c>
      <c r="K132" s="50">
        <f t="shared" si="27"/>
        <v>3.2172477096554616E-2</v>
      </c>
      <c r="L132" s="92" t="s">
        <v>1</v>
      </c>
      <c r="M132" s="93">
        <v>0.33333333333333331</v>
      </c>
      <c r="N132" s="94" t="s">
        <v>2</v>
      </c>
      <c r="O132" s="95">
        <v>5.4</v>
      </c>
      <c r="R132" s="293"/>
      <c r="S132" s="174">
        <v>215520</v>
      </c>
      <c r="T132" s="175">
        <v>204760</v>
      </c>
      <c r="U132" s="176">
        <v>210140</v>
      </c>
      <c r="V132" s="61">
        <f t="shared" si="28"/>
        <v>210140</v>
      </c>
      <c r="W132" s="62">
        <f t="shared" si="29"/>
        <v>3106.1444482401866</v>
      </c>
      <c r="X132" s="186">
        <v>0.66452955221418208</v>
      </c>
      <c r="Y132" s="186">
        <v>0.70351420247632923</v>
      </c>
      <c r="Z132" s="186">
        <v>0.68408744721811798</v>
      </c>
      <c r="AA132" s="61">
        <f t="shared" si="32"/>
        <v>0.68404373396954321</v>
      </c>
      <c r="AB132" s="62">
        <f t="shared" si="33"/>
        <v>1.1253920385826417E-2</v>
      </c>
      <c r="AC132" s="199" t="s">
        <v>1</v>
      </c>
      <c r="AD132" s="200">
        <v>1.3717421124828532E-2</v>
      </c>
      <c r="AE132" s="201" t="s">
        <v>2</v>
      </c>
      <c r="AF132" s="202">
        <v>3.3333333333333335</v>
      </c>
    </row>
    <row r="133" spans="1:32">
      <c r="A133" s="268"/>
      <c r="B133" s="96">
        <v>32790</v>
      </c>
      <c r="C133" s="97">
        <v>26932</v>
      </c>
      <c r="D133" s="98">
        <v>25673</v>
      </c>
      <c r="E133" s="61">
        <f t="shared" si="24"/>
        <v>28465</v>
      </c>
      <c r="F133" s="62">
        <f t="shared" si="25"/>
        <v>2192.8283866580468</v>
      </c>
      <c r="G133" s="99">
        <v>1.3933201460272984</v>
      </c>
      <c r="H133" s="100">
        <v>1.5017852238396046</v>
      </c>
      <c r="I133" s="101">
        <v>1.5250965131816483</v>
      </c>
      <c r="J133" s="61">
        <f t="shared" si="26"/>
        <v>1.4734006276828504</v>
      </c>
      <c r="K133" s="62">
        <f t="shared" si="27"/>
        <v>4.0601792691686352E-2</v>
      </c>
      <c r="L133" s="102" t="s">
        <v>1</v>
      </c>
      <c r="M133" s="103">
        <v>0.33333333333333331</v>
      </c>
      <c r="N133" s="104" t="s">
        <v>2</v>
      </c>
      <c r="O133" s="105">
        <v>1.8</v>
      </c>
      <c r="R133" s="293"/>
      <c r="S133" s="174">
        <v>235680</v>
      </c>
      <c r="T133" s="175">
        <v>245040</v>
      </c>
      <c r="U133" s="176">
        <v>240360</v>
      </c>
      <c r="V133" s="61">
        <f t="shared" si="28"/>
        <v>240360</v>
      </c>
      <c r="W133" s="62">
        <f t="shared" si="29"/>
        <v>2701.9992598074487</v>
      </c>
      <c r="X133" s="186">
        <v>0.59523754966614262</v>
      </c>
      <c r="Y133" s="186">
        <v>0.56599599417334301</v>
      </c>
      <c r="Z133" s="186">
        <v>0.58056758935524466</v>
      </c>
      <c r="AA133" s="61">
        <f t="shared" si="32"/>
        <v>0.5806003777315768</v>
      </c>
      <c r="AB133" s="62">
        <f t="shared" si="33"/>
        <v>8.4413258875178417E-3</v>
      </c>
      <c r="AC133" s="199" t="s">
        <v>1</v>
      </c>
      <c r="AD133" s="200">
        <v>1.3717421124828532E-2</v>
      </c>
      <c r="AE133" s="201" t="s">
        <v>2</v>
      </c>
      <c r="AF133" s="202">
        <v>1.1111111111111112</v>
      </c>
    </row>
    <row r="134" spans="1:32">
      <c r="A134" s="268"/>
      <c r="B134" s="96">
        <v>36931</v>
      </c>
      <c r="C134" s="97">
        <v>36324</v>
      </c>
      <c r="D134" s="98">
        <v>37134</v>
      </c>
      <c r="E134" s="61">
        <f t="shared" si="24"/>
        <v>36796.333333333336</v>
      </c>
      <c r="F134" s="62">
        <f t="shared" si="25"/>
        <v>243.32853876555006</v>
      </c>
      <c r="G134" s="99">
        <v>1.3166465565392889</v>
      </c>
      <c r="H134" s="100">
        <v>1.3278855975485189</v>
      </c>
      <c r="I134" s="101">
        <v>1.3128878657240108</v>
      </c>
      <c r="J134" s="61">
        <f t="shared" si="26"/>
        <v>1.3191400066039396</v>
      </c>
      <c r="K134" s="62">
        <f t="shared" si="27"/>
        <v>4.5054026785865675E-3</v>
      </c>
      <c r="L134" s="102" t="s">
        <v>1</v>
      </c>
      <c r="M134" s="103">
        <v>0.33333333333333331</v>
      </c>
      <c r="N134" s="104" t="s">
        <v>2</v>
      </c>
      <c r="O134" s="105">
        <v>0.6</v>
      </c>
      <c r="R134" s="293"/>
      <c r="S134" s="174">
        <v>283440</v>
      </c>
      <c r="T134" s="175">
        <v>273280</v>
      </c>
      <c r="U134" s="176">
        <v>278360</v>
      </c>
      <c r="V134" s="61">
        <f t="shared" si="28"/>
        <v>278360</v>
      </c>
      <c r="W134" s="62">
        <f t="shared" si="29"/>
        <v>2932.9393674832991</v>
      </c>
      <c r="X134" s="186">
        <v>0.4310814960106687</v>
      </c>
      <c r="Y134" s="186">
        <v>0.46958302986161682</v>
      </c>
      <c r="Z134" s="186">
        <v>0.45039702023581418</v>
      </c>
      <c r="AA134" s="61">
        <f t="shared" si="32"/>
        <v>0.4503538487026999</v>
      </c>
      <c r="AB134" s="62">
        <f t="shared" si="33"/>
        <v>1.1114456427777289E-2</v>
      </c>
      <c r="AC134" s="199" t="s">
        <v>1</v>
      </c>
      <c r="AD134" s="200">
        <v>1.3717421124828532E-2</v>
      </c>
      <c r="AE134" s="201" t="s">
        <v>2</v>
      </c>
      <c r="AF134" s="202">
        <v>0.37037037037037041</v>
      </c>
    </row>
    <row r="135" spans="1:32">
      <c r="A135" s="268"/>
      <c r="B135" s="96">
        <v>47853</v>
      </c>
      <c r="C135" s="97">
        <v>48961</v>
      </c>
      <c r="D135" s="98">
        <v>56314</v>
      </c>
      <c r="E135" s="61">
        <f t="shared" si="24"/>
        <v>51042.666666666664</v>
      </c>
      <c r="F135" s="62">
        <f t="shared" si="25"/>
        <v>2655.0035990768661</v>
      </c>
      <c r="G135" s="99">
        <v>1.1144178812463548</v>
      </c>
      <c r="H135" s="100">
        <v>1.0939024653678919</v>
      </c>
      <c r="I135" s="101">
        <v>0.99601169250903843</v>
      </c>
      <c r="J135" s="61">
        <f t="shared" si="26"/>
        <v>1.0681106797077617</v>
      </c>
      <c r="K135" s="62">
        <f t="shared" si="27"/>
        <v>3.6532718388123539E-2</v>
      </c>
      <c r="L135" s="102" t="s">
        <v>1</v>
      </c>
      <c r="M135" s="103">
        <v>0.33333333333333331</v>
      </c>
      <c r="N135" s="104" t="s">
        <v>2</v>
      </c>
      <c r="O135" s="105">
        <v>0.19999999999999998</v>
      </c>
      <c r="R135" s="293"/>
      <c r="S135" s="174">
        <v>334480</v>
      </c>
      <c r="T135" s="175">
        <v>353720</v>
      </c>
      <c r="U135" s="176">
        <v>344100</v>
      </c>
      <c r="V135" s="61">
        <f t="shared" si="28"/>
        <v>344100</v>
      </c>
      <c r="W135" s="62">
        <f t="shared" si="29"/>
        <v>5554.1095896041998</v>
      </c>
      <c r="X135" s="186">
        <v>0.25565174352793452</v>
      </c>
      <c r="Y135" s="186">
        <v>0.19495630007283316</v>
      </c>
      <c r="Z135" s="186">
        <v>0.22520193565919977</v>
      </c>
      <c r="AA135" s="61">
        <f t="shared" si="32"/>
        <v>0.22526999308665582</v>
      </c>
      <c r="AB135" s="62">
        <f t="shared" si="33"/>
        <v>1.7521298352889635E-2</v>
      </c>
      <c r="AC135" s="199" t="s">
        <v>1</v>
      </c>
      <c r="AD135" s="200">
        <v>1.3717421124828532E-2</v>
      </c>
      <c r="AE135" s="201" t="s">
        <v>2</v>
      </c>
      <c r="AF135" s="202">
        <v>0.1234567901234568</v>
      </c>
    </row>
    <row r="136" spans="1:32">
      <c r="A136" s="268"/>
      <c r="B136" s="96">
        <v>94320</v>
      </c>
      <c r="C136" s="97">
        <v>84202</v>
      </c>
      <c r="D136" s="98">
        <v>76019</v>
      </c>
      <c r="E136" s="61">
        <f t="shared" si="24"/>
        <v>84847</v>
      </c>
      <c r="F136" s="62">
        <f t="shared" si="25"/>
        <v>5292.8778876272345</v>
      </c>
      <c r="G136" s="99">
        <v>0.92957311503742557</v>
      </c>
      <c r="H136" s="100">
        <v>0.94726046774115069</v>
      </c>
      <c r="I136" s="101">
        <v>0.96156523223755153</v>
      </c>
      <c r="J136" s="61">
        <f t="shared" si="26"/>
        <v>0.94613293833870926</v>
      </c>
      <c r="K136" s="62">
        <f t="shared" si="27"/>
        <v>9.2525200648557772E-3</v>
      </c>
      <c r="L136" s="102" t="s">
        <v>1</v>
      </c>
      <c r="M136" s="103">
        <v>0.33333333333333331</v>
      </c>
      <c r="N136" s="104" t="s">
        <v>2</v>
      </c>
      <c r="O136" s="105">
        <v>6.6666666666666666E-2</v>
      </c>
      <c r="R136" s="293"/>
      <c r="S136" s="174">
        <v>340400</v>
      </c>
      <c r="T136" s="175">
        <v>334720</v>
      </c>
      <c r="U136" s="176">
        <v>337560</v>
      </c>
      <c r="V136" s="61">
        <f t="shared" si="28"/>
        <v>337560</v>
      </c>
      <c r="W136" s="62">
        <f t="shared" si="29"/>
        <v>1639.6747644985373</v>
      </c>
      <c r="X136" s="186">
        <v>0.23530409198604996</v>
      </c>
      <c r="Y136" s="186">
        <v>0.25982337946103418</v>
      </c>
      <c r="Z136" s="186">
        <v>0.24760497571291207</v>
      </c>
      <c r="AA136" s="61">
        <f t="shared" si="32"/>
        <v>0.24757748238666541</v>
      </c>
      <c r="AB136" s="62">
        <f t="shared" si="33"/>
        <v>7.0781219609552413E-3</v>
      </c>
      <c r="AC136" s="199" t="s">
        <v>1</v>
      </c>
      <c r="AD136" s="200">
        <v>1.3717421124828532E-2</v>
      </c>
      <c r="AE136" s="201" t="s">
        <v>2</v>
      </c>
      <c r="AF136" s="202">
        <v>4.1152263374485597E-2</v>
      </c>
    </row>
    <row r="137" spans="1:32" ht="13.5" thickBot="1">
      <c r="A137" s="268"/>
      <c r="B137" s="106">
        <v>97038</v>
      </c>
      <c r="C137" s="107">
        <v>96855</v>
      </c>
      <c r="D137" s="108">
        <v>111039</v>
      </c>
      <c r="E137" s="72">
        <f t="shared" si="24"/>
        <v>101644</v>
      </c>
      <c r="F137" s="73">
        <f t="shared" si="25"/>
        <v>4697.7970369099603</v>
      </c>
      <c r="G137" s="109">
        <v>0.92482175857876525</v>
      </c>
      <c r="H137" s="81">
        <v>0.92514166226969041</v>
      </c>
      <c r="I137" s="110">
        <v>0.90034650406158234</v>
      </c>
      <c r="J137" s="72">
        <f t="shared" si="26"/>
        <v>0.91676997497001267</v>
      </c>
      <c r="K137" s="73">
        <f t="shared" si="27"/>
        <v>8.212254706695149E-3</v>
      </c>
      <c r="L137" s="111" t="s">
        <v>1</v>
      </c>
      <c r="M137" s="84">
        <v>0.33333333333333331</v>
      </c>
      <c r="N137" s="85" t="s">
        <v>2</v>
      </c>
      <c r="O137" s="112">
        <v>2.2222222222222223E-2</v>
      </c>
      <c r="R137" s="293"/>
      <c r="S137" s="174">
        <v>406320</v>
      </c>
      <c r="T137" s="175">
        <v>406120</v>
      </c>
      <c r="U137" s="176">
        <v>406220</v>
      </c>
      <c r="V137" s="61">
        <f t="shared" si="28"/>
        <v>406220</v>
      </c>
      <c r="W137" s="62">
        <f t="shared" si="29"/>
        <v>57.735026918962582</v>
      </c>
      <c r="X137" s="186">
        <v>8.730242384524689E-3</v>
      </c>
      <c r="Y137" s="186">
        <v>1.6059723233794565E-2</v>
      </c>
      <c r="Z137" s="186">
        <v>1.2407310561857177E-2</v>
      </c>
      <c r="AA137" s="61">
        <f t="shared" si="32"/>
        <v>1.2399092060058811E-2</v>
      </c>
      <c r="AB137" s="62">
        <f t="shared" si="33"/>
        <v>2.1158428610353148E-3</v>
      </c>
      <c r="AC137" s="199" t="s">
        <v>1</v>
      </c>
      <c r="AD137" s="200">
        <v>1.3717421124828532E-2</v>
      </c>
      <c r="AE137" s="201" t="s">
        <v>2</v>
      </c>
      <c r="AF137" s="202">
        <v>1.3717421124828532E-2</v>
      </c>
    </row>
    <row r="138" spans="1:32">
      <c r="A138" s="268"/>
      <c r="B138" s="86">
        <v>23983</v>
      </c>
      <c r="C138" s="87">
        <v>19330</v>
      </c>
      <c r="D138" s="88">
        <v>23164</v>
      </c>
      <c r="E138" s="49">
        <f t="shared" si="24"/>
        <v>22159</v>
      </c>
      <c r="F138" s="50">
        <f t="shared" si="25"/>
        <v>1434.122379715204</v>
      </c>
      <c r="G138" s="89">
        <v>1.5563880771117948</v>
      </c>
      <c r="H138" s="90">
        <v>1.6425417143703576</v>
      </c>
      <c r="I138" s="91">
        <v>1.5715524504010197</v>
      </c>
      <c r="J138" s="49">
        <f t="shared" si="26"/>
        <v>1.5901607472943908</v>
      </c>
      <c r="K138" s="50">
        <f t="shared" si="27"/>
        <v>2.6553805993202329E-2</v>
      </c>
      <c r="L138" s="92" t="s">
        <v>1</v>
      </c>
      <c r="M138" s="93">
        <v>1</v>
      </c>
      <c r="N138" s="94" t="s">
        <v>2</v>
      </c>
      <c r="O138" s="95">
        <v>5.4</v>
      </c>
      <c r="R138" s="293"/>
      <c r="S138" s="174">
        <v>375160</v>
      </c>
      <c r="T138" s="175">
        <v>393680</v>
      </c>
      <c r="U138" s="176">
        <v>384420</v>
      </c>
      <c r="V138" s="61">
        <f t="shared" si="28"/>
        <v>384420</v>
      </c>
      <c r="W138" s="62">
        <f t="shared" si="29"/>
        <v>5346.2634926959345</v>
      </c>
      <c r="X138" s="186">
        <v>0.11583038124349809</v>
      </c>
      <c r="Y138" s="186">
        <v>5.853058994901672E-2</v>
      </c>
      <c r="Z138" s="186">
        <v>8.7084110740898946E-2</v>
      </c>
      <c r="AA138" s="61">
        <f t="shared" si="32"/>
        <v>8.7148360644471248E-2</v>
      </c>
      <c r="AB138" s="62">
        <f t="shared" si="33"/>
        <v>1.6541056159703176E-2</v>
      </c>
      <c r="AC138" s="199" t="s">
        <v>1</v>
      </c>
      <c r="AD138" s="200">
        <v>1.3717421124828532E-2</v>
      </c>
      <c r="AE138" s="201" t="s">
        <v>2</v>
      </c>
      <c r="AF138" s="202">
        <v>4.5724737082761769E-3</v>
      </c>
    </row>
    <row r="139" spans="1:32" ht="13.5" thickBot="1">
      <c r="A139" s="268"/>
      <c r="B139" s="96">
        <v>25468</v>
      </c>
      <c r="C139" s="97">
        <v>25137</v>
      </c>
      <c r="D139" s="98">
        <v>23922</v>
      </c>
      <c r="E139" s="61">
        <f t="shared" si="24"/>
        <v>24842.333333333332</v>
      </c>
      <c r="F139" s="62">
        <f t="shared" si="25"/>
        <v>469.98238737685097</v>
      </c>
      <c r="G139" s="99">
        <v>1.5288922354335299</v>
      </c>
      <c r="H139" s="100">
        <v>1.5350209381914464</v>
      </c>
      <c r="I139" s="101">
        <v>1.5575175359282083</v>
      </c>
      <c r="J139" s="61">
        <f t="shared" si="26"/>
        <v>1.5404769031843948</v>
      </c>
      <c r="K139" s="62">
        <f t="shared" si="27"/>
        <v>8.7020614915062546E-3</v>
      </c>
      <c r="L139" s="102" t="s">
        <v>1</v>
      </c>
      <c r="M139" s="103">
        <v>1</v>
      </c>
      <c r="N139" s="104" t="s">
        <v>2</v>
      </c>
      <c r="O139" s="105">
        <v>1.8</v>
      </c>
      <c r="R139" s="293"/>
      <c r="S139" s="177">
        <v>373280</v>
      </c>
      <c r="T139" s="178">
        <v>384040</v>
      </c>
      <c r="U139" s="179">
        <v>378660</v>
      </c>
      <c r="V139" s="72">
        <f t="shared" si="28"/>
        <v>378660</v>
      </c>
      <c r="W139" s="73">
        <f t="shared" si="29"/>
        <v>3106.1444482401866</v>
      </c>
      <c r="X139" s="189">
        <v>0.12229213544936679</v>
      </c>
      <c r="Y139" s="189">
        <v>9.1442097596504124E-2</v>
      </c>
      <c r="Z139" s="189">
        <v>0.10681522858637049</v>
      </c>
      <c r="AA139" s="72">
        <f t="shared" si="32"/>
        <v>0.10684982054408047</v>
      </c>
      <c r="AB139" s="73">
        <f t="shared" si="33"/>
        <v>8.9056556250025273E-3</v>
      </c>
      <c r="AC139" s="203" t="s">
        <v>1</v>
      </c>
      <c r="AD139" s="204">
        <v>1.3717421124828532E-2</v>
      </c>
      <c r="AE139" s="205" t="s">
        <v>2</v>
      </c>
      <c r="AF139" s="206">
        <v>1.5241579027587256E-3</v>
      </c>
    </row>
    <row r="140" spans="1:32">
      <c r="A140" s="268"/>
      <c r="B140" s="96">
        <v>27520</v>
      </c>
      <c r="C140" s="97">
        <v>28783</v>
      </c>
      <c r="D140" s="98">
        <v>28139</v>
      </c>
      <c r="E140" s="61">
        <f t="shared" si="24"/>
        <v>28147.333333333332</v>
      </c>
      <c r="F140" s="62">
        <f t="shared" si="25"/>
        <v>364.62050286717437</v>
      </c>
      <c r="G140" s="99">
        <v>1.4908979814781098</v>
      </c>
      <c r="H140" s="100">
        <v>1.4675126292628584</v>
      </c>
      <c r="I140" s="101">
        <v>1.4794367518492573</v>
      </c>
      <c r="J140" s="61">
        <f t="shared" si="26"/>
        <v>1.479282454196742</v>
      </c>
      <c r="K140" s="62">
        <f t="shared" si="27"/>
        <v>6.7512105181717777E-3</v>
      </c>
      <c r="L140" s="102" t="s">
        <v>1</v>
      </c>
      <c r="M140" s="103">
        <v>1</v>
      </c>
      <c r="N140" s="104" t="s">
        <v>2</v>
      </c>
      <c r="O140" s="105">
        <v>0.6</v>
      </c>
      <c r="R140" s="293"/>
      <c r="S140" s="171">
        <v>132560</v>
      </c>
      <c r="T140" s="172">
        <v>137000</v>
      </c>
      <c r="U140" s="173">
        <v>134780</v>
      </c>
      <c r="V140" s="49">
        <f t="shared" si="28"/>
        <v>134780</v>
      </c>
      <c r="W140" s="50">
        <f t="shared" si="29"/>
        <v>1281.7175976009694</v>
      </c>
      <c r="X140" s="183">
        <v>0.94967164206464505</v>
      </c>
      <c r="Y140" s="183">
        <v>0.93485069191551351</v>
      </c>
      <c r="Z140" s="183">
        <v>0.94223623902970399</v>
      </c>
      <c r="AA140" s="49">
        <f t="shared" si="32"/>
        <v>0.94225285766995415</v>
      </c>
      <c r="AB140" s="50">
        <f t="shared" si="33"/>
        <v>4.2784478480387949E-3</v>
      </c>
      <c r="AC140" s="195" t="s">
        <v>1</v>
      </c>
      <c r="AD140" s="196">
        <v>4.1152263374485597E-2</v>
      </c>
      <c r="AE140" s="197" t="s">
        <v>2</v>
      </c>
      <c r="AF140" s="198">
        <v>10</v>
      </c>
    </row>
    <row r="141" spans="1:32">
      <c r="A141" s="268"/>
      <c r="B141" s="96">
        <v>37753</v>
      </c>
      <c r="C141" s="97">
        <v>40091</v>
      </c>
      <c r="D141" s="98">
        <v>34892</v>
      </c>
      <c r="E141" s="61">
        <f t="shared" si="24"/>
        <v>37578.666666666664</v>
      </c>
      <c r="F141" s="62">
        <f t="shared" si="25"/>
        <v>1503.3511824513187</v>
      </c>
      <c r="G141" s="99">
        <v>1.3014266360951585</v>
      </c>
      <c r="H141" s="100">
        <v>1.2581368867054057</v>
      </c>
      <c r="I141" s="101">
        <v>1.354400106156785</v>
      </c>
      <c r="J141" s="61">
        <f t="shared" si="26"/>
        <v>1.304654542985783</v>
      </c>
      <c r="K141" s="62">
        <f t="shared" si="27"/>
        <v>2.7835627003039397E-2</v>
      </c>
      <c r="L141" s="102" t="s">
        <v>1</v>
      </c>
      <c r="M141" s="103">
        <v>1</v>
      </c>
      <c r="N141" s="104" t="s">
        <v>2</v>
      </c>
      <c r="O141" s="105">
        <v>0.19999999999999998</v>
      </c>
      <c r="R141" s="293"/>
      <c r="S141" s="174">
        <v>182160</v>
      </c>
      <c r="T141" s="175">
        <v>160560</v>
      </c>
      <c r="U141" s="176">
        <v>171360</v>
      </c>
      <c r="V141" s="61">
        <f t="shared" si="28"/>
        <v>171360</v>
      </c>
      <c r="W141" s="62">
        <f t="shared" si="29"/>
        <v>6235.3829072479584</v>
      </c>
      <c r="X141" s="186">
        <v>0.77919131833534216</v>
      </c>
      <c r="Y141" s="186">
        <v>0.85441551347414424</v>
      </c>
      <c r="Z141" s="186">
        <v>0.81692993854578921</v>
      </c>
      <c r="AA141" s="61">
        <f t="shared" si="32"/>
        <v>0.81684559011842517</v>
      </c>
      <c r="AB141" s="62">
        <f t="shared" si="33"/>
        <v>2.1715395610511317E-2</v>
      </c>
      <c r="AC141" s="199" t="s">
        <v>1</v>
      </c>
      <c r="AD141" s="200">
        <v>4.1152263374485597E-2</v>
      </c>
      <c r="AE141" s="201" t="s">
        <v>2</v>
      </c>
      <c r="AF141" s="202">
        <v>3.3333333333333335</v>
      </c>
    </row>
    <row r="142" spans="1:32">
      <c r="A142" s="268"/>
      <c r="B142" s="96">
        <v>65625</v>
      </c>
      <c r="C142" s="97">
        <v>52157</v>
      </c>
      <c r="D142" s="98">
        <v>57108</v>
      </c>
      <c r="E142" s="61">
        <f t="shared" si="24"/>
        <v>58296.666666666664</v>
      </c>
      <c r="F142" s="62">
        <f t="shared" si="25"/>
        <v>3933.04175472934</v>
      </c>
      <c r="G142" s="99">
        <v>0.97973506263906562</v>
      </c>
      <c r="H142" s="100">
        <v>1.0347262296751418</v>
      </c>
      <c r="I142" s="101">
        <v>0.99462369507409498</v>
      </c>
      <c r="J142" s="61">
        <f t="shared" si="26"/>
        <v>1.0030283291294342</v>
      </c>
      <c r="K142" s="62">
        <f t="shared" si="27"/>
        <v>1.6421383601882573E-2</v>
      </c>
      <c r="L142" s="102" t="s">
        <v>1</v>
      </c>
      <c r="M142" s="103">
        <v>1</v>
      </c>
      <c r="N142" s="104" t="s">
        <v>2</v>
      </c>
      <c r="O142" s="105">
        <v>6.6666666666666666E-2</v>
      </c>
      <c r="R142" s="293"/>
      <c r="S142" s="174">
        <v>210200</v>
      </c>
      <c r="T142" s="175">
        <v>193800</v>
      </c>
      <c r="U142" s="176">
        <v>202000</v>
      </c>
      <c r="V142" s="61">
        <f t="shared" si="28"/>
        <v>202000</v>
      </c>
      <c r="W142" s="62">
        <f t="shared" si="29"/>
        <v>4734.2722073549312</v>
      </c>
      <c r="X142" s="186">
        <v>0.68281494177547009</v>
      </c>
      <c r="Y142" s="186">
        <v>0.74093226511289145</v>
      </c>
      <c r="Z142" s="186">
        <v>0.71197135334001693</v>
      </c>
      <c r="AA142" s="61">
        <f t="shared" si="32"/>
        <v>0.71190618674279282</v>
      </c>
      <c r="AB142" s="62">
        <f t="shared" si="33"/>
        <v>1.6777057777320404E-2</v>
      </c>
      <c r="AC142" s="199" t="s">
        <v>1</v>
      </c>
      <c r="AD142" s="200">
        <v>4.1152263374485597E-2</v>
      </c>
      <c r="AE142" s="201" t="s">
        <v>2</v>
      </c>
      <c r="AF142" s="202">
        <v>1.1111111111111112</v>
      </c>
    </row>
    <row r="143" spans="1:32" ht="13.5" thickBot="1">
      <c r="A143" s="268"/>
      <c r="B143" s="106">
        <v>93637</v>
      </c>
      <c r="C143" s="107">
        <v>98073</v>
      </c>
      <c r="D143" s="108">
        <v>67641</v>
      </c>
      <c r="E143" s="72">
        <f t="shared" si="24"/>
        <v>86450.333333333328</v>
      </c>
      <c r="F143" s="73">
        <f t="shared" si="25"/>
        <v>9491.4485956804656</v>
      </c>
      <c r="G143" s="109">
        <v>0.93076707252869295</v>
      </c>
      <c r="H143" s="81">
        <v>0.92301246721205676</v>
      </c>
      <c r="I143" s="110">
        <v>0.97621087771608572</v>
      </c>
      <c r="J143" s="72">
        <f t="shared" si="26"/>
        <v>0.94333013915227848</v>
      </c>
      <c r="K143" s="73">
        <f t="shared" si="27"/>
        <v>1.659207343161468E-2</v>
      </c>
      <c r="L143" s="111" t="s">
        <v>1</v>
      </c>
      <c r="M143" s="84">
        <v>1</v>
      </c>
      <c r="N143" s="85" t="s">
        <v>2</v>
      </c>
      <c r="O143" s="112">
        <v>2.2222222222222223E-2</v>
      </c>
      <c r="R143" s="293"/>
      <c r="S143" s="174">
        <v>215240</v>
      </c>
      <c r="T143" s="175">
        <v>222160</v>
      </c>
      <c r="U143" s="176">
        <v>218700</v>
      </c>
      <c r="V143" s="61">
        <f t="shared" si="28"/>
        <v>218700</v>
      </c>
      <c r="W143" s="62">
        <f t="shared" si="29"/>
        <v>1997.6319313961053</v>
      </c>
      <c r="X143" s="186">
        <v>0.66549194113846033</v>
      </c>
      <c r="Y143" s="186">
        <v>0.64410961398397659</v>
      </c>
      <c r="Z143" s="186">
        <v>0.65476481375331996</v>
      </c>
      <c r="AA143" s="61">
        <f t="shared" si="32"/>
        <v>0.65478878962525233</v>
      </c>
      <c r="AB143" s="62">
        <f t="shared" si="33"/>
        <v>6.1725578103724379E-3</v>
      </c>
      <c r="AC143" s="199" t="s">
        <v>1</v>
      </c>
      <c r="AD143" s="200">
        <v>4.1152263374485597E-2</v>
      </c>
      <c r="AE143" s="201" t="s">
        <v>2</v>
      </c>
      <c r="AF143" s="202">
        <v>0.37037037037037041</v>
      </c>
    </row>
    <row r="144" spans="1:32">
      <c r="A144" s="268"/>
      <c r="B144" s="86">
        <v>109305</v>
      </c>
      <c r="C144" s="87">
        <v>121151</v>
      </c>
      <c r="D144" s="88">
        <v>100269</v>
      </c>
      <c r="E144" s="49">
        <f t="shared" si="24"/>
        <v>110241.66666666667</v>
      </c>
      <c r="F144" s="50">
        <f t="shared" si="25"/>
        <v>6046.2795539442641</v>
      </c>
      <c r="G144" s="89">
        <v>0.90337772264116911</v>
      </c>
      <c r="H144" s="90">
        <v>0.88266964000346126</v>
      </c>
      <c r="I144" s="91">
        <v>0.91917362292095373</v>
      </c>
      <c r="J144" s="49">
        <f t="shared" si="26"/>
        <v>0.90174032852186137</v>
      </c>
      <c r="K144" s="50">
        <f t="shared" si="27"/>
        <v>1.0569547244112888E-2</v>
      </c>
      <c r="L144" s="92" t="s">
        <v>1</v>
      </c>
      <c r="M144" s="93">
        <v>1</v>
      </c>
      <c r="N144" s="94" t="s">
        <v>2</v>
      </c>
      <c r="O144" s="95">
        <v>0</v>
      </c>
      <c r="R144" s="293"/>
      <c r="S144" s="174">
        <v>282960</v>
      </c>
      <c r="T144" s="175">
        <v>302720</v>
      </c>
      <c r="U144" s="176">
        <v>292840</v>
      </c>
      <c r="V144" s="61">
        <f t="shared" si="28"/>
        <v>292840</v>
      </c>
      <c r="W144" s="62">
        <f t="shared" si="29"/>
        <v>5704.2206595935031</v>
      </c>
      <c r="X144" s="186">
        <v>0.43273130559514583</v>
      </c>
      <c r="Y144" s="186">
        <v>0.36907319737800437</v>
      </c>
      <c r="Z144" s="186">
        <v>0.40079518231872602</v>
      </c>
      <c r="AA144" s="61">
        <f t="shared" si="32"/>
        <v>0.4008665617639588</v>
      </c>
      <c r="AB144" s="62">
        <f t="shared" si="33"/>
        <v>1.8376547614783585E-2</v>
      </c>
      <c r="AC144" s="199" t="s">
        <v>1</v>
      </c>
      <c r="AD144" s="200">
        <v>4.1152263374485597E-2</v>
      </c>
      <c r="AE144" s="201" t="s">
        <v>2</v>
      </c>
      <c r="AF144" s="202">
        <v>0.1234567901234568</v>
      </c>
    </row>
    <row r="145" spans="1:32">
      <c r="A145" s="268"/>
      <c r="B145" s="96">
        <v>130802</v>
      </c>
      <c r="C145" s="97">
        <v>116954</v>
      </c>
      <c r="D145" s="98">
        <v>147679</v>
      </c>
      <c r="E145" s="61">
        <f t="shared" si="24"/>
        <v>131811.66666666666</v>
      </c>
      <c r="F145" s="62">
        <f t="shared" si="25"/>
        <v>8883.8988500420128</v>
      </c>
      <c r="G145" s="99">
        <v>0.86579865354925567</v>
      </c>
      <c r="H145" s="100">
        <v>0.89000644760353387</v>
      </c>
      <c r="I145" s="101">
        <v>0.83629584157250436</v>
      </c>
      <c r="J145" s="61">
        <f t="shared" si="26"/>
        <v>0.86403364757509793</v>
      </c>
      <c r="K145" s="62">
        <f t="shared" si="27"/>
        <v>1.5530011103470222E-2</v>
      </c>
      <c r="L145" s="102" t="s">
        <v>1</v>
      </c>
      <c r="M145" s="103">
        <v>0.33333333333333331</v>
      </c>
      <c r="N145" s="104" t="s">
        <v>2</v>
      </c>
      <c r="O145" s="105">
        <v>0</v>
      </c>
      <c r="R145" s="293"/>
      <c r="S145" s="174">
        <v>269320</v>
      </c>
      <c r="T145" s="175">
        <v>287280</v>
      </c>
      <c r="U145" s="176">
        <v>278300</v>
      </c>
      <c r="V145" s="61">
        <f t="shared" si="28"/>
        <v>278300</v>
      </c>
      <c r="W145" s="62">
        <f t="shared" si="29"/>
        <v>5184.6054173228395</v>
      </c>
      <c r="X145" s="186">
        <v>0.47961339462070418</v>
      </c>
      <c r="Y145" s="186">
        <v>0.42178623452294239</v>
      </c>
      <c r="Z145" s="186">
        <v>0.45060255271337124</v>
      </c>
      <c r="AA145" s="61">
        <f t="shared" si="32"/>
        <v>0.45066739395233929</v>
      </c>
      <c r="AB145" s="62">
        <f t="shared" si="33"/>
        <v>1.6693294707084704E-2</v>
      </c>
      <c r="AC145" s="199" t="s">
        <v>1</v>
      </c>
      <c r="AD145" s="200">
        <v>4.1152263374485597E-2</v>
      </c>
      <c r="AE145" s="201" t="s">
        <v>2</v>
      </c>
      <c r="AF145" s="202">
        <v>4.1152263374485597E-2</v>
      </c>
    </row>
    <row r="146" spans="1:32">
      <c r="A146" s="268"/>
      <c r="B146" s="96">
        <v>192753</v>
      </c>
      <c r="C146" s="97">
        <v>228642</v>
      </c>
      <c r="D146" s="98">
        <v>216389</v>
      </c>
      <c r="E146" s="61">
        <f t="shared" si="24"/>
        <v>212594.66666666666</v>
      </c>
      <c r="F146" s="62">
        <f t="shared" si="25"/>
        <v>10532.533793494857</v>
      </c>
      <c r="G146" s="99">
        <v>0.75750163957925376</v>
      </c>
      <c r="H146" s="100">
        <v>0.6947638058982899</v>
      </c>
      <c r="I146" s="101">
        <v>0.71618336832947627</v>
      </c>
      <c r="J146" s="61">
        <f t="shared" si="26"/>
        <v>0.7228162712690066</v>
      </c>
      <c r="K146" s="62">
        <f t="shared" si="27"/>
        <v>1.8412002378874078E-2</v>
      </c>
      <c r="L146" s="102" t="s">
        <v>1</v>
      </c>
      <c r="M146" s="103">
        <v>0.1111111111111111</v>
      </c>
      <c r="N146" s="104" t="s">
        <v>2</v>
      </c>
      <c r="O146" s="105">
        <v>0</v>
      </c>
      <c r="R146" s="293"/>
      <c r="S146" s="174">
        <v>334760</v>
      </c>
      <c r="T146" s="175">
        <v>371040</v>
      </c>
      <c r="U146" s="176">
        <v>352900</v>
      </c>
      <c r="V146" s="61">
        <f t="shared" si="28"/>
        <v>352900</v>
      </c>
      <c r="W146" s="62">
        <f t="shared" si="29"/>
        <v>10473.133883099812</v>
      </c>
      <c r="X146" s="186">
        <v>0.25468935460365616</v>
      </c>
      <c r="Y146" s="186">
        <v>0.13582483612527307</v>
      </c>
      <c r="Z146" s="186">
        <v>0.19505717228417363</v>
      </c>
      <c r="AA146" s="61">
        <f t="shared" si="32"/>
        <v>0.19519045433770096</v>
      </c>
      <c r="AB146" s="62">
        <f t="shared" si="33"/>
        <v>3.4313295583266346E-2</v>
      </c>
      <c r="AC146" s="199" t="s">
        <v>1</v>
      </c>
      <c r="AD146" s="200">
        <v>4.1152263374485597E-2</v>
      </c>
      <c r="AE146" s="201" t="s">
        <v>2</v>
      </c>
      <c r="AF146" s="202">
        <v>1.3717421124828532E-2</v>
      </c>
    </row>
    <row r="147" spans="1:32">
      <c r="A147" s="268"/>
      <c r="B147" s="96">
        <v>336136</v>
      </c>
      <c r="C147" s="97">
        <v>347081</v>
      </c>
      <c r="D147" s="98">
        <v>348906</v>
      </c>
      <c r="E147" s="61">
        <f t="shared" si="24"/>
        <v>344041</v>
      </c>
      <c r="F147" s="62">
        <f t="shared" si="25"/>
        <v>3987.4563738470338</v>
      </c>
      <c r="G147" s="99">
        <v>0.50685272747031629</v>
      </c>
      <c r="H147" s="100">
        <v>0.48771968978082514</v>
      </c>
      <c r="I147" s="101">
        <v>0.48452939340957601</v>
      </c>
      <c r="J147" s="61">
        <f t="shared" si="26"/>
        <v>0.49303393688690583</v>
      </c>
      <c r="K147" s="62">
        <f t="shared" si="27"/>
        <v>6.9705027945196046E-3</v>
      </c>
      <c r="L147" s="102" t="s">
        <v>1</v>
      </c>
      <c r="M147" s="103">
        <v>3.7037037037037035E-2</v>
      </c>
      <c r="N147" s="104" t="s">
        <v>2</v>
      </c>
      <c r="O147" s="105">
        <v>0</v>
      </c>
      <c r="R147" s="293"/>
      <c r="S147" s="174">
        <v>338080</v>
      </c>
      <c r="T147" s="175">
        <v>363320</v>
      </c>
      <c r="U147" s="176">
        <v>350700</v>
      </c>
      <c r="V147" s="61">
        <f t="shared" si="28"/>
        <v>350700</v>
      </c>
      <c r="W147" s="62">
        <f t="shared" si="29"/>
        <v>7286.1603971730774</v>
      </c>
      <c r="X147" s="186">
        <v>0.24327817164435606</v>
      </c>
      <c r="Y147" s="186">
        <v>0.1621813546977422</v>
      </c>
      <c r="Z147" s="186">
        <v>0.20259336312793019</v>
      </c>
      <c r="AA147" s="61">
        <f t="shared" si="32"/>
        <v>0.20268429649000949</v>
      </c>
      <c r="AB147" s="62">
        <f t="shared" si="33"/>
        <v>2.3410678698515621E-2</v>
      </c>
      <c r="AC147" s="199" t="s">
        <v>1</v>
      </c>
      <c r="AD147" s="200">
        <v>4.1152263374485597E-2</v>
      </c>
      <c r="AE147" s="201" t="s">
        <v>2</v>
      </c>
      <c r="AF147" s="202">
        <v>4.5724737082761769E-3</v>
      </c>
    </row>
    <row r="148" spans="1:32" ht="13.5" thickBot="1">
      <c r="A148" s="268"/>
      <c r="B148" s="96">
        <v>499856</v>
      </c>
      <c r="C148" s="97">
        <v>498450</v>
      </c>
      <c r="D148" s="98">
        <v>499280</v>
      </c>
      <c r="E148" s="61">
        <f t="shared" si="24"/>
        <v>499195.33333333331</v>
      </c>
      <c r="F148" s="62">
        <f t="shared" si="25"/>
        <v>408.0789683926929</v>
      </c>
      <c r="G148" s="99">
        <v>0.22065255108625947</v>
      </c>
      <c r="H148" s="100">
        <v>0.22311039037282177</v>
      </c>
      <c r="I148" s="101">
        <v>0.22165946106425372</v>
      </c>
      <c r="J148" s="61">
        <f t="shared" si="26"/>
        <v>0.22180746750777833</v>
      </c>
      <c r="K148" s="62">
        <f t="shared" si="27"/>
        <v>7.1336594632672216E-4</v>
      </c>
      <c r="L148" s="102" t="s">
        <v>1</v>
      </c>
      <c r="M148" s="103">
        <v>1.2345679012345678E-2</v>
      </c>
      <c r="N148" s="104" t="s">
        <v>2</v>
      </c>
      <c r="O148" s="105">
        <v>0</v>
      </c>
      <c r="R148" s="293"/>
      <c r="S148" s="177">
        <v>319000</v>
      </c>
      <c r="T148" s="178">
        <v>359960</v>
      </c>
      <c r="U148" s="179">
        <v>339480</v>
      </c>
      <c r="V148" s="72">
        <f t="shared" si="28"/>
        <v>339480</v>
      </c>
      <c r="W148" s="73">
        <f t="shared" si="29"/>
        <v>11824.133513003537</v>
      </c>
      <c r="X148" s="189">
        <v>0.30885810262732183</v>
      </c>
      <c r="Y148" s="189">
        <v>0.17365258557902408</v>
      </c>
      <c r="Z148" s="189">
        <v>0.24102793643108844</v>
      </c>
      <c r="AA148" s="72">
        <f t="shared" si="32"/>
        <v>0.24117954154581145</v>
      </c>
      <c r="AB148" s="73">
        <f t="shared" si="33"/>
        <v>3.9030544441319717E-2</v>
      </c>
      <c r="AC148" s="203" t="s">
        <v>1</v>
      </c>
      <c r="AD148" s="204">
        <v>4.1152263374485597E-2</v>
      </c>
      <c r="AE148" s="205" t="s">
        <v>2</v>
      </c>
      <c r="AF148" s="206">
        <v>1.5241579027587256E-3</v>
      </c>
    </row>
    <row r="149" spans="1:32" ht="13.5" thickBot="1">
      <c r="A149" s="269"/>
      <c r="B149" s="106">
        <v>541589</v>
      </c>
      <c r="C149" s="107">
        <v>571818</v>
      </c>
      <c r="D149" s="108">
        <v>711265</v>
      </c>
      <c r="E149" s="72">
        <f t="shared" si="24"/>
        <v>608224</v>
      </c>
      <c r="F149" s="73">
        <f t="shared" si="25"/>
        <v>52254.29446785531</v>
      </c>
      <c r="G149" s="109">
        <v>0.14769877658689567</v>
      </c>
      <c r="H149" s="81">
        <v>9.4855231925805694E-2</v>
      </c>
      <c r="I149" s="110">
        <v>-0.14891312866683792</v>
      </c>
      <c r="J149" s="72">
        <f t="shared" si="26"/>
        <v>3.1213626615287815E-2</v>
      </c>
      <c r="K149" s="73">
        <f t="shared" si="27"/>
        <v>9.134612932766091E-2</v>
      </c>
      <c r="L149" s="111" t="s">
        <v>1</v>
      </c>
      <c r="M149" s="84">
        <v>4.1152263374485592E-3</v>
      </c>
      <c r="N149" s="85" t="s">
        <v>2</v>
      </c>
      <c r="O149" s="112">
        <v>0</v>
      </c>
      <c r="R149" s="293"/>
      <c r="S149" s="171">
        <v>123160</v>
      </c>
      <c r="T149" s="172">
        <v>112720</v>
      </c>
      <c r="U149" s="173">
        <v>117940</v>
      </c>
      <c r="V149" s="49">
        <f t="shared" si="28"/>
        <v>117940</v>
      </c>
      <c r="W149" s="50">
        <f t="shared" si="29"/>
        <v>3013.7684051698466</v>
      </c>
      <c r="X149" s="183">
        <v>0.98198041309398876</v>
      </c>
      <c r="Y149" s="183">
        <v>1.0440760758949772</v>
      </c>
      <c r="Z149" s="183">
        <v>0.99992235439736732</v>
      </c>
      <c r="AA149" s="49">
        <f t="shared" si="30"/>
        <v>1.0086596144621109</v>
      </c>
      <c r="AB149" s="50">
        <f t="shared" si="31"/>
        <v>1.8450136582626692E-2</v>
      </c>
      <c r="AC149" s="195" t="s">
        <v>1</v>
      </c>
      <c r="AD149" s="196">
        <v>0.1234567901234568</v>
      </c>
      <c r="AE149" s="197" t="s">
        <v>2</v>
      </c>
      <c r="AF149" s="198">
        <v>10</v>
      </c>
    </row>
    <row r="150" spans="1:32">
      <c r="R150" s="293"/>
      <c r="S150" s="174">
        <v>127840</v>
      </c>
      <c r="T150" s="175">
        <v>134080</v>
      </c>
      <c r="U150" s="176">
        <v>130960</v>
      </c>
      <c r="V150" s="61">
        <f t="shared" si="28"/>
        <v>130960</v>
      </c>
      <c r="W150" s="62">
        <f t="shared" si="29"/>
        <v>1801.3328398716326</v>
      </c>
      <c r="X150" s="186">
        <v>0.96589476964533671</v>
      </c>
      <c r="Y150" s="186">
        <v>0.94481973780043704</v>
      </c>
      <c r="Z150" s="186">
        <v>0.95532180676749934</v>
      </c>
      <c r="AA150" s="61">
        <f t="shared" si="30"/>
        <v>0.95534543807109118</v>
      </c>
      <c r="AB150" s="62">
        <f t="shared" si="31"/>
        <v>6.0838491282182508E-3</v>
      </c>
      <c r="AC150" s="199" t="s">
        <v>1</v>
      </c>
      <c r="AD150" s="200">
        <v>0.1234567901234568</v>
      </c>
      <c r="AE150" s="201" t="s">
        <v>2</v>
      </c>
      <c r="AF150" s="202">
        <v>3.3333333333333335</v>
      </c>
    </row>
    <row r="151" spans="1:32">
      <c r="R151" s="293"/>
      <c r="S151" s="174">
        <v>145120</v>
      </c>
      <c r="T151" s="175">
        <v>177640</v>
      </c>
      <c r="U151" s="176">
        <v>161380</v>
      </c>
      <c r="V151" s="61">
        <f t="shared" si="28"/>
        <v>161380</v>
      </c>
      <c r="W151" s="62">
        <f t="shared" si="29"/>
        <v>9387.7153770233163</v>
      </c>
      <c r="X151" s="186">
        <v>0.90650162460416028</v>
      </c>
      <c r="Y151" s="186">
        <v>0.79610342316096139</v>
      </c>
      <c r="Z151" s="186">
        <v>0.85111684064610271</v>
      </c>
      <c r="AA151" s="61">
        <f t="shared" si="30"/>
        <v>0.85124062947040813</v>
      </c>
      <c r="AB151" s="62">
        <f t="shared" si="31"/>
        <v>3.186927576432641E-2</v>
      </c>
      <c r="AC151" s="199" t="s">
        <v>1</v>
      </c>
      <c r="AD151" s="200">
        <v>0.1234567901234568</v>
      </c>
      <c r="AE151" s="201" t="s">
        <v>2</v>
      </c>
      <c r="AF151" s="202">
        <v>1.1111111111111112</v>
      </c>
    </row>
    <row r="152" spans="1:32">
      <c r="R152" s="293"/>
      <c r="S152" s="174">
        <v>201160</v>
      </c>
      <c r="T152" s="175">
        <v>206960</v>
      </c>
      <c r="U152" s="176">
        <v>204060</v>
      </c>
      <c r="V152" s="61">
        <f t="shared" si="28"/>
        <v>204060</v>
      </c>
      <c r="W152" s="62">
        <f t="shared" si="29"/>
        <v>1674.3157806499148</v>
      </c>
      <c r="X152" s="186">
        <v>0.71388635561645586</v>
      </c>
      <c r="Y152" s="186">
        <v>0.6960032774945375</v>
      </c>
      <c r="Z152" s="186">
        <v>0.70491473827722673</v>
      </c>
      <c r="AA152" s="61">
        <f t="shared" si="30"/>
        <v>0.70493479046273999</v>
      </c>
      <c r="AB152" s="62">
        <f t="shared" si="31"/>
        <v>5.1624097198326125E-3</v>
      </c>
      <c r="AC152" s="199" t="s">
        <v>1</v>
      </c>
      <c r="AD152" s="200">
        <v>0.1234567901234568</v>
      </c>
      <c r="AE152" s="201" t="s">
        <v>2</v>
      </c>
      <c r="AF152" s="202">
        <v>0.37037037037037041</v>
      </c>
    </row>
    <row r="153" spans="1:32">
      <c r="R153" s="293"/>
      <c r="S153" s="174">
        <v>227760</v>
      </c>
      <c r="T153" s="175">
        <v>256040</v>
      </c>
      <c r="U153" s="176">
        <v>241900</v>
      </c>
      <c r="V153" s="61">
        <f t="shared" si="28"/>
        <v>241900</v>
      </c>
      <c r="W153" s="62">
        <f t="shared" si="29"/>
        <v>8163.7328063413088</v>
      </c>
      <c r="X153" s="186">
        <v>0.62245940781001519</v>
      </c>
      <c r="Y153" s="186">
        <v>0.52844136926438456</v>
      </c>
      <c r="Z153" s="186">
        <v>0.57529225576461507</v>
      </c>
      <c r="AA153" s="61">
        <f t="shared" si="30"/>
        <v>0.57539767761300498</v>
      </c>
      <c r="AB153" s="62">
        <f t="shared" si="31"/>
        <v>2.7140721117394247E-2</v>
      </c>
      <c r="AC153" s="199" t="s">
        <v>1</v>
      </c>
      <c r="AD153" s="200">
        <v>0.1234567901234568</v>
      </c>
      <c r="AE153" s="201" t="s">
        <v>2</v>
      </c>
      <c r="AF153" s="202">
        <v>0.1234567901234568</v>
      </c>
    </row>
    <row r="154" spans="1:32">
      <c r="R154" s="293"/>
      <c r="S154" s="174">
        <v>262280</v>
      </c>
      <c r="T154" s="175">
        <v>276680</v>
      </c>
      <c r="U154" s="176">
        <v>269480</v>
      </c>
      <c r="V154" s="61">
        <f t="shared" si="28"/>
        <v>269480</v>
      </c>
      <c r="W154" s="62">
        <f t="shared" si="29"/>
        <v>4156.9219381653056</v>
      </c>
      <c r="X154" s="186">
        <v>0.50381060185970195</v>
      </c>
      <c r="Y154" s="186">
        <v>0.45797523670793883</v>
      </c>
      <c r="Z154" s="186">
        <v>0.48081582691424951</v>
      </c>
      <c r="AA154" s="61">
        <f t="shared" si="30"/>
        <v>0.48086722182729674</v>
      </c>
      <c r="AB154" s="62">
        <f t="shared" si="31"/>
        <v>1.323155515836644E-2</v>
      </c>
      <c r="AC154" s="199" t="s">
        <v>1</v>
      </c>
      <c r="AD154" s="200">
        <v>0.1234567901234568</v>
      </c>
      <c r="AE154" s="201" t="s">
        <v>2</v>
      </c>
      <c r="AF154" s="202">
        <v>4.1152263374485597E-2</v>
      </c>
    </row>
    <row r="155" spans="1:32">
      <c r="R155" s="293"/>
      <c r="S155" s="174">
        <v>294800</v>
      </c>
      <c r="T155" s="175">
        <v>299080</v>
      </c>
      <c r="U155" s="176">
        <v>296940</v>
      </c>
      <c r="V155" s="61">
        <f t="shared" si="28"/>
        <v>296940</v>
      </c>
      <c r="W155" s="62">
        <f t="shared" si="29"/>
        <v>1235.5295760657991</v>
      </c>
      <c r="X155" s="186">
        <v>0.39203600251137682</v>
      </c>
      <c r="Y155" s="186">
        <v>0.3815003641660597</v>
      </c>
      <c r="Z155" s="186">
        <v>0.38675046301899807</v>
      </c>
      <c r="AA155" s="61">
        <f t="shared" si="30"/>
        <v>0.38676227656547818</v>
      </c>
      <c r="AB155" s="62">
        <f t="shared" si="31"/>
        <v>3.0413825532554246E-3</v>
      </c>
      <c r="AC155" s="199" t="s">
        <v>1</v>
      </c>
      <c r="AD155" s="200">
        <v>0.1234567901234568</v>
      </c>
      <c r="AE155" s="201" t="s">
        <v>2</v>
      </c>
      <c r="AF155" s="202">
        <v>1.3717421124828532E-2</v>
      </c>
    </row>
    <row r="156" spans="1:32">
      <c r="R156" s="293"/>
      <c r="S156" s="174">
        <v>305120</v>
      </c>
      <c r="T156" s="175">
        <v>315240</v>
      </c>
      <c r="U156" s="176">
        <v>310180</v>
      </c>
      <c r="V156" s="61">
        <f t="shared" si="28"/>
        <v>310180</v>
      </c>
      <c r="W156" s="62">
        <f t="shared" si="29"/>
        <v>2921.3923620995065</v>
      </c>
      <c r="X156" s="186">
        <v>0.35656509644511858</v>
      </c>
      <c r="Y156" s="186">
        <v>0.32632920611798977</v>
      </c>
      <c r="Z156" s="186">
        <v>0.34139629630475443</v>
      </c>
      <c r="AA156" s="61">
        <f t="shared" si="30"/>
        <v>0.34143019962262094</v>
      </c>
      <c r="AB156" s="62">
        <f t="shared" si="31"/>
        <v>8.7283661709921818E-3</v>
      </c>
      <c r="AC156" s="199" t="s">
        <v>1</v>
      </c>
      <c r="AD156" s="200">
        <v>0.1234567901234568</v>
      </c>
      <c r="AE156" s="201" t="s">
        <v>2</v>
      </c>
      <c r="AF156" s="202">
        <v>4.5724737082761769E-3</v>
      </c>
    </row>
    <row r="157" spans="1:32" ht="13.5" thickBot="1">
      <c r="R157" s="293"/>
      <c r="S157" s="177">
        <v>259160</v>
      </c>
      <c r="T157" s="178">
        <v>299560</v>
      </c>
      <c r="U157" s="179">
        <v>279360</v>
      </c>
      <c r="V157" s="72">
        <f t="shared" si="28"/>
        <v>279360</v>
      </c>
      <c r="W157" s="73">
        <f t="shared" si="29"/>
        <v>11662.475437630441</v>
      </c>
      <c r="X157" s="189">
        <v>0.51453436415880338</v>
      </c>
      <c r="Y157" s="189">
        <v>0.37986161689730513</v>
      </c>
      <c r="Z157" s="189">
        <v>0.44697147894319766</v>
      </c>
      <c r="AA157" s="72">
        <f t="shared" si="30"/>
        <v>0.44712248666643539</v>
      </c>
      <c r="AB157" s="73">
        <f t="shared" si="31"/>
        <v>3.887674676135356E-2</v>
      </c>
      <c r="AC157" s="203" t="s">
        <v>1</v>
      </c>
      <c r="AD157" s="204">
        <v>0.1234567901234568</v>
      </c>
      <c r="AE157" s="205" t="s">
        <v>2</v>
      </c>
      <c r="AF157" s="206">
        <v>1.5241579027587256E-3</v>
      </c>
    </row>
    <row r="158" spans="1:32">
      <c r="R158" s="293"/>
      <c r="S158" s="171">
        <v>87480</v>
      </c>
      <c r="T158" s="172">
        <v>84120</v>
      </c>
      <c r="U158" s="173">
        <v>85800</v>
      </c>
      <c r="V158" s="49">
        <f t="shared" si="28"/>
        <v>85800</v>
      </c>
      <c r="W158" s="50">
        <f t="shared" si="29"/>
        <v>969.94845223857135</v>
      </c>
      <c r="X158" s="183">
        <v>1.2581243356928016</v>
      </c>
      <c r="Y158" s="183">
        <v>1.2866188742395803</v>
      </c>
      <c r="Z158" s="183">
        <v>1.2723716049661911</v>
      </c>
      <c r="AA158" s="49">
        <f t="shared" si="30"/>
        <v>1.2723716049661911</v>
      </c>
      <c r="AB158" s="50">
        <f t="shared" si="31"/>
        <v>8.2256647502084394E-3</v>
      </c>
      <c r="AC158" s="195" t="s">
        <v>1</v>
      </c>
      <c r="AD158" s="196">
        <v>0.37037037037037041</v>
      </c>
      <c r="AE158" s="197" t="s">
        <v>2</v>
      </c>
      <c r="AF158" s="198">
        <v>10</v>
      </c>
    </row>
    <row r="159" spans="1:32">
      <c r="R159" s="293"/>
      <c r="S159" s="174">
        <v>99840</v>
      </c>
      <c r="T159" s="175">
        <v>95520</v>
      </c>
      <c r="U159" s="176">
        <v>97680</v>
      </c>
      <c r="V159" s="61">
        <f t="shared" si="28"/>
        <v>97680</v>
      </c>
      <c r="W159" s="62">
        <f t="shared" si="29"/>
        <v>1247.0765814495917</v>
      </c>
      <c r="X159" s="186">
        <v>1.1533051403242949</v>
      </c>
      <c r="Y159" s="186">
        <v>1.1899409755987245</v>
      </c>
      <c r="Z159" s="186">
        <v>1.1716230579615097</v>
      </c>
      <c r="AA159" s="61">
        <f t="shared" si="30"/>
        <v>1.1716230579615097</v>
      </c>
      <c r="AB159" s="62">
        <f t="shared" si="31"/>
        <v>1.0575854678839357E-2</v>
      </c>
      <c r="AC159" s="199" t="s">
        <v>1</v>
      </c>
      <c r="AD159" s="200">
        <v>0.37037037037037041</v>
      </c>
      <c r="AE159" s="201" t="s">
        <v>2</v>
      </c>
      <c r="AF159" s="202">
        <v>3.3333333333333335</v>
      </c>
    </row>
    <row r="160" spans="1:32">
      <c r="R160" s="293"/>
      <c r="S160" s="174">
        <v>124880</v>
      </c>
      <c r="T160" s="175">
        <v>142360</v>
      </c>
      <c r="U160" s="176">
        <v>133620</v>
      </c>
      <c r="V160" s="61">
        <f t="shared" si="28"/>
        <v>133620</v>
      </c>
      <c r="W160" s="62">
        <f t="shared" si="29"/>
        <v>5046.0413527173296</v>
      </c>
      <c r="X160" s="186">
        <v>0.97606859541627899</v>
      </c>
      <c r="Y160" s="186">
        <v>0.9165513474144209</v>
      </c>
      <c r="Z160" s="186">
        <v>0.94620986692913922</v>
      </c>
      <c r="AA160" s="61">
        <f t="shared" si="30"/>
        <v>0.94627660325327978</v>
      </c>
      <c r="AB160" s="62">
        <f t="shared" si="31"/>
        <v>1.7181181980405094E-2</v>
      </c>
      <c r="AC160" s="199" t="s">
        <v>1</v>
      </c>
      <c r="AD160" s="200">
        <v>0.37037037037037041</v>
      </c>
      <c r="AE160" s="201" t="s">
        <v>2</v>
      </c>
      <c r="AF160" s="202">
        <v>1.1111111111111112</v>
      </c>
    </row>
    <row r="161" spans="18:32">
      <c r="R161" s="293"/>
      <c r="S161" s="174">
        <v>144360</v>
      </c>
      <c r="T161" s="175">
        <v>179600</v>
      </c>
      <c r="U161" s="176">
        <v>161980</v>
      </c>
      <c r="V161" s="61">
        <f t="shared" si="28"/>
        <v>161980</v>
      </c>
      <c r="W161" s="62">
        <f t="shared" si="29"/>
        <v>10172.911743121207</v>
      </c>
      <c r="X161" s="186">
        <v>0.90911382311291566</v>
      </c>
      <c r="Y161" s="186">
        <v>0.78941187181354699</v>
      </c>
      <c r="Z161" s="186">
        <v>0.8490615158705328</v>
      </c>
      <c r="AA161" s="61">
        <f t="shared" si="30"/>
        <v>0.84919573693233186</v>
      </c>
      <c r="AB161" s="62">
        <f t="shared" si="31"/>
        <v>3.4555042071498919E-2</v>
      </c>
      <c r="AC161" s="199" t="s">
        <v>1</v>
      </c>
      <c r="AD161" s="200">
        <v>0.37037037037037041</v>
      </c>
      <c r="AE161" s="201" t="s">
        <v>2</v>
      </c>
      <c r="AF161" s="202">
        <v>0.37037037037037041</v>
      </c>
    </row>
    <row r="162" spans="18:32">
      <c r="R162" s="293"/>
      <c r="S162" s="174">
        <v>210840</v>
      </c>
      <c r="T162" s="175">
        <v>192240</v>
      </c>
      <c r="U162" s="176">
        <v>201540</v>
      </c>
      <c r="V162" s="61">
        <f t="shared" si="28"/>
        <v>201540</v>
      </c>
      <c r="W162" s="62">
        <f t="shared" si="29"/>
        <v>5369.3575034635196</v>
      </c>
      <c r="X162" s="186">
        <v>0.68061519566283391</v>
      </c>
      <c r="Y162" s="186">
        <v>0.74625819373634372</v>
      </c>
      <c r="Z162" s="186">
        <v>0.7135471023346206</v>
      </c>
      <c r="AA162" s="61">
        <f t="shared" si="30"/>
        <v>0.71347349724459941</v>
      </c>
      <c r="AB162" s="62">
        <f t="shared" si="31"/>
        <v>1.8949537041852864E-2</v>
      </c>
      <c r="AC162" s="199" t="s">
        <v>1</v>
      </c>
      <c r="AD162" s="200">
        <v>0.37037037037037041</v>
      </c>
      <c r="AE162" s="201" t="s">
        <v>2</v>
      </c>
      <c r="AF162" s="202">
        <v>0.1234567901234568</v>
      </c>
    </row>
    <row r="163" spans="18:32">
      <c r="R163" s="293"/>
      <c r="S163" s="174">
        <v>191120</v>
      </c>
      <c r="T163" s="175">
        <v>224520</v>
      </c>
      <c r="U163" s="176">
        <v>207820</v>
      </c>
      <c r="V163" s="61">
        <f t="shared" si="28"/>
        <v>207820</v>
      </c>
      <c r="W163" s="62">
        <f t="shared" si="29"/>
        <v>9641.7494954667509</v>
      </c>
      <c r="X163" s="186">
        <v>0.74839487275843575</v>
      </c>
      <c r="Y163" s="186">
        <v>0.63605243991260019</v>
      </c>
      <c r="Z163" s="186">
        <v>0.69203470301698844</v>
      </c>
      <c r="AA163" s="61">
        <f t="shared" si="30"/>
        <v>0.69216067189600816</v>
      </c>
      <c r="AB163" s="62">
        <f t="shared" si="31"/>
        <v>3.2430528084656747E-2</v>
      </c>
      <c r="AC163" s="199" t="s">
        <v>1</v>
      </c>
      <c r="AD163" s="200">
        <v>0.37037037037037041</v>
      </c>
      <c r="AE163" s="201" t="s">
        <v>2</v>
      </c>
      <c r="AF163" s="202">
        <v>4.1152263374485597E-2</v>
      </c>
    </row>
    <row r="164" spans="18:32">
      <c r="R164" s="293"/>
      <c r="S164" s="174">
        <v>280600</v>
      </c>
      <c r="T164" s="175">
        <v>235680</v>
      </c>
      <c r="U164" s="176">
        <v>258140</v>
      </c>
      <c r="V164" s="61">
        <f t="shared" si="28"/>
        <v>258140</v>
      </c>
      <c r="W164" s="62">
        <f t="shared" si="29"/>
        <v>12967.287045998995</v>
      </c>
      <c r="X164" s="186">
        <v>0.44084286938549178</v>
      </c>
      <c r="Y164" s="186">
        <v>0.59795156591405685</v>
      </c>
      <c r="Z164" s="186">
        <v>0.51966146517252165</v>
      </c>
      <c r="AA164" s="61">
        <f t="shared" si="30"/>
        <v>0.51948530015735672</v>
      </c>
      <c r="AB164" s="62">
        <f t="shared" si="31"/>
        <v>4.535345965050757E-2</v>
      </c>
      <c r="AC164" s="199" t="s">
        <v>1</v>
      </c>
      <c r="AD164" s="200">
        <v>0.37037037037037041</v>
      </c>
      <c r="AE164" s="201" t="s">
        <v>2</v>
      </c>
      <c r="AF164" s="202">
        <v>1.3717421124828532E-2</v>
      </c>
    </row>
    <row r="165" spans="18:32">
      <c r="R165" s="293"/>
      <c r="S165" s="174">
        <v>249440</v>
      </c>
      <c r="T165" s="175">
        <v>263240</v>
      </c>
      <c r="U165" s="176">
        <v>256340</v>
      </c>
      <c r="V165" s="61">
        <f t="shared" si="28"/>
        <v>256340</v>
      </c>
      <c r="W165" s="62">
        <f t="shared" si="29"/>
        <v>3983.716857408418</v>
      </c>
      <c r="X165" s="186">
        <v>0.54794300824446507</v>
      </c>
      <c r="Y165" s="186">
        <v>0.50386016023306623</v>
      </c>
      <c r="Z165" s="186">
        <v>0.5258274394992315</v>
      </c>
      <c r="AA165" s="61">
        <f t="shared" si="30"/>
        <v>0.52587686932558764</v>
      </c>
      <c r="AB165" s="62">
        <f t="shared" si="31"/>
        <v>1.272564608287562E-2</v>
      </c>
      <c r="AC165" s="199" t="s">
        <v>1</v>
      </c>
      <c r="AD165" s="200">
        <v>0.37037037037037041</v>
      </c>
      <c r="AE165" s="201" t="s">
        <v>2</v>
      </c>
      <c r="AF165" s="202">
        <v>4.5724737082761769E-3</v>
      </c>
    </row>
    <row r="166" spans="18:32" ht="13.5" thickBot="1">
      <c r="R166" s="293"/>
      <c r="S166" s="177">
        <v>287320</v>
      </c>
      <c r="T166" s="178">
        <v>227840</v>
      </c>
      <c r="U166" s="179">
        <v>257580</v>
      </c>
      <c r="V166" s="72">
        <f t="shared" si="28"/>
        <v>257580</v>
      </c>
      <c r="W166" s="73">
        <f t="shared" si="29"/>
        <v>17170.397005699469</v>
      </c>
      <c r="X166" s="189">
        <v>0.41774553520281199</v>
      </c>
      <c r="Y166" s="189">
        <v>0.62471777130371442</v>
      </c>
      <c r="Z166" s="189">
        <v>0.52157976829638697</v>
      </c>
      <c r="AA166" s="72">
        <f t="shared" si="30"/>
        <v>0.52134769160097116</v>
      </c>
      <c r="AB166" s="73">
        <f t="shared" si="31"/>
        <v>5.9747850794948432E-2</v>
      </c>
      <c r="AC166" s="203" t="s">
        <v>1</v>
      </c>
      <c r="AD166" s="204">
        <v>0.37037037037037041</v>
      </c>
      <c r="AE166" s="205" t="s">
        <v>2</v>
      </c>
      <c r="AF166" s="206">
        <v>1.5241579027587256E-3</v>
      </c>
    </row>
    <row r="167" spans="18:32">
      <c r="R167" s="293"/>
      <c r="S167" s="171">
        <v>64320</v>
      </c>
      <c r="T167" s="172">
        <v>57400</v>
      </c>
      <c r="U167" s="173">
        <v>60860</v>
      </c>
      <c r="V167" s="49">
        <f t="shared" si="28"/>
        <v>60860</v>
      </c>
      <c r="W167" s="50">
        <f t="shared" si="29"/>
        <v>1997.6319313961053</v>
      </c>
      <c r="X167" s="183">
        <v>1.4545331192473823</v>
      </c>
      <c r="Y167" s="183">
        <v>1.5132182998258665</v>
      </c>
      <c r="Z167" s="183">
        <v>1.4838757095366246</v>
      </c>
      <c r="AA167" s="49">
        <f t="shared" si="30"/>
        <v>1.4838757095366244</v>
      </c>
      <c r="AB167" s="50">
        <f t="shared" si="31"/>
        <v>1.6940952402214843E-2</v>
      </c>
      <c r="AC167" s="195" t="s">
        <v>1</v>
      </c>
      <c r="AD167" s="196">
        <v>1.1111111111111112</v>
      </c>
      <c r="AE167" s="197" t="s">
        <v>2</v>
      </c>
      <c r="AF167" s="198">
        <v>10</v>
      </c>
    </row>
    <row r="168" spans="18:32">
      <c r="R168" s="293"/>
      <c r="S168" s="174">
        <v>88560</v>
      </c>
      <c r="T168" s="175">
        <v>88080</v>
      </c>
      <c r="U168" s="176">
        <v>88320</v>
      </c>
      <c r="V168" s="61">
        <f t="shared" ref="V168:V202" si="34">AVERAGE(S168:U168)</f>
        <v>88320</v>
      </c>
      <c r="W168" s="62">
        <f t="shared" ref="W168:W202" si="35">STDEV(S168:U168)/SQRT(COUNT(S168:U168))</f>
        <v>138.5640646055102</v>
      </c>
      <c r="X168" s="186">
        <v>1.2489653768741944</v>
      </c>
      <c r="Y168" s="186">
        <v>1.2530360252380199</v>
      </c>
      <c r="Z168" s="186">
        <v>1.2510007010561071</v>
      </c>
      <c r="AA168" s="61">
        <f t="shared" ref="AA168:AA202" si="36">AVERAGE(X168:Z168)</f>
        <v>1.2510007010561071</v>
      </c>
      <c r="AB168" s="62">
        <f t="shared" ref="AB168:AB202" si="37">STDEV(X168:Z168)/SQRT(COUNT(X168:Z168))</f>
        <v>1.1750949643154914E-3</v>
      </c>
      <c r="AC168" s="199" t="s">
        <v>1</v>
      </c>
      <c r="AD168" s="200">
        <v>1.1111111111111112</v>
      </c>
      <c r="AE168" s="201" t="s">
        <v>2</v>
      </c>
      <c r="AF168" s="202">
        <v>3.3333333333333335</v>
      </c>
    </row>
    <row r="169" spans="18:32">
      <c r="R169" s="293"/>
      <c r="S169" s="174">
        <v>120480</v>
      </c>
      <c r="T169" s="175">
        <v>122880</v>
      </c>
      <c r="U169" s="176">
        <v>121680</v>
      </c>
      <c r="V169" s="61">
        <f t="shared" si="34"/>
        <v>121680</v>
      </c>
      <c r="W169" s="62">
        <f t="shared" si="35"/>
        <v>692.82032302755101</v>
      </c>
      <c r="X169" s="186">
        <v>0.99119184994065268</v>
      </c>
      <c r="Y169" s="186">
        <v>0.98305717407137649</v>
      </c>
      <c r="Z169" s="186">
        <v>0.98711082996298127</v>
      </c>
      <c r="AA169" s="61">
        <f t="shared" si="36"/>
        <v>0.98711995132500352</v>
      </c>
      <c r="AB169" s="62">
        <f t="shared" si="37"/>
        <v>2.3482830801800653E-3</v>
      </c>
      <c r="AC169" s="199" t="s">
        <v>1</v>
      </c>
      <c r="AD169" s="200">
        <v>1.1111111111111112</v>
      </c>
      <c r="AE169" s="201" t="s">
        <v>2</v>
      </c>
      <c r="AF169" s="202">
        <v>1.1111111111111112</v>
      </c>
    </row>
    <row r="170" spans="18:32">
      <c r="R170" s="293"/>
      <c r="S170" s="174">
        <v>155520</v>
      </c>
      <c r="T170" s="175">
        <v>136080</v>
      </c>
      <c r="U170" s="176">
        <v>145800</v>
      </c>
      <c r="V170" s="61">
        <f t="shared" si="34"/>
        <v>145800</v>
      </c>
      <c r="W170" s="62">
        <f t="shared" si="35"/>
        <v>5611.8446165231626</v>
      </c>
      <c r="X170" s="186">
        <v>0.87075575027382257</v>
      </c>
      <c r="Y170" s="186">
        <v>0.93799162418062632</v>
      </c>
      <c r="Z170" s="186">
        <v>0.90448677398506916</v>
      </c>
      <c r="AA170" s="61">
        <f t="shared" si="36"/>
        <v>0.90441138281317268</v>
      </c>
      <c r="AB170" s="62">
        <f t="shared" si="37"/>
        <v>1.9409361554625328E-2</v>
      </c>
      <c r="AC170" s="199" t="s">
        <v>1</v>
      </c>
      <c r="AD170" s="200">
        <v>1.1111111111111112</v>
      </c>
      <c r="AE170" s="201" t="s">
        <v>2</v>
      </c>
      <c r="AF170" s="202">
        <v>0.37037037037037041</v>
      </c>
    </row>
    <row r="171" spans="18:32">
      <c r="R171" s="293"/>
      <c r="S171" s="174">
        <v>200000</v>
      </c>
      <c r="T171" s="175">
        <v>200040</v>
      </c>
      <c r="U171" s="176">
        <v>200020</v>
      </c>
      <c r="V171" s="61">
        <f t="shared" si="34"/>
        <v>200020</v>
      </c>
      <c r="W171" s="62">
        <f t="shared" si="35"/>
        <v>11.547005383792516</v>
      </c>
      <c r="X171" s="186">
        <v>0.71787339544560891</v>
      </c>
      <c r="Y171" s="186">
        <v>0.71962855061908226</v>
      </c>
      <c r="Z171" s="186">
        <v>0.71875392509939773</v>
      </c>
      <c r="AA171" s="61">
        <f t="shared" si="36"/>
        <v>0.71875195705469641</v>
      </c>
      <c r="AB171" s="62">
        <f t="shared" si="37"/>
        <v>5.0667061148986165E-4</v>
      </c>
      <c r="AC171" s="199" t="s">
        <v>1</v>
      </c>
      <c r="AD171" s="200">
        <v>1.1111111111111112</v>
      </c>
      <c r="AE171" s="201" t="s">
        <v>2</v>
      </c>
      <c r="AF171" s="202">
        <v>0.1234567901234568</v>
      </c>
    </row>
    <row r="172" spans="18:32">
      <c r="R172" s="293"/>
      <c r="S172" s="174">
        <v>209440</v>
      </c>
      <c r="T172" s="175">
        <v>193400</v>
      </c>
      <c r="U172" s="176">
        <v>201420</v>
      </c>
      <c r="V172" s="61">
        <f t="shared" si="34"/>
        <v>201420</v>
      </c>
      <c r="W172" s="62">
        <f t="shared" si="35"/>
        <v>4630.349158900799</v>
      </c>
      <c r="X172" s="186">
        <v>0.68542714028422558</v>
      </c>
      <c r="Y172" s="186">
        <v>0.74229788783685358</v>
      </c>
      <c r="Z172" s="186">
        <v>0.7139581672897346</v>
      </c>
      <c r="AA172" s="61">
        <f t="shared" si="36"/>
        <v>0.71389439847027125</v>
      </c>
      <c r="AB172" s="62">
        <f t="shared" si="37"/>
        <v>1.6417201666193884E-2</v>
      </c>
      <c r="AC172" s="199" t="s">
        <v>1</v>
      </c>
      <c r="AD172" s="200">
        <v>1.1111111111111112</v>
      </c>
      <c r="AE172" s="201" t="s">
        <v>2</v>
      </c>
      <c r="AF172" s="202">
        <v>4.1152263374485597E-2</v>
      </c>
    </row>
    <row r="173" spans="18:32">
      <c r="R173" s="293"/>
      <c r="S173" s="174">
        <v>240920</v>
      </c>
      <c r="T173" s="175">
        <v>235400</v>
      </c>
      <c r="U173" s="176">
        <v>238160</v>
      </c>
      <c r="V173" s="61">
        <f t="shared" si="34"/>
        <v>238160</v>
      </c>
      <c r="W173" s="62">
        <f t="shared" si="35"/>
        <v>1593.4867429633673</v>
      </c>
      <c r="X173" s="186">
        <v>0.57722712836893408</v>
      </c>
      <c r="Y173" s="186">
        <v>0.5989075018208303</v>
      </c>
      <c r="Z173" s="186">
        <v>0.58810378019900111</v>
      </c>
      <c r="AA173" s="61">
        <f t="shared" si="36"/>
        <v>0.5880794701295885</v>
      </c>
      <c r="AB173" s="62">
        <f t="shared" si="37"/>
        <v>6.2585965276577178E-3</v>
      </c>
      <c r="AC173" s="199" t="s">
        <v>1</v>
      </c>
      <c r="AD173" s="200">
        <v>1.1111111111111112</v>
      </c>
      <c r="AE173" s="201" t="s">
        <v>2</v>
      </c>
      <c r="AF173" s="202">
        <v>1.3717421124828532E-2</v>
      </c>
    </row>
    <row r="174" spans="18:32">
      <c r="R174" s="293"/>
      <c r="S174" s="174">
        <v>249720</v>
      </c>
      <c r="T174" s="175">
        <v>206360</v>
      </c>
      <c r="U174" s="176">
        <v>228040</v>
      </c>
      <c r="V174" s="61">
        <f t="shared" si="34"/>
        <v>228040</v>
      </c>
      <c r="W174" s="62">
        <f t="shared" si="35"/>
        <v>12516.953836031087</v>
      </c>
      <c r="X174" s="186">
        <v>0.54698061932018671</v>
      </c>
      <c r="Y174" s="186">
        <v>0.69805171158048074</v>
      </c>
      <c r="Z174" s="186">
        <v>0.62277025808028097</v>
      </c>
      <c r="AA174" s="61">
        <f t="shared" si="36"/>
        <v>0.62260086299364947</v>
      </c>
      <c r="AB174" s="62">
        <f t="shared" si="37"/>
        <v>4.3610550138703436E-2</v>
      </c>
      <c r="AC174" s="199" t="s">
        <v>1</v>
      </c>
      <c r="AD174" s="200">
        <v>1.1111111111111112</v>
      </c>
      <c r="AE174" s="201" t="s">
        <v>2</v>
      </c>
      <c r="AF174" s="202">
        <v>4.5724737082761769E-3</v>
      </c>
    </row>
    <row r="175" spans="18:32" ht="13.5" thickBot="1">
      <c r="R175" s="293"/>
      <c r="S175" s="177">
        <v>217640</v>
      </c>
      <c r="T175" s="178">
        <v>224840</v>
      </c>
      <c r="U175" s="179">
        <v>221240</v>
      </c>
      <c r="V175" s="72">
        <f t="shared" si="34"/>
        <v>221240</v>
      </c>
      <c r="W175" s="73">
        <f t="shared" si="35"/>
        <v>2078.4609690826528</v>
      </c>
      <c r="X175" s="189">
        <v>0.65724289321607465</v>
      </c>
      <c r="Y175" s="189">
        <v>0.6349599417334304</v>
      </c>
      <c r="Z175" s="189">
        <v>0.64606393887007374</v>
      </c>
      <c r="AA175" s="72">
        <f t="shared" si="36"/>
        <v>0.64608892460652634</v>
      </c>
      <c r="AB175" s="73">
        <f t="shared" si="37"/>
        <v>6.4325461498471199E-3</v>
      </c>
      <c r="AC175" s="203" t="s">
        <v>1</v>
      </c>
      <c r="AD175" s="204">
        <v>1.1111111111111112</v>
      </c>
      <c r="AE175" s="205" t="s">
        <v>2</v>
      </c>
      <c r="AF175" s="206">
        <v>1.5241579027587256E-3</v>
      </c>
    </row>
    <row r="176" spans="18:32">
      <c r="R176" s="293"/>
      <c r="S176" s="171">
        <v>55880</v>
      </c>
      <c r="T176" s="172">
        <v>55400</v>
      </c>
      <c r="U176" s="173">
        <v>55640</v>
      </c>
      <c r="V176" s="49">
        <f t="shared" si="34"/>
        <v>55640</v>
      </c>
      <c r="W176" s="50">
        <f t="shared" si="35"/>
        <v>138.5640646055102</v>
      </c>
      <c r="X176" s="183">
        <v>1.5261086863113142</v>
      </c>
      <c r="Y176" s="183">
        <v>1.5301793346751396</v>
      </c>
      <c r="Z176" s="183">
        <v>1.5281440104932269</v>
      </c>
      <c r="AA176" s="49">
        <f t="shared" si="36"/>
        <v>1.5281440104932269</v>
      </c>
      <c r="AB176" s="50">
        <f t="shared" si="37"/>
        <v>1.1750949643154272E-3</v>
      </c>
      <c r="AC176" s="195" t="s">
        <v>1</v>
      </c>
      <c r="AD176" s="196">
        <v>3.3333333333333335</v>
      </c>
      <c r="AE176" s="197" t="s">
        <v>2</v>
      </c>
      <c r="AF176" s="198">
        <v>10</v>
      </c>
    </row>
    <row r="177" spans="18:32">
      <c r="R177" s="293"/>
      <c r="S177" s="174">
        <v>85520</v>
      </c>
      <c r="T177" s="175">
        <v>64920</v>
      </c>
      <c r="U177" s="176">
        <v>75220</v>
      </c>
      <c r="V177" s="61">
        <f t="shared" si="34"/>
        <v>75220</v>
      </c>
      <c r="W177" s="62">
        <f t="shared" si="35"/>
        <v>5946.7077726531461</v>
      </c>
      <c r="X177" s="186">
        <v>1.2747461498450892</v>
      </c>
      <c r="Y177" s="186">
        <v>1.4494448087926004</v>
      </c>
      <c r="Z177" s="186">
        <v>1.3620954793188449</v>
      </c>
      <c r="AA177" s="61">
        <f t="shared" si="36"/>
        <v>1.3620954793188449</v>
      </c>
      <c r="AB177" s="62">
        <f t="shared" si="37"/>
        <v>5.043115888520612E-2</v>
      </c>
      <c r="AC177" s="199" t="s">
        <v>1</v>
      </c>
      <c r="AD177" s="200">
        <v>3.3333333333333335</v>
      </c>
      <c r="AE177" s="201" t="s">
        <v>2</v>
      </c>
      <c r="AF177" s="202">
        <v>3.3333333333333335</v>
      </c>
    </row>
    <row r="178" spans="18:32">
      <c r="R178" s="293"/>
      <c r="S178" s="174">
        <v>118080</v>
      </c>
      <c r="T178" s="175">
        <v>104040</v>
      </c>
      <c r="U178" s="176">
        <v>111060</v>
      </c>
      <c r="V178" s="61">
        <f t="shared" si="34"/>
        <v>111060</v>
      </c>
      <c r="W178" s="62">
        <f t="shared" si="35"/>
        <v>4052.998889711173</v>
      </c>
      <c r="X178" s="186">
        <v>0.99944089786303825</v>
      </c>
      <c r="Y178" s="186">
        <v>1.1176869671408218</v>
      </c>
      <c r="Z178" s="186">
        <v>1.0581537348198737</v>
      </c>
      <c r="AA178" s="61">
        <f t="shared" si="36"/>
        <v>1.0584271999412447</v>
      </c>
      <c r="AB178" s="62">
        <f t="shared" si="37"/>
        <v>3.4134973816166189E-2</v>
      </c>
      <c r="AC178" s="199" t="s">
        <v>1</v>
      </c>
      <c r="AD178" s="200">
        <v>3.3333333333333335</v>
      </c>
      <c r="AE178" s="201" t="s">
        <v>2</v>
      </c>
      <c r="AF178" s="202">
        <v>1.1111111111111112</v>
      </c>
    </row>
    <row r="179" spans="18:32">
      <c r="R179" s="293"/>
      <c r="S179" s="174">
        <v>155840</v>
      </c>
      <c r="T179" s="175">
        <v>126640</v>
      </c>
      <c r="U179" s="176">
        <v>141240</v>
      </c>
      <c r="V179" s="61">
        <f t="shared" si="34"/>
        <v>141240</v>
      </c>
      <c r="W179" s="62">
        <f t="shared" si="35"/>
        <v>8429.3139301685369</v>
      </c>
      <c r="X179" s="186">
        <v>0.86965587721750448</v>
      </c>
      <c r="Y179" s="186">
        <v>0.97022032046613249</v>
      </c>
      <c r="Z179" s="186">
        <v>0.92010724227940088</v>
      </c>
      <c r="AA179" s="61">
        <f t="shared" si="36"/>
        <v>0.91999447998767925</v>
      </c>
      <c r="AB179" s="62">
        <f t="shared" si="37"/>
        <v>2.9030508940179105E-2</v>
      </c>
      <c r="AC179" s="199" t="s">
        <v>1</v>
      </c>
      <c r="AD179" s="200">
        <v>3.3333333333333335</v>
      </c>
      <c r="AE179" s="201" t="s">
        <v>2</v>
      </c>
      <c r="AF179" s="202">
        <v>0.37037037037037041</v>
      </c>
    </row>
    <row r="180" spans="18:32">
      <c r="R180" s="293"/>
      <c r="S180" s="174">
        <v>198760</v>
      </c>
      <c r="T180" s="175">
        <v>171720</v>
      </c>
      <c r="U180" s="176">
        <v>185240</v>
      </c>
      <c r="V180" s="61">
        <f t="shared" si="34"/>
        <v>185240</v>
      </c>
      <c r="W180" s="62">
        <f t="shared" si="35"/>
        <v>7805.7756394437411</v>
      </c>
      <c r="X180" s="186">
        <v>0.72213540353884154</v>
      </c>
      <c r="Y180" s="186">
        <v>0.8163146394756009</v>
      </c>
      <c r="Z180" s="186">
        <v>0.76938342540427096</v>
      </c>
      <c r="AA180" s="61">
        <f t="shared" si="36"/>
        <v>0.76927782280623769</v>
      </c>
      <c r="AB180" s="62">
        <f t="shared" si="37"/>
        <v>2.718725488373477E-2</v>
      </c>
      <c r="AC180" s="199" t="s">
        <v>1</v>
      </c>
      <c r="AD180" s="200">
        <v>3.3333333333333335</v>
      </c>
      <c r="AE180" s="201" t="s">
        <v>2</v>
      </c>
      <c r="AF180" s="202">
        <v>0.1234567901234568</v>
      </c>
    </row>
    <row r="181" spans="18:32">
      <c r="R181" s="293"/>
      <c r="S181" s="174">
        <v>202240</v>
      </c>
      <c r="T181" s="175">
        <v>176520</v>
      </c>
      <c r="U181" s="176">
        <v>189380</v>
      </c>
      <c r="V181" s="61">
        <f t="shared" si="34"/>
        <v>189380</v>
      </c>
      <c r="W181" s="62">
        <f t="shared" si="35"/>
        <v>7424.7244617785882</v>
      </c>
      <c r="X181" s="186">
        <v>0.71017428405138239</v>
      </c>
      <c r="Y181" s="186">
        <v>0.79992716678805531</v>
      </c>
      <c r="Z181" s="186">
        <v>0.75520168445283831</v>
      </c>
      <c r="AA181" s="61">
        <f t="shared" si="36"/>
        <v>0.75510104509742526</v>
      </c>
      <c r="AB181" s="62">
        <f t="shared" si="37"/>
        <v>2.5909474368112487E-2</v>
      </c>
      <c r="AC181" s="199" t="s">
        <v>1</v>
      </c>
      <c r="AD181" s="200">
        <v>3.3333333333333335</v>
      </c>
      <c r="AE181" s="201" t="s">
        <v>2</v>
      </c>
      <c r="AF181" s="202">
        <v>4.1152263374485597E-2</v>
      </c>
    </row>
    <row r="182" spans="18:32">
      <c r="R182" s="293"/>
      <c r="S182" s="174">
        <v>218920</v>
      </c>
      <c r="T182" s="175">
        <v>223720</v>
      </c>
      <c r="U182" s="176">
        <v>221320</v>
      </c>
      <c r="V182" s="61">
        <f t="shared" si="34"/>
        <v>221320</v>
      </c>
      <c r="W182" s="62">
        <f t="shared" si="35"/>
        <v>1385.640646055102</v>
      </c>
      <c r="X182" s="186">
        <v>0.6528434009908024</v>
      </c>
      <c r="Y182" s="186">
        <v>0.63878368536052443</v>
      </c>
      <c r="Z182" s="186">
        <v>0.64578989556666444</v>
      </c>
      <c r="AA182" s="61">
        <f t="shared" si="36"/>
        <v>0.64580566063933043</v>
      </c>
      <c r="AB182" s="62">
        <f t="shared" si="37"/>
        <v>4.0586979564144208E-3</v>
      </c>
      <c r="AC182" s="199" t="s">
        <v>1</v>
      </c>
      <c r="AD182" s="200">
        <v>3.3333333333333335</v>
      </c>
      <c r="AE182" s="201" t="s">
        <v>2</v>
      </c>
      <c r="AF182" s="202">
        <v>1.3717421124828532E-2</v>
      </c>
    </row>
    <row r="183" spans="18:32">
      <c r="R183" s="293"/>
      <c r="S183" s="174">
        <v>224680</v>
      </c>
      <c r="T183" s="175">
        <v>248640</v>
      </c>
      <c r="U183" s="176">
        <v>236660</v>
      </c>
      <c r="V183" s="61">
        <f t="shared" si="34"/>
        <v>236660</v>
      </c>
      <c r="W183" s="62">
        <f t="shared" si="35"/>
        <v>6916.6562248917171</v>
      </c>
      <c r="X183" s="186">
        <v>0.63304568597707678</v>
      </c>
      <c r="Y183" s="186">
        <v>0.5537053896576839</v>
      </c>
      <c r="Z183" s="186">
        <v>0.593242092137926</v>
      </c>
      <c r="AA183" s="61">
        <f t="shared" si="36"/>
        <v>0.59333105592422897</v>
      </c>
      <c r="AB183" s="62">
        <f t="shared" si="37"/>
        <v>2.2903613913738026E-2</v>
      </c>
      <c r="AC183" s="199" t="s">
        <v>1</v>
      </c>
      <c r="AD183" s="200">
        <v>3.3333333333333335</v>
      </c>
      <c r="AE183" s="201" t="s">
        <v>2</v>
      </c>
      <c r="AF183" s="202">
        <v>4.5724737082761769E-3</v>
      </c>
    </row>
    <row r="184" spans="18:32" ht="13.5" thickBot="1">
      <c r="R184" s="293"/>
      <c r="S184" s="177">
        <v>233440</v>
      </c>
      <c r="T184" s="178">
        <v>220600</v>
      </c>
      <c r="U184" s="179">
        <v>227020</v>
      </c>
      <c r="V184" s="72">
        <f t="shared" si="34"/>
        <v>227020</v>
      </c>
      <c r="W184" s="73">
        <f t="shared" si="35"/>
        <v>3706.5887281973978</v>
      </c>
      <c r="X184" s="189">
        <v>0.60293666106036925</v>
      </c>
      <c r="Y184" s="189">
        <v>0.64943554260742897</v>
      </c>
      <c r="Z184" s="189">
        <v>0.62626431019874995</v>
      </c>
      <c r="AA184" s="72">
        <f t="shared" si="36"/>
        <v>0.62621217128884943</v>
      </c>
      <c r="AB184" s="73">
        <f t="shared" si="37"/>
        <v>1.3423096204320337E-2</v>
      </c>
      <c r="AC184" s="203" t="s">
        <v>1</v>
      </c>
      <c r="AD184" s="204">
        <v>3.3333333333333335</v>
      </c>
      <c r="AE184" s="205" t="s">
        <v>2</v>
      </c>
      <c r="AF184" s="206">
        <v>1.5241579027587256E-3</v>
      </c>
    </row>
    <row r="185" spans="18:32">
      <c r="R185" s="293"/>
      <c r="S185" s="171">
        <v>33600</v>
      </c>
      <c r="T185" s="172">
        <v>47400</v>
      </c>
      <c r="U185" s="173">
        <v>40500</v>
      </c>
      <c r="V185" s="49">
        <f t="shared" si="34"/>
        <v>40500</v>
      </c>
      <c r="W185" s="50">
        <f t="shared" si="35"/>
        <v>3983.716857408418</v>
      </c>
      <c r="X185" s="183">
        <v>1.7150546145322145</v>
      </c>
      <c r="Y185" s="183">
        <v>1.5980234740722312</v>
      </c>
      <c r="Z185" s="183">
        <v>1.656539044302223</v>
      </c>
      <c r="AA185" s="49">
        <f t="shared" si="36"/>
        <v>1.6565390443022228</v>
      </c>
      <c r="AB185" s="50">
        <f t="shared" si="37"/>
        <v>3.3783980224070136E-2</v>
      </c>
      <c r="AC185" s="195" t="s">
        <v>1</v>
      </c>
      <c r="AD185" s="198">
        <v>10</v>
      </c>
      <c r="AE185" s="197" t="s">
        <v>2</v>
      </c>
      <c r="AF185" s="198">
        <v>10</v>
      </c>
    </row>
    <row r="186" spans="18:32">
      <c r="R186" s="293"/>
      <c r="S186" s="174">
        <v>50400</v>
      </c>
      <c r="T186" s="175">
        <v>55960</v>
      </c>
      <c r="U186" s="176">
        <v>53180</v>
      </c>
      <c r="V186" s="61">
        <f t="shared" si="34"/>
        <v>53180</v>
      </c>
      <c r="W186" s="62">
        <f t="shared" si="35"/>
        <v>1605.0337483471596</v>
      </c>
      <c r="X186" s="186">
        <v>1.5725819217983221</v>
      </c>
      <c r="Y186" s="186">
        <v>1.5254302449173434</v>
      </c>
      <c r="Z186" s="186">
        <v>1.5490060833578325</v>
      </c>
      <c r="AA186" s="61">
        <f t="shared" si="36"/>
        <v>1.5490060833578327</v>
      </c>
      <c r="AB186" s="62">
        <f t="shared" si="37"/>
        <v>1.3611516669987674E-2</v>
      </c>
      <c r="AC186" s="199" t="s">
        <v>1</v>
      </c>
      <c r="AD186" s="202">
        <v>10</v>
      </c>
      <c r="AE186" s="201" t="s">
        <v>2</v>
      </c>
      <c r="AF186" s="202">
        <v>3.3333333333333335</v>
      </c>
    </row>
    <row r="187" spans="18:32">
      <c r="R187" s="293"/>
      <c r="S187" s="174">
        <v>66840</v>
      </c>
      <c r="T187" s="175">
        <v>72200</v>
      </c>
      <c r="U187" s="176">
        <v>69520</v>
      </c>
      <c r="V187" s="61">
        <f t="shared" si="34"/>
        <v>69520</v>
      </c>
      <c r="W187" s="62">
        <f t="shared" si="35"/>
        <v>1547.298721428197</v>
      </c>
      <c r="X187" s="186">
        <v>1.4331622153372985</v>
      </c>
      <c r="Y187" s="186">
        <v>1.3877066419412469</v>
      </c>
      <c r="Z187" s="186">
        <v>1.4104344286392727</v>
      </c>
      <c r="AA187" s="61">
        <f t="shared" si="36"/>
        <v>1.4104344286392727</v>
      </c>
      <c r="AB187" s="62">
        <f t="shared" si="37"/>
        <v>1.3121893768189579E-2</v>
      </c>
      <c r="AC187" s="199" t="s">
        <v>1</v>
      </c>
      <c r="AD187" s="202">
        <v>10</v>
      </c>
      <c r="AE187" s="201" t="s">
        <v>2</v>
      </c>
      <c r="AF187" s="202">
        <v>1.1111111111111112</v>
      </c>
    </row>
    <row r="188" spans="18:32">
      <c r="R188" s="293"/>
      <c r="S188" s="174">
        <v>107320</v>
      </c>
      <c r="T188" s="175">
        <v>89560</v>
      </c>
      <c r="U188" s="176">
        <v>98440</v>
      </c>
      <c r="V188" s="61">
        <f t="shared" si="34"/>
        <v>98440</v>
      </c>
      <c r="W188" s="62">
        <f t="shared" si="35"/>
        <v>5126.8703904038775</v>
      </c>
      <c r="X188" s="186">
        <v>1.0898708699880142</v>
      </c>
      <c r="Y188" s="186">
        <v>1.2404848594495579</v>
      </c>
      <c r="Z188" s="186">
        <v>1.165177864718786</v>
      </c>
      <c r="AA188" s="61">
        <f t="shared" si="36"/>
        <v>1.165177864718786</v>
      </c>
      <c r="AB188" s="62">
        <f t="shared" si="37"/>
        <v>4.3478513679672856E-2</v>
      </c>
      <c r="AC188" s="199" t="s">
        <v>1</v>
      </c>
      <c r="AD188" s="202">
        <v>10</v>
      </c>
      <c r="AE188" s="201" t="s">
        <v>2</v>
      </c>
      <c r="AF188" s="202">
        <v>0.37037037037037041</v>
      </c>
    </row>
    <row r="189" spans="18:32">
      <c r="R189" s="293"/>
      <c r="S189" s="174">
        <v>126000</v>
      </c>
      <c r="T189" s="175">
        <v>156160</v>
      </c>
      <c r="U189" s="176">
        <v>141080</v>
      </c>
      <c r="V189" s="61">
        <f t="shared" si="34"/>
        <v>141080</v>
      </c>
      <c r="W189" s="62">
        <f t="shared" si="35"/>
        <v>8706.4420593795567</v>
      </c>
      <c r="X189" s="186">
        <v>0.97221903971916568</v>
      </c>
      <c r="Y189" s="186">
        <v>0.8694373634377276</v>
      </c>
      <c r="Z189" s="186">
        <v>0.92065532888621948</v>
      </c>
      <c r="AA189" s="61">
        <f t="shared" si="36"/>
        <v>0.92077057734770429</v>
      </c>
      <c r="AB189" s="62">
        <f t="shared" si="37"/>
        <v>2.9670570191473622E-2</v>
      </c>
      <c r="AC189" s="199" t="s">
        <v>1</v>
      </c>
      <c r="AD189" s="202">
        <v>10</v>
      </c>
      <c r="AE189" s="201" t="s">
        <v>2</v>
      </c>
      <c r="AF189" s="202">
        <v>0.1234567901234568</v>
      </c>
    </row>
    <row r="190" spans="18:32">
      <c r="R190" s="293"/>
      <c r="S190" s="174">
        <v>124560</v>
      </c>
      <c r="T190" s="175">
        <v>129480</v>
      </c>
      <c r="U190" s="176">
        <v>127020</v>
      </c>
      <c r="V190" s="61">
        <f t="shared" si="34"/>
        <v>127020</v>
      </c>
      <c r="W190" s="62">
        <f t="shared" si="35"/>
        <v>1420.2816622064795</v>
      </c>
      <c r="X190" s="186">
        <v>0.97716846847259708</v>
      </c>
      <c r="Y190" s="186">
        <v>0.9605243991260014</v>
      </c>
      <c r="Z190" s="186">
        <v>0.96881843946040869</v>
      </c>
      <c r="AA190" s="61">
        <f t="shared" si="36"/>
        <v>0.96883710235300236</v>
      </c>
      <c r="AB190" s="62">
        <f t="shared" si="37"/>
        <v>4.8047380203032047E-3</v>
      </c>
      <c r="AC190" s="199" t="s">
        <v>1</v>
      </c>
      <c r="AD190" s="202">
        <v>10</v>
      </c>
      <c r="AE190" s="201" t="s">
        <v>2</v>
      </c>
      <c r="AF190" s="202">
        <v>4.1152263374485597E-2</v>
      </c>
    </row>
    <row r="191" spans="18:32">
      <c r="R191" s="293"/>
      <c r="S191" s="174">
        <v>162320</v>
      </c>
      <c r="T191" s="175">
        <v>172600</v>
      </c>
      <c r="U191" s="176">
        <v>167460</v>
      </c>
      <c r="V191" s="61">
        <f t="shared" si="34"/>
        <v>167460</v>
      </c>
      <c r="W191" s="62">
        <f t="shared" si="35"/>
        <v>2967.5803836346768</v>
      </c>
      <c r="X191" s="186">
        <v>0.84738344782706332</v>
      </c>
      <c r="Y191" s="186">
        <v>0.81331026948288421</v>
      </c>
      <c r="Z191" s="186">
        <v>0.83028954958699386</v>
      </c>
      <c r="AA191" s="61">
        <f t="shared" si="36"/>
        <v>0.83032775563231376</v>
      </c>
      <c r="AB191" s="62">
        <f t="shared" si="37"/>
        <v>9.8360978949138048E-3</v>
      </c>
      <c r="AC191" s="199" t="s">
        <v>1</v>
      </c>
      <c r="AD191" s="202">
        <v>10</v>
      </c>
      <c r="AE191" s="201" t="s">
        <v>2</v>
      </c>
      <c r="AF191" s="202">
        <v>1.3717421124828532E-2</v>
      </c>
    </row>
    <row r="192" spans="18:32">
      <c r="R192" s="293"/>
      <c r="S192" s="174">
        <v>210160</v>
      </c>
      <c r="T192" s="175">
        <v>181840</v>
      </c>
      <c r="U192" s="176">
        <v>196000</v>
      </c>
      <c r="V192" s="61">
        <f t="shared" si="34"/>
        <v>196000</v>
      </c>
      <c r="W192" s="62">
        <f t="shared" si="35"/>
        <v>8175.2798117251014</v>
      </c>
      <c r="X192" s="186">
        <v>0.68295242590750982</v>
      </c>
      <c r="Y192" s="186">
        <v>0.78176438455935904</v>
      </c>
      <c r="Z192" s="186">
        <v>0.73252460109571649</v>
      </c>
      <c r="AA192" s="61">
        <f t="shared" si="36"/>
        <v>0.73241380385419508</v>
      </c>
      <c r="AB192" s="62">
        <f t="shared" si="37"/>
        <v>2.8524609259229925E-2</v>
      </c>
      <c r="AC192" s="199" t="s">
        <v>1</v>
      </c>
      <c r="AD192" s="202">
        <v>10</v>
      </c>
      <c r="AE192" s="201" t="s">
        <v>2</v>
      </c>
      <c r="AF192" s="202">
        <v>4.5724737082761769E-3</v>
      </c>
    </row>
    <row r="193" spans="18:32" ht="13.5" thickBot="1">
      <c r="R193" s="293"/>
      <c r="S193" s="177">
        <v>165440</v>
      </c>
      <c r="T193" s="178">
        <v>151040</v>
      </c>
      <c r="U193" s="179">
        <v>158240</v>
      </c>
      <c r="V193" s="72">
        <f t="shared" si="34"/>
        <v>158240</v>
      </c>
      <c r="W193" s="73">
        <f t="shared" si="35"/>
        <v>4156.9219381653056</v>
      </c>
      <c r="X193" s="189">
        <v>0.83665968552796199</v>
      </c>
      <c r="Y193" s="189">
        <v>0.88691733430444286</v>
      </c>
      <c r="Z193" s="189">
        <v>0.86187304030491885</v>
      </c>
      <c r="AA193" s="72">
        <f t="shared" si="36"/>
        <v>0.86181668671244116</v>
      </c>
      <c r="AB193" s="73">
        <f t="shared" si="37"/>
        <v>1.4508160886555838E-2</v>
      </c>
      <c r="AC193" s="203" t="s">
        <v>1</v>
      </c>
      <c r="AD193" s="206">
        <v>10</v>
      </c>
      <c r="AE193" s="205" t="s">
        <v>2</v>
      </c>
      <c r="AF193" s="206">
        <v>1.5241579027587256E-3</v>
      </c>
    </row>
    <row r="194" spans="18:32">
      <c r="R194" s="293"/>
      <c r="S194" s="171">
        <v>440360</v>
      </c>
      <c r="T194" s="172">
        <v>402280</v>
      </c>
      <c r="U194" s="173">
        <v>421320</v>
      </c>
      <c r="V194" s="49">
        <f t="shared" si="34"/>
        <v>421320</v>
      </c>
      <c r="W194" s="50">
        <f t="shared" si="35"/>
        <v>10992.749125370476</v>
      </c>
      <c r="X194" s="183">
        <v>-0.10826875398131142</v>
      </c>
      <c r="Y194" s="184">
        <v>2.9169701383831015E-2</v>
      </c>
      <c r="Z194" s="185">
        <v>-3.9318362956653141E-2</v>
      </c>
      <c r="AA194" s="49">
        <f t="shared" si="36"/>
        <v>-3.9472471851377845E-2</v>
      </c>
      <c r="AB194" s="50">
        <f t="shared" si="37"/>
        <v>3.9675139426147109E-2</v>
      </c>
      <c r="AC194" s="195" t="s">
        <v>1</v>
      </c>
      <c r="AD194" s="198">
        <v>1.5241579027587256E-3</v>
      </c>
      <c r="AE194" s="197" t="s">
        <v>2</v>
      </c>
      <c r="AF194" s="198">
        <v>0</v>
      </c>
    </row>
    <row r="195" spans="18:32">
      <c r="R195" s="293"/>
      <c r="S195" s="174">
        <v>390240</v>
      </c>
      <c r="T195" s="175">
        <v>414240</v>
      </c>
      <c r="U195" s="176">
        <v>402240</v>
      </c>
      <c r="V195" s="61">
        <f t="shared" si="34"/>
        <v>402240</v>
      </c>
      <c r="W195" s="62">
        <f t="shared" si="35"/>
        <v>6928.2032302755097</v>
      </c>
      <c r="X195" s="186">
        <v>6.3998863464508449E-2</v>
      </c>
      <c r="Y195" s="187">
        <v>-1.166241806263657E-2</v>
      </c>
      <c r="Z195" s="188">
        <v>2.6040964906471342E-2</v>
      </c>
      <c r="AA195" s="61">
        <f t="shared" si="36"/>
        <v>2.6125803436114408E-2</v>
      </c>
      <c r="AB195" s="62">
        <f t="shared" si="37"/>
        <v>2.1841571820457109E-2</v>
      </c>
      <c r="AC195" s="199" t="s">
        <v>1</v>
      </c>
      <c r="AD195" s="202">
        <v>4.5724737082761769E-3</v>
      </c>
      <c r="AE195" s="201" t="s">
        <v>2</v>
      </c>
      <c r="AF195" s="202">
        <v>0</v>
      </c>
    </row>
    <row r="196" spans="18:32">
      <c r="R196" s="293"/>
      <c r="S196" s="174">
        <v>376880</v>
      </c>
      <c r="T196" s="175">
        <v>366560</v>
      </c>
      <c r="U196" s="176">
        <v>371720</v>
      </c>
      <c r="V196" s="61">
        <f t="shared" si="34"/>
        <v>371720</v>
      </c>
      <c r="W196" s="62">
        <f t="shared" si="35"/>
        <v>2979.1273890184693</v>
      </c>
      <c r="X196" s="186">
        <v>0.10991856356578855</v>
      </c>
      <c r="Y196" s="187">
        <v>0.15111981063364899</v>
      </c>
      <c r="Z196" s="188">
        <v>0.13058848515712962</v>
      </c>
      <c r="AA196" s="61">
        <f t="shared" si="36"/>
        <v>0.13054228645218904</v>
      </c>
      <c r="AB196" s="62">
        <f t="shared" si="37"/>
        <v>1.189379797383174E-2</v>
      </c>
      <c r="AC196" s="199" t="s">
        <v>1</v>
      </c>
      <c r="AD196" s="202">
        <v>1.3717421124828532E-2</v>
      </c>
      <c r="AE196" s="201" t="s">
        <v>2</v>
      </c>
      <c r="AF196" s="202">
        <v>0</v>
      </c>
    </row>
    <row r="197" spans="18:32">
      <c r="R197" s="293"/>
      <c r="S197" s="174">
        <v>354160</v>
      </c>
      <c r="T197" s="175">
        <v>359400</v>
      </c>
      <c r="U197" s="176">
        <v>356780</v>
      </c>
      <c r="V197" s="61">
        <f t="shared" si="34"/>
        <v>356780</v>
      </c>
      <c r="W197" s="62">
        <f t="shared" si="35"/>
        <v>1512.6577052768196</v>
      </c>
      <c r="X197" s="186">
        <v>0.1880095505643723</v>
      </c>
      <c r="Y197" s="187">
        <v>0.17556445739257098</v>
      </c>
      <c r="Z197" s="188">
        <v>0.18176607206882134</v>
      </c>
      <c r="AA197" s="61">
        <f t="shared" si="36"/>
        <v>0.18178002667525486</v>
      </c>
      <c r="AB197" s="62">
        <f t="shared" si="37"/>
        <v>3.5925957218509138E-3</v>
      </c>
      <c r="AC197" s="199" t="s">
        <v>1</v>
      </c>
      <c r="AD197" s="202">
        <v>4.1152263374485597E-2</v>
      </c>
      <c r="AE197" s="201" t="s">
        <v>2</v>
      </c>
      <c r="AF197" s="202">
        <v>0</v>
      </c>
    </row>
    <row r="198" spans="18:32">
      <c r="R198" s="293"/>
      <c r="S198" s="174">
        <v>284920</v>
      </c>
      <c r="T198" s="175">
        <v>313320</v>
      </c>
      <c r="U198" s="176">
        <v>299120</v>
      </c>
      <c r="V198" s="61">
        <f t="shared" si="34"/>
        <v>299120</v>
      </c>
      <c r="W198" s="62">
        <f t="shared" si="35"/>
        <v>8198.3738224926856</v>
      </c>
      <c r="X198" s="186">
        <v>0.42599458312519756</v>
      </c>
      <c r="Y198" s="187">
        <v>0.33288419519300794</v>
      </c>
      <c r="Z198" s="188">
        <v>0.37928278300109386</v>
      </c>
      <c r="AA198" s="61">
        <f t="shared" si="36"/>
        <v>0.3793871871064331</v>
      </c>
      <c r="AB198" s="62">
        <f t="shared" si="37"/>
        <v>2.6878704460245227E-2</v>
      </c>
      <c r="AC198" s="199" t="s">
        <v>1</v>
      </c>
      <c r="AD198" s="202">
        <v>0.1234567901234568</v>
      </c>
      <c r="AE198" s="201" t="s">
        <v>2</v>
      </c>
      <c r="AF198" s="202">
        <v>0</v>
      </c>
    </row>
    <row r="199" spans="18:32">
      <c r="R199" s="293"/>
      <c r="S199" s="174">
        <v>277680</v>
      </c>
      <c r="T199" s="175">
        <v>266200</v>
      </c>
      <c r="U199" s="176">
        <v>271940</v>
      </c>
      <c r="V199" s="61">
        <f t="shared" si="34"/>
        <v>271940</v>
      </c>
      <c r="W199" s="62">
        <f t="shared" si="35"/>
        <v>3313.9905451484519</v>
      </c>
      <c r="X199" s="186">
        <v>0.45087921102439421</v>
      </c>
      <c r="Y199" s="187">
        <v>0.49375455207574648</v>
      </c>
      <c r="Z199" s="188">
        <v>0.4723889953344127</v>
      </c>
      <c r="AA199" s="61">
        <f t="shared" si="36"/>
        <v>0.47234091947818446</v>
      </c>
      <c r="AB199" s="62">
        <f t="shared" si="37"/>
        <v>1.2377068191261442E-2</v>
      </c>
      <c r="AC199" s="199" t="s">
        <v>1</v>
      </c>
      <c r="AD199" s="202">
        <v>0.37037037037037041</v>
      </c>
      <c r="AE199" s="201" t="s">
        <v>2</v>
      </c>
      <c r="AF199" s="202">
        <v>0</v>
      </c>
    </row>
    <row r="200" spans="18:32">
      <c r="R200" s="293"/>
      <c r="S200" s="174">
        <v>238600</v>
      </c>
      <c r="T200" s="175">
        <v>217720</v>
      </c>
      <c r="U200" s="176">
        <v>228160</v>
      </c>
      <c r="V200" s="61">
        <f t="shared" si="34"/>
        <v>228160</v>
      </c>
      <c r="W200" s="62">
        <f t="shared" si="35"/>
        <v>6027.5368103396931</v>
      </c>
      <c r="X200" s="186">
        <v>0.58520120802724018</v>
      </c>
      <c r="Y200" s="187">
        <v>0.65926802621995628</v>
      </c>
      <c r="Z200" s="188">
        <v>0.62235919312516708</v>
      </c>
      <c r="AA200" s="61">
        <f t="shared" si="36"/>
        <v>0.62227614245745444</v>
      </c>
      <c r="AB200" s="62">
        <f t="shared" si="37"/>
        <v>2.1381289034716554E-2</v>
      </c>
      <c r="AC200" s="199" t="s">
        <v>1</v>
      </c>
      <c r="AD200" s="202">
        <v>1.1111111111111112</v>
      </c>
      <c r="AE200" s="201" t="s">
        <v>2</v>
      </c>
      <c r="AF200" s="202">
        <v>0</v>
      </c>
    </row>
    <row r="201" spans="18:32">
      <c r="R201" s="293"/>
      <c r="S201" s="174">
        <v>241080</v>
      </c>
      <c r="T201" s="175">
        <v>199960</v>
      </c>
      <c r="U201" s="176">
        <v>220520</v>
      </c>
      <c r="V201" s="61">
        <f t="shared" si="34"/>
        <v>220520</v>
      </c>
      <c r="W201" s="62">
        <f t="shared" si="35"/>
        <v>11870.321534538707</v>
      </c>
      <c r="X201" s="186">
        <v>0.57667719184077504</v>
      </c>
      <c r="Y201" s="187">
        <v>0.71990167516387471</v>
      </c>
      <c r="Z201" s="188">
        <v>0.64853032860075777</v>
      </c>
      <c r="AA201" s="61">
        <f t="shared" si="36"/>
        <v>0.64836973186846913</v>
      </c>
      <c r="AB201" s="62">
        <f t="shared" si="37"/>
        <v>4.1345424975745629E-2</v>
      </c>
      <c r="AC201" s="199" t="s">
        <v>1</v>
      </c>
      <c r="AD201" s="202">
        <v>3.3333333333333335</v>
      </c>
      <c r="AE201" s="201" t="s">
        <v>2</v>
      </c>
      <c r="AF201" s="202">
        <v>0</v>
      </c>
    </row>
    <row r="202" spans="18:32" ht="13.5" thickBot="1">
      <c r="R202" s="294"/>
      <c r="S202" s="177">
        <v>184160</v>
      </c>
      <c r="T202" s="178">
        <v>190680</v>
      </c>
      <c r="U202" s="179">
        <v>187420</v>
      </c>
      <c r="V202" s="72">
        <f t="shared" si="34"/>
        <v>187420</v>
      </c>
      <c r="W202" s="73">
        <f t="shared" si="35"/>
        <v>1882.1618775581801</v>
      </c>
      <c r="X202" s="189">
        <v>0.77231711173335404</v>
      </c>
      <c r="Y202" s="190">
        <v>0.7515841223597961</v>
      </c>
      <c r="Z202" s="191">
        <v>0.76191574538636675</v>
      </c>
      <c r="AA202" s="72">
        <f t="shared" si="36"/>
        <v>0.76193899315983893</v>
      </c>
      <c r="AB202" s="73">
        <f t="shared" si="37"/>
        <v>5.9851097855496129E-3</v>
      </c>
      <c r="AC202" s="203" t="s">
        <v>1</v>
      </c>
      <c r="AD202" s="206">
        <v>10</v>
      </c>
      <c r="AE202" s="205" t="s">
        <v>2</v>
      </c>
      <c r="AF202" s="206">
        <v>0</v>
      </c>
    </row>
    <row r="203" spans="18:32" ht="13.5" thickBot="1">
      <c r="R203" s="295" t="s">
        <v>23</v>
      </c>
      <c r="S203" s="207">
        <v>315144</v>
      </c>
      <c r="T203" s="208">
        <v>309776</v>
      </c>
      <c r="U203" s="209">
        <v>312460</v>
      </c>
      <c r="V203" s="160">
        <f>AVERAGE(S203:U203)</f>
        <v>312460</v>
      </c>
      <c r="W203" s="161">
        <f>STDEV(S203:U203)/SQRT(COUNT(S203:U203))</f>
        <v>1549.6081225049556</v>
      </c>
      <c r="X203" s="219">
        <v>0</v>
      </c>
      <c r="Y203" s="220">
        <v>0</v>
      </c>
      <c r="Z203" s="221">
        <v>0</v>
      </c>
      <c r="AA203" s="160">
        <f>AVERAGE(X203:Z203)</f>
        <v>0</v>
      </c>
      <c r="AB203" s="161">
        <f>STDEV(X203:Z203)/SQRT(COUNT(X203:Z203))</f>
        <v>0</v>
      </c>
      <c r="AC203" s="231" t="s">
        <v>1</v>
      </c>
      <c r="AD203" s="232">
        <v>0</v>
      </c>
      <c r="AE203" s="231" t="s">
        <v>2</v>
      </c>
      <c r="AF203" s="233">
        <v>0</v>
      </c>
    </row>
    <row r="204" spans="18:32">
      <c r="R204" s="296"/>
      <c r="S204" s="210">
        <v>54240</v>
      </c>
      <c r="T204" s="211">
        <v>53600</v>
      </c>
      <c r="U204" s="212">
        <v>53920</v>
      </c>
      <c r="V204" s="49">
        <f t="shared" ref="V204:V267" si="38">AVERAGE(S204:U204)</f>
        <v>53920</v>
      </c>
      <c r="W204" s="50">
        <f t="shared" ref="W204:W267" si="39">STDEV(S204:U204)/SQRT(COUNT(S204:U204))</f>
        <v>184.75208614068026</v>
      </c>
      <c r="X204" s="222">
        <v>1.4690724592758151</v>
      </c>
      <c r="Y204" s="223">
        <v>1.475337091024773</v>
      </c>
      <c r="Z204" s="224">
        <v>1.472204775150294</v>
      </c>
      <c r="AA204" s="49">
        <f t="shared" ref="AA204:AA267" si="40">AVERAGE(X204:Z204)</f>
        <v>1.472204775150294</v>
      </c>
      <c r="AB204" s="50">
        <f t="shared" ref="AB204:AB267" si="41">STDEV(X204:Z204)/SQRT(COUNT(X204:Z204))</f>
        <v>1.8084434133173485E-3</v>
      </c>
      <c r="AC204" s="234" t="s">
        <v>1</v>
      </c>
      <c r="AD204" s="235">
        <v>0</v>
      </c>
      <c r="AE204" s="236" t="s">
        <v>2</v>
      </c>
      <c r="AF204" s="237">
        <v>10</v>
      </c>
    </row>
    <row r="205" spans="18:32">
      <c r="R205" s="296"/>
      <c r="S205" s="213">
        <v>183600</v>
      </c>
      <c r="T205" s="214">
        <v>176080</v>
      </c>
      <c r="U205" s="215">
        <v>179840</v>
      </c>
      <c r="V205" s="61">
        <f t="shared" si="38"/>
        <v>179840</v>
      </c>
      <c r="W205" s="62">
        <f t="shared" si="39"/>
        <v>2170.8370121529929</v>
      </c>
      <c r="X205" s="225">
        <v>0.6208903963452086</v>
      </c>
      <c r="Y205" s="226">
        <v>0.64576092266773877</v>
      </c>
      <c r="Z205" s="227">
        <v>0.63314516901336382</v>
      </c>
      <c r="AA205" s="61">
        <f t="shared" si="40"/>
        <v>0.63326549600877036</v>
      </c>
      <c r="AB205" s="62">
        <f t="shared" si="41"/>
        <v>7.1797546111568526E-3</v>
      </c>
      <c r="AC205" s="238" t="s">
        <v>1</v>
      </c>
      <c r="AD205" s="239">
        <v>0</v>
      </c>
      <c r="AE205" s="240" t="s">
        <v>2</v>
      </c>
      <c r="AF205" s="241">
        <v>3.3333333333333335</v>
      </c>
    </row>
    <row r="206" spans="18:32">
      <c r="R206" s="296"/>
      <c r="S206" s="213">
        <v>193480</v>
      </c>
      <c r="T206" s="214">
        <v>191160</v>
      </c>
      <c r="U206" s="215">
        <v>192320</v>
      </c>
      <c r="V206" s="61">
        <f t="shared" si="38"/>
        <v>192320</v>
      </c>
      <c r="W206" s="62">
        <f t="shared" si="39"/>
        <v>669.72631225996588</v>
      </c>
      <c r="X206" s="225">
        <v>0.57489774885852429</v>
      </c>
      <c r="Y206" s="226">
        <v>0.57349380268978312</v>
      </c>
      <c r="Z206" s="227">
        <v>0.57420596449846983</v>
      </c>
      <c r="AA206" s="61">
        <f t="shared" si="40"/>
        <v>0.57419917201559245</v>
      </c>
      <c r="AB206" s="62">
        <f t="shared" si="41"/>
        <v>4.0529857905355305E-4</v>
      </c>
      <c r="AC206" s="238" t="s">
        <v>1</v>
      </c>
      <c r="AD206" s="239">
        <v>0</v>
      </c>
      <c r="AE206" s="240" t="s">
        <v>2</v>
      </c>
      <c r="AF206" s="241">
        <v>1.1111111111111112</v>
      </c>
    </row>
    <row r="207" spans="18:32">
      <c r="R207" s="296"/>
      <c r="S207" s="213">
        <v>239360</v>
      </c>
      <c r="T207" s="214">
        <v>226280</v>
      </c>
      <c r="U207" s="215">
        <v>232820</v>
      </c>
      <c r="V207" s="61">
        <f t="shared" si="38"/>
        <v>232820</v>
      </c>
      <c r="W207" s="62">
        <f t="shared" si="39"/>
        <v>3775.8707605001528</v>
      </c>
      <c r="X207" s="225">
        <v>0.36132055587379941</v>
      </c>
      <c r="Y207" s="226">
        <v>0.40519000603024713</v>
      </c>
      <c r="Z207" s="227">
        <v>0.38293691138523134</v>
      </c>
      <c r="AA207" s="61">
        <f t="shared" si="40"/>
        <v>0.38314915776309261</v>
      </c>
      <c r="AB207" s="62">
        <f t="shared" si="41"/>
        <v>1.266446407144744E-2</v>
      </c>
      <c r="AC207" s="238" t="s">
        <v>1</v>
      </c>
      <c r="AD207" s="239">
        <v>0</v>
      </c>
      <c r="AE207" s="240" t="s">
        <v>2</v>
      </c>
      <c r="AF207" s="241">
        <v>0.37037037037037041</v>
      </c>
    </row>
    <row r="208" spans="18:32">
      <c r="R208" s="296"/>
      <c r="S208" s="213">
        <v>290680</v>
      </c>
      <c r="T208" s="214">
        <v>259920</v>
      </c>
      <c r="U208" s="215">
        <v>275300</v>
      </c>
      <c r="V208" s="61">
        <f t="shared" si="38"/>
        <v>275300</v>
      </c>
      <c r="W208" s="62">
        <f t="shared" si="39"/>
        <v>8879.6471401364452</v>
      </c>
      <c r="X208" s="225">
        <v>0.12241947601381531</v>
      </c>
      <c r="Y208" s="226">
        <v>0.24397873838711515</v>
      </c>
      <c r="Z208" s="227">
        <v>0.18231692678645683</v>
      </c>
      <c r="AA208" s="61">
        <f t="shared" si="40"/>
        <v>0.18290504706246244</v>
      </c>
      <c r="AB208" s="62">
        <f t="shared" si="41"/>
        <v>3.5092368502185188E-2</v>
      </c>
      <c r="AC208" s="238" t="s">
        <v>1</v>
      </c>
      <c r="AD208" s="239">
        <v>0</v>
      </c>
      <c r="AE208" s="240" t="s">
        <v>2</v>
      </c>
      <c r="AF208" s="241">
        <v>0.1234567901234568</v>
      </c>
    </row>
    <row r="209" spans="18:32">
      <c r="R209" s="296"/>
      <c r="S209" s="213">
        <v>280520</v>
      </c>
      <c r="T209" s="214">
        <v>277560</v>
      </c>
      <c r="U209" s="215">
        <v>279040</v>
      </c>
      <c r="V209" s="61">
        <f t="shared" si="38"/>
        <v>279040</v>
      </c>
      <c r="W209" s="62">
        <f t="shared" si="39"/>
        <v>854.47839840064614</v>
      </c>
      <c r="X209" s="225">
        <v>0.16971555885437328</v>
      </c>
      <c r="Y209" s="226">
        <v>0.15944346011051469</v>
      </c>
      <c r="Z209" s="227">
        <v>0.16465405620266649</v>
      </c>
      <c r="AA209" s="61">
        <f t="shared" si="40"/>
        <v>0.16460435838918483</v>
      </c>
      <c r="AB209" s="62">
        <f t="shared" si="41"/>
        <v>2.9654036012766723E-3</v>
      </c>
      <c r="AC209" s="238" t="s">
        <v>1</v>
      </c>
      <c r="AD209" s="239">
        <v>0</v>
      </c>
      <c r="AE209" s="240" t="s">
        <v>2</v>
      </c>
      <c r="AF209" s="241">
        <v>4.1152263374485597E-2</v>
      </c>
    </row>
    <row r="210" spans="18:32">
      <c r="R210" s="296"/>
      <c r="S210" s="213">
        <v>322800</v>
      </c>
      <c r="T210" s="214">
        <v>304320</v>
      </c>
      <c r="U210" s="215">
        <v>313560</v>
      </c>
      <c r="V210" s="61">
        <f t="shared" si="38"/>
        <v>313560</v>
      </c>
      <c r="W210" s="62">
        <f t="shared" si="39"/>
        <v>5334.7164873121428</v>
      </c>
      <c r="X210" s="225">
        <v>-2.7103179580547421E-2</v>
      </c>
      <c r="Y210" s="226">
        <v>3.1202867894991382E-2</v>
      </c>
      <c r="Z210" s="227">
        <v>1.6267052528149417E-3</v>
      </c>
      <c r="AA210" s="61">
        <f t="shared" si="40"/>
        <v>1.9087978557529677E-3</v>
      </c>
      <c r="AB210" s="62">
        <f t="shared" si="41"/>
        <v>1.6832097069115905E-2</v>
      </c>
      <c r="AC210" s="238" t="s">
        <v>1</v>
      </c>
      <c r="AD210" s="239">
        <v>4.1152263374485592E-3</v>
      </c>
      <c r="AE210" s="240" t="s">
        <v>2</v>
      </c>
      <c r="AF210" s="241">
        <v>1.3717421124828532E-2</v>
      </c>
    </row>
    <row r="211" spans="18:32">
      <c r="R211" s="296"/>
      <c r="S211" s="213">
        <v>327240</v>
      </c>
      <c r="T211" s="214">
        <v>308800</v>
      </c>
      <c r="U211" s="215">
        <v>318020</v>
      </c>
      <c r="V211" s="61">
        <f t="shared" si="38"/>
        <v>318020</v>
      </c>
      <c r="W211" s="62">
        <f t="shared" si="39"/>
        <v>5323.1694819283503</v>
      </c>
      <c r="X211" s="225">
        <v>-4.7771940191972284E-2</v>
      </c>
      <c r="Y211" s="226">
        <v>9.7335908723624742E-3</v>
      </c>
      <c r="Z211" s="227">
        <v>-1.943650405298869E-2</v>
      </c>
      <c r="AA211" s="61">
        <f t="shared" si="40"/>
        <v>-1.9158284457532832E-2</v>
      </c>
      <c r="AB211" s="62">
        <f t="shared" si="41"/>
        <v>1.6600999772656905E-2</v>
      </c>
      <c r="AC211" s="238" t="s">
        <v>1</v>
      </c>
      <c r="AD211" s="239">
        <v>4.1152263374485592E-3</v>
      </c>
      <c r="AE211" s="240" t="s">
        <v>2</v>
      </c>
      <c r="AF211" s="241">
        <v>4.5724737082761769E-3</v>
      </c>
    </row>
    <row r="212" spans="18:32" ht="13.5" thickBot="1">
      <c r="R212" s="296"/>
      <c r="S212" s="216">
        <v>326320</v>
      </c>
      <c r="T212" s="217">
        <v>277600</v>
      </c>
      <c r="U212" s="218">
        <v>301960</v>
      </c>
      <c r="V212" s="72">
        <f t="shared" si="38"/>
        <v>301960</v>
      </c>
      <c r="W212" s="73">
        <f t="shared" si="39"/>
        <v>14064.252557459284</v>
      </c>
      <c r="X212" s="228">
        <v>-4.34892240292446E-2</v>
      </c>
      <c r="Y212" s="229">
        <v>0.15925177013709824</v>
      </c>
      <c r="Z212" s="230">
        <v>5.6409940218581922E-2</v>
      </c>
      <c r="AA212" s="72">
        <f t="shared" si="40"/>
        <v>5.739082877547852E-2</v>
      </c>
      <c r="AB212" s="73">
        <f t="shared" si="41"/>
        <v>5.852833867925307E-2</v>
      </c>
      <c r="AC212" s="242" t="s">
        <v>1</v>
      </c>
      <c r="AD212" s="243">
        <v>4.1152263374485592E-3</v>
      </c>
      <c r="AE212" s="244" t="s">
        <v>2</v>
      </c>
      <c r="AF212" s="245">
        <v>1.5241579027587256E-3</v>
      </c>
    </row>
    <row r="213" spans="18:32">
      <c r="R213" s="296"/>
      <c r="S213" s="210">
        <v>44200</v>
      </c>
      <c r="T213" s="211">
        <v>42280</v>
      </c>
      <c r="U213" s="212">
        <v>43240</v>
      </c>
      <c r="V213" s="49">
        <f t="shared" si="38"/>
        <v>43240</v>
      </c>
      <c r="W213" s="50">
        <f t="shared" si="39"/>
        <v>554.25625842204079</v>
      </c>
      <c r="X213" s="222">
        <v>1.5673488698375926</v>
      </c>
      <c r="Y213" s="223">
        <v>1.5861427650844666</v>
      </c>
      <c r="Z213" s="224">
        <v>1.5767458174610296</v>
      </c>
      <c r="AA213" s="49">
        <f t="shared" si="40"/>
        <v>1.5767458174610296</v>
      </c>
      <c r="AB213" s="50">
        <f t="shared" si="41"/>
        <v>5.4253302399521735E-3</v>
      </c>
      <c r="AC213" s="234" t="s">
        <v>1</v>
      </c>
      <c r="AD213" s="235">
        <v>1.5241579027587256E-3</v>
      </c>
      <c r="AE213" s="236" t="s">
        <v>2</v>
      </c>
      <c r="AF213" s="237">
        <v>10</v>
      </c>
    </row>
    <row r="214" spans="18:32">
      <c r="R214" s="296"/>
      <c r="S214" s="213">
        <v>131920</v>
      </c>
      <c r="T214" s="214">
        <v>127600</v>
      </c>
      <c r="U214" s="215">
        <v>129760</v>
      </c>
      <c r="V214" s="61">
        <f t="shared" si="38"/>
        <v>129760</v>
      </c>
      <c r="W214" s="62">
        <f t="shared" si="39"/>
        <v>1247.0765814495917</v>
      </c>
      <c r="X214" s="225">
        <v>0.86146732166017315</v>
      </c>
      <c r="Y214" s="226">
        <v>0.87808917044832824</v>
      </c>
      <c r="Z214" s="227">
        <v>0.86965761790005469</v>
      </c>
      <c r="AA214" s="61">
        <f t="shared" si="40"/>
        <v>0.86973803666951877</v>
      </c>
      <c r="AB214" s="62">
        <f t="shared" si="41"/>
        <v>4.7984829084456405E-3</v>
      </c>
      <c r="AC214" s="238" t="s">
        <v>1</v>
      </c>
      <c r="AD214" s="239">
        <v>1.5241579027587256E-3</v>
      </c>
      <c r="AE214" s="240" t="s">
        <v>2</v>
      </c>
      <c r="AF214" s="241">
        <v>3.3333333333333335</v>
      </c>
    </row>
    <row r="215" spans="18:32">
      <c r="R215" s="296"/>
      <c r="S215" s="213">
        <v>157720</v>
      </c>
      <c r="T215" s="214">
        <v>161920</v>
      </c>
      <c r="U215" s="215">
        <v>159820</v>
      </c>
      <c r="V215" s="61">
        <f t="shared" si="38"/>
        <v>159820</v>
      </c>
      <c r="W215" s="62">
        <f t="shared" si="39"/>
        <v>1212.4355652982142</v>
      </c>
      <c r="X215" s="225">
        <v>0.74136506405324432</v>
      </c>
      <c r="Y215" s="226">
        <v>0.71361917325711888</v>
      </c>
      <c r="Z215" s="227">
        <v>0.72769347625600667</v>
      </c>
      <c r="AA215" s="61">
        <f t="shared" si="40"/>
        <v>0.72755923785545662</v>
      </c>
      <c r="AB215" s="62">
        <f t="shared" si="41"/>
        <v>8.0098299811079271E-3</v>
      </c>
      <c r="AC215" s="238" t="s">
        <v>1</v>
      </c>
      <c r="AD215" s="239">
        <v>1.5241579027587256E-3</v>
      </c>
      <c r="AE215" s="240" t="s">
        <v>2</v>
      </c>
      <c r="AF215" s="241">
        <v>1.1111111111111112</v>
      </c>
    </row>
    <row r="216" spans="18:32">
      <c r="R216" s="296"/>
      <c r="S216" s="213">
        <v>192760</v>
      </c>
      <c r="T216" s="214">
        <v>194160</v>
      </c>
      <c r="U216" s="215">
        <v>193460</v>
      </c>
      <c r="V216" s="61">
        <f t="shared" si="38"/>
        <v>193460</v>
      </c>
      <c r="W216" s="62">
        <f t="shared" si="39"/>
        <v>404.14518843273805</v>
      </c>
      <c r="X216" s="225">
        <v>0.57824943976848497</v>
      </c>
      <c r="Y216" s="226">
        <v>0.55911705468355843</v>
      </c>
      <c r="Z216" s="227">
        <v>0.56882209485528223</v>
      </c>
      <c r="AA216" s="61">
        <f t="shared" si="40"/>
        <v>0.56872952976910851</v>
      </c>
      <c r="AB216" s="62">
        <f t="shared" si="41"/>
        <v>5.5232377575978519E-3</v>
      </c>
      <c r="AC216" s="238" t="s">
        <v>1</v>
      </c>
      <c r="AD216" s="239">
        <v>1.5241579027587256E-3</v>
      </c>
      <c r="AE216" s="240" t="s">
        <v>2</v>
      </c>
      <c r="AF216" s="241">
        <v>0.37037037037037041</v>
      </c>
    </row>
    <row r="217" spans="18:32">
      <c r="R217" s="296"/>
      <c r="S217" s="213">
        <v>248160</v>
      </c>
      <c r="T217" s="214">
        <v>235920</v>
      </c>
      <c r="U217" s="215">
        <v>242040</v>
      </c>
      <c r="V217" s="61">
        <f t="shared" si="38"/>
        <v>242040</v>
      </c>
      <c r="W217" s="62">
        <f t="shared" si="39"/>
        <v>3533.3836474405098</v>
      </c>
      <c r="X217" s="225">
        <v>0.32035544475205624</v>
      </c>
      <c r="Y217" s="226">
        <v>0.35899272243691205</v>
      </c>
      <c r="Z217" s="227">
        <v>0.33939368497278533</v>
      </c>
      <c r="AA217" s="61">
        <f t="shared" si="40"/>
        <v>0.33958061738725115</v>
      </c>
      <c r="AB217" s="62">
        <f t="shared" si="41"/>
        <v>1.1154012947811619E-2</v>
      </c>
      <c r="AC217" s="238" t="s">
        <v>1</v>
      </c>
      <c r="AD217" s="239">
        <v>1.5241579027587256E-3</v>
      </c>
      <c r="AE217" s="240" t="s">
        <v>2</v>
      </c>
      <c r="AF217" s="241">
        <v>0.1234567901234568</v>
      </c>
    </row>
    <row r="218" spans="18:32">
      <c r="R218" s="296"/>
      <c r="S218" s="213">
        <v>283520</v>
      </c>
      <c r="T218" s="214">
        <v>256160</v>
      </c>
      <c r="U218" s="215">
        <v>269840</v>
      </c>
      <c r="V218" s="61">
        <f t="shared" si="38"/>
        <v>269840</v>
      </c>
      <c r="W218" s="62">
        <f t="shared" si="39"/>
        <v>7898.1516825140807</v>
      </c>
      <c r="X218" s="225">
        <v>0.15575018006287</v>
      </c>
      <c r="Y218" s="226">
        <v>0.26199759588825022</v>
      </c>
      <c r="Z218" s="227">
        <v>0.20810282876172304</v>
      </c>
      <c r="AA218" s="61">
        <f t="shared" si="40"/>
        <v>0.20861686823761441</v>
      </c>
      <c r="AB218" s="62">
        <f t="shared" si="41"/>
        <v>3.0672063944409782E-2</v>
      </c>
      <c r="AC218" s="238" t="s">
        <v>1</v>
      </c>
      <c r="AD218" s="239">
        <v>1.5241579027587256E-3</v>
      </c>
      <c r="AE218" s="240" t="s">
        <v>2</v>
      </c>
      <c r="AF218" s="241">
        <v>4.1152263374485597E-2</v>
      </c>
    </row>
    <row r="219" spans="18:32">
      <c r="R219" s="296"/>
      <c r="S219" s="213">
        <v>291840</v>
      </c>
      <c r="T219" s="214">
        <v>288600</v>
      </c>
      <c r="U219" s="215">
        <v>290220</v>
      </c>
      <c r="V219" s="61">
        <f t="shared" si="38"/>
        <v>290220</v>
      </c>
      <c r="W219" s="62">
        <f t="shared" si="39"/>
        <v>935.30743608719376</v>
      </c>
      <c r="X219" s="225">
        <v>0.11701952954776729</v>
      </c>
      <c r="Y219" s="226">
        <v>0.10653702744760807</v>
      </c>
      <c r="Z219" s="227">
        <v>0.11185435215807371</v>
      </c>
      <c r="AA219" s="61">
        <f t="shared" si="40"/>
        <v>0.11180363638448303</v>
      </c>
      <c r="AB219" s="62">
        <f t="shared" si="41"/>
        <v>3.0261439510389449E-3</v>
      </c>
      <c r="AC219" s="238" t="s">
        <v>1</v>
      </c>
      <c r="AD219" s="239">
        <v>1.5241579027587256E-3</v>
      </c>
      <c r="AE219" s="240" t="s">
        <v>2</v>
      </c>
      <c r="AF219" s="241">
        <v>1.3717421124828532E-2</v>
      </c>
    </row>
    <row r="220" spans="18:32">
      <c r="R220" s="296"/>
      <c r="S220" s="213">
        <v>292800</v>
      </c>
      <c r="T220" s="214">
        <v>290280</v>
      </c>
      <c r="U220" s="215">
        <v>291540</v>
      </c>
      <c r="V220" s="61">
        <f t="shared" si="38"/>
        <v>291540</v>
      </c>
      <c r="W220" s="62">
        <f t="shared" si="39"/>
        <v>727.46133917892848</v>
      </c>
      <c r="X220" s="225">
        <v>0.11255060833448627</v>
      </c>
      <c r="Y220" s="226">
        <v>9.8486048564122353E-2</v>
      </c>
      <c r="Z220" s="227">
        <v>0.10562039783438304</v>
      </c>
      <c r="AA220" s="61">
        <f t="shared" si="40"/>
        <v>0.10555235157766389</v>
      </c>
      <c r="AB220" s="62">
        <f t="shared" si="41"/>
        <v>4.0602312373937887E-3</v>
      </c>
      <c r="AC220" s="238" t="s">
        <v>1</v>
      </c>
      <c r="AD220" s="239">
        <v>1.5241579027587256E-3</v>
      </c>
      <c r="AE220" s="240" t="s">
        <v>2</v>
      </c>
      <c r="AF220" s="241">
        <v>4.5724737082761769E-3</v>
      </c>
    </row>
    <row r="221" spans="18:32" ht="13.5" thickBot="1">
      <c r="R221" s="296"/>
      <c r="S221" s="216">
        <v>307640</v>
      </c>
      <c r="T221" s="217">
        <v>286240</v>
      </c>
      <c r="U221" s="218">
        <v>296940</v>
      </c>
      <c r="V221" s="72">
        <f t="shared" si="38"/>
        <v>296940</v>
      </c>
      <c r="W221" s="73">
        <f t="shared" si="39"/>
        <v>6177.6478803289956</v>
      </c>
      <c r="X221" s="228">
        <v>4.3468534579182982E-2</v>
      </c>
      <c r="Y221" s="229">
        <v>0.11784673587917149</v>
      </c>
      <c r="Z221" s="230">
        <v>8.0117857419284677E-2</v>
      </c>
      <c r="AA221" s="72">
        <f t="shared" si="40"/>
        <v>8.0477709292546384E-2</v>
      </c>
      <c r="AB221" s="73">
        <f t="shared" si="41"/>
        <v>2.147189113844283E-2</v>
      </c>
      <c r="AC221" s="242" t="s">
        <v>1</v>
      </c>
      <c r="AD221" s="243">
        <v>1.5241579027587256E-3</v>
      </c>
      <c r="AE221" s="244" t="s">
        <v>2</v>
      </c>
      <c r="AF221" s="245">
        <v>1.5241579027587256E-3</v>
      </c>
    </row>
    <row r="222" spans="18:32">
      <c r="R222" s="296"/>
      <c r="S222" s="210">
        <v>34880</v>
      </c>
      <c r="T222" s="211">
        <v>40840</v>
      </c>
      <c r="U222" s="212">
        <v>37860</v>
      </c>
      <c r="V222" s="49">
        <f t="shared" si="38"/>
        <v>37860</v>
      </c>
      <c r="W222" s="50">
        <f t="shared" si="39"/>
        <v>1720.5038021850849</v>
      </c>
      <c r="X222" s="222">
        <v>1.6585775696817926</v>
      </c>
      <c r="Y222" s="223">
        <v>1.6002381865196218</v>
      </c>
      <c r="Z222" s="224">
        <v>1.6294078781007073</v>
      </c>
      <c r="AA222" s="49">
        <f t="shared" si="40"/>
        <v>1.6294078781007073</v>
      </c>
      <c r="AB222" s="50">
        <f t="shared" si="41"/>
        <v>1.6841129286518017E-2</v>
      </c>
      <c r="AC222" s="234" t="s">
        <v>1</v>
      </c>
      <c r="AD222" s="235">
        <v>4.5724737082761769E-3</v>
      </c>
      <c r="AE222" s="236" t="s">
        <v>2</v>
      </c>
      <c r="AF222" s="237">
        <v>10</v>
      </c>
    </row>
    <row r="223" spans="18:32">
      <c r="R223" s="296"/>
      <c r="S223" s="213">
        <v>96880</v>
      </c>
      <c r="T223" s="214">
        <v>107560</v>
      </c>
      <c r="U223" s="215">
        <v>102220</v>
      </c>
      <c r="V223" s="61">
        <f t="shared" si="38"/>
        <v>102220</v>
      </c>
      <c r="W223" s="62">
        <f t="shared" si="39"/>
        <v>3083.050437472602</v>
      </c>
      <c r="X223" s="225">
        <v>1.0516913690014926</v>
      </c>
      <c r="Y223" s="226">
        <v>0.97412584712990857</v>
      </c>
      <c r="Z223" s="227">
        <v>0.99972057401705672</v>
      </c>
      <c r="AA223" s="61">
        <f t="shared" si="40"/>
        <v>1.0085125967161526</v>
      </c>
      <c r="AB223" s="62">
        <f t="shared" si="41"/>
        <v>2.2818686006274617E-2</v>
      </c>
      <c r="AC223" s="238" t="s">
        <v>1</v>
      </c>
      <c r="AD223" s="239">
        <v>4.5724737082761769E-3</v>
      </c>
      <c r="AE223" s="240" t="s">
        <v>2</v>
      </c>
      <c r="AF223" s="241">
        <v>3.3333333333333335</v>
      </c>
    </row>
    <row r="224" spans="18:32">
      <c r="R224" s="296"/>
      <c r="S224" s="213">
        <v>115880</v>
      </c>
      <c r="T224" s="214">
        <v>116120</v>
      </c>
      <c r="U224" s="215">
        <v>116000</v>
      </c>
      <c r="V224" s="61">
        <f t="shared" si="38"/>
        <v>116000</v>
      </c>
      <c r="W224" s="62">
        <f t="shared" si="39"/>
        <v>69.282032302755098</v>
      </c>
      <c r="X224" s="225">
        <v>0.93613554693207779</v>
      </c>
      <c r="Y224" s="226">
        <v>0.9331041928188144</v>
      </c>
      <c r="Z224" s="227">
        <v>0.93464186903186108</v>
      </c>
      <c r="AA224" s="61">
        <f t="shared" si="40"/>
        <v>0.93462720292758439</v>
      </c>
      <c r="AB224" s="62">
        <f t="shared" si="41"/>
        <v>8.7510728122531752E-4</v>
      </c>
      <c r="AC224" s="238" t="s">
        <v>1</v>
      </c>
      <c r="AD224" s="239">
        <v>4.5724737082761769E-3</v>
      </c>
      <c r="AE224" s="240" t="s">
        <v>2</v>
      </c>
      <c r="AF224" s="241">
        <v>1.1111111111111112</v>
      </c>
    </row>
    <row r="225" spans="18:32">
      <c r="R225" s="296"/>
      <c r="S225" s="213">
        <v>159440</v>
      </c>
      <c r="T225" s="214">
        <v>146320</v>
      </c>
      <c r="U225" s="215">
        <v>152880</v>
      </c>
      <c r="V225" s="61">
        <f t="shared" si="38"/>
        <v>152880</v>
      </c>
      <c r="W225" s="62">
        <f t="shared" si="39"/>
        <v>3787.4177658839453</v>
      </c>
      <c r="X225" s="225">
        <v>0.73335824687944906</v>
      </c>
      <c r="Y225" s="226">
        <v>0.78837826288948676</v>
      </c>
      <c r="Z225" s="227">
        <v>0.7604689633820777</v>
      </c>
      <c r="AA225" s="61">
        <f t="shared" si="40"/>
        <v>0.7607351577170044</v>
      </c>
      <c r="AB225" s="62">
        <f t="shared" si="41"/>
        <v>1.5883468187648877E-2</v>
      </c>
      <c r="AC225" s="238" t="s">
        <v>1</v>
      </c>
      <c r="AD225" s="239">
        <v>4.5724737082761769E-3</v>
      </c>
      <c r="AE225" s="240" t="s">
        <v>2</v>
      </c>
      <c r="AF225" s="241">
        <v>0.37037037037037041</v>
      </c>
    </row>
    <row r="226" spans="18:32">
      <c r="R226" s="296"/>
      <c r="S226" s="213">
        <v>207480</v>
      </c>
      <c r="T226" s="214">
        <v>191000</v>
      </c>
      <c r="U226" s="215">
        <v>199240</v>
      </c>
      <c r="V226" s="61">
        <f t="shared" si="38"/>
        <v>199240</v>
      </c>
      <c r="W226" s="62">
        <f t="shared" si="39"/>
        <v>4757.3662181225163</v>
      </c>
      <c r="X226" s="225">
        <v>0.5097259811648418</v>
      </c>
      <c r="Y226" s="226">
        <v>0.57426056258344849</v>
      </c>
      <c r="Z226" s="227">
        <v>0.54152493122578793</v>
      </c>
      <c r="AA226" s="61">
        <f t="shared" si="40"/>
        <v>0.5418371583246927</v>
      </c>
      <c r="AB226" s="62">
        <f t="shared" si="41"/>
        <v>1.8630183073350459E-2</v>
      </c>
      <c r="AC226" s="238" t="s">
        <v>1</v>
      </c>
      <c r="AD226" s="239">
        <v>4.5724737082761769E-3</v>
      </c>
      <c r="AE226" s="240" t="s">
        <v>2</v>
      </c>
      <c r="AF226" s="241">
        <v>0.1234567901234568</v>
      </c>
    </row>
    <row r="227" spans="18:32">
      <c r="R227" s="296"/>
      <c r="S227" s="213">
        <v>215560</v>
      </c>
      <c r="T227" s="214">
        <v>219240</v>
      </c>
      <c r="U227" s="215">
        <v>217400</v>
      </c>
      <c r="V227" s="61">
        <f t="shared" si="38"/>
        <v>217400</v>
      </c>
      <c r="W227" s="62">
        <f t="shared" si="39"/>
        <v>1062.3244953089115</v>
      </c>
      <c r="X227" s="225">
        <v>0.47211256095305942</v>
      </c>
      <c r="Y227" s="226">
        <v>0.43892744135152084</v>
      </c>
      <c r="Z227" s="227">
        <v>0.45576083234834586</v>
      </c>
      <c r="AA227" s="61">
        <f t="shared" si="40"/>
        <v>0.45560027821764204</v>
      </c>
      <c r="AB227" s="62">
        <f t="shared" si="41"/>
        <v>9.580055218417231E-3</v>
      </c>
      <c r="AC227" s="238" t="s">
        <v>1</v>
      </c>
      <c r="AD227" s="239">
        <v>4.5724737082761769E-3</v>
      </c>
      <c r="AE227" s="240" t="s">
        <v>2</v>
      </c>
      <c r="AF227" s="241">
        <v>4.1152263374485597E-2</v>
      </c>
    </row>
    <row r="228" spans="18:32">
      <c r="R228" s="296"/>
      <c r="S228" s="213">
        <v>270200</v>
      </c>
      <c r="T228" s="214">
        <v>262920</v>
      </c>
      <c r="U228" s="215">
        <v>266560</v>
      </c>
      <c r="V228" s="61">
        <f t="shared" si="38"/>
        <v>266560</v>
      </c>
      <c r="W228" s="62">
        <f t="shared" si="39"/>
        <v>2101.5549798502379</v>
      </c>
      <c r="X228" s="225">
        <v>0.21775646189714493</v>
      </c>
      <c r="Y228" s="226">
        <v>0.22960199038089069</v>
      </c>
      <c r="Z228" s="227">
        <v>0.22359326071756058</v>
      </c>
      <c r="AA228" s="61">
        <f t="shared" si="40"/>
        <v>0.22365057099853206</v>
      </c>
      <c r="AB228" s="62">
        <f t="shared" si="41"/>
        <v>3.4196295908590648E-3</v>
      </c>
      <c r="AC228" s="238" t="s">
        <v>1</v>
      </c>
      <c r="AD228" s="239">
        <v>4.5724737082761769E-3</v>
      </c>
      <c r="AE228" s="240" t="s">
        <v>2</v>
      </c>
      <c r="AF228" s="241">
        <v>1.3717421124828532E-2</v>
      </c>
    </row>
    <row r="229" spans="18:32">
      <c r="R229" s="296"/>
      <c r="S229" s="213">
        <v>280360</v>
      </c>
      <c r="T229" s="214">
        <v>258160</v>
      </c>
      <c r="U229" s="215">
        <v>269260</v>
      </c>
      <c r="V229" s="61">
        <f t="shared" si="38"/>
        <v>269260</v>
      </c>
      <c r="W229" s="62">
        <f t="shared" si="39"/>
        <v>6408.587988004846</v>
      </c>
      <c r="X229" s="225">
        <v>0.17046037905658684</v>
      </c>
      <c r="Y229" s="226">
        <v>0.25241309721743366</v>
      </c>
      <c r="Z229" s="227">
        <v>0.2108419905100114</v>
      </c>
      <c r="AA229" s="61">
        <f t="shared" si="40"/>
        <v>0.21123848892801064</v>
      </c>
      <c r="AB229" s="62">
        <f t="shared" si="41"/>
        <v>2.3658542584969175E-2</v>
      </c>
      <c r="AC229" s="238" t="s">
        <v>1</v>
      </c>
      <c r="AD229" s="239">
        <v>4.5724737082761769E-3</v>
      </c>
      <c r="AE229" s="240" t="s">
        <v>2</v>
      </c>
      <c r="AF229" s="241">
        <v>4.5724737082761769E-3</v>
      </c>
    </row>
    <row r="230" spans="18:32" ht="13.5" thickBot="1">
      <c r="R230" s="296"/>
      <c r="S230" s="216">
        <v>286880</v>
      </c>
      <c r="T230" s="217">
        <v>257680</v>
      </c>
      <c r="U230" s="218">
        <v>272280</v>
      </c>
      <c r="V230" s="72">
        <f t="shared" si="38"/>
        <v>272280</v>
      </c>
      <c r="W230" s="73">
        <f t="shared" si="39"/>
        <v>8429.3139301685369</v>
      </c>
      <c r="X230" s="228">
        <v>0.14010895581638616</v>
      </c>
      <c r="Y230" s="229">
        <v>0.25471337689842966</v>
      </c>
      <c r="Z230" s="230">
        <v>0.19657945864823423</v>
      </c>
      <c r="AA230" s="72">
        <f t="shared" si="40"/>
        <v>0.19713393045435001</v>
      </c>
      <c r="AB230" s="73">
        <f t="shared" si="41"/>
        <v>3.3084608264898716E-2</v>
      </c>
      <c r="AC230" s="242" t="s">
        <v>1</v>
      </c>
      <c r="AD230" s="243">
        <v>4.5724737082761769E-3</v>
      </c>
      <c r="AE230" s="244" t="s">
        <v>2</v>
      </c>
      <c r="AF230" s="245">
        <v>1.5241579027587256E-3</v>
      </c>
    </row>
    <row r="231" spans="18:32">
      <c r="R231" s="296"/>
      <c r="S231" s="210">
        <v>32400</v>
      </c>
      <c r="T231" s="211">
        <v>33960</v>
      </c>
      <c r="U231" s="212">
        <v>33180</v>
      </c>
      <c r="V231" s="49">
        <f t="shared" si="38"/>
        <v>33180</v>
      </c>
      <c r="W231" s="50">
        <f t="shared" si="39"/>
        <v>450.33320996790815</v>
      </c>
      <c r="X231" s="222">
        <v>1.6828530177090044</v>
      </c>
      <c r="Y231" s="223">
        <v>1.6675829778209197</v>
      </c>
      <c r="Z231" s="224">
        <v>1.6752179977649622</v>
      </c>
      <c r="AA231" s="49">
        <f t="shared" si="40"/>
        <v>1.6752179977649622</v>
      </c>
      <c r="AB231" s="50">
        <f t="shared" si="41"/>
        <v>4.4080808199610209E-3</v>
      </c>
      <c r="AC231" s="234" t="s">
        <v>1</v>
      </c>
      <c r="AD231" s="235">
        <v>1.3717421124828532E-2</v>
      </c>
      <c r="AE231" s="236" t="s">
        <v>2</v>
      </c>
      <c r="AF231" s="237">
        <v>10</v>
      </c>
    </row>
    <row r="232" spans="18:32">
      <c r="R232" s="296"/>
      <c r="S232" s="213">
        <v>73480</v>
      </c>
      <c r="T232" s="214">
        <v>71640</v>
      </c>
      <c r="U232" s="215">
        <v>72560</v>
      </c>
      <c r="V232" s="61">
        <f t="shared" si="38"/>
        <v>72560</v>
      </c>
      <c r="W232" s="62">
        <f t="shared" si="39"/>
        <v>531.16224765445577</v>
      </c>
      <c r="X232" s="225">
        <v>1.2807419673227671</v>
      </c>
      <c r="Y232" s="226">
        <v>1.2987527836010213</v>
      </c>
      <c r="Z232" s="227">
        <v>1.2897473754618942</v>
      </c>
      <c r="AA232" s="61">
        <f t="shared" si="40"/>
        <v>1.2897473754618942</v>
      </c>
      <c r="AB232" s="62">
        <f t="shared" si="41"/>
        <v>5.1992748132874732E-3</v>
      </c>
      <c r="AC232" s="238" t="s">
        <v>1</v>
      </c>
      <c r="AD232" s="239">
        <v>1.3717421124828532E-2</v>
      </c>
      <c r="AE232" s="240" t="s">
        <v>2</v>
      </c>
      <c r="AF232" s="241">
        <v>3.3333333333333335</v>
      </c>
    </row>
    <row r="233" spans="18:32">
      <c r="R233" s="296"/>
      <c r="S233" s="213">
        <v>84480</v>
      </c>
      <c r="T233" s="214">
        <v>84080</v>
      </c>
      <c r="U233" s="215">
        <v>84280</v>
      </c>
      <c r="V233" s="61">
        <f t="shared" si="38"/>
        <v>84280</v>
      </c>
      <c r="W233" s="62">
        <f t="shared" si="39"/>
        <v>115.47005383792516</v>
      </c>
      <c r="X233" s="225">
        <v>1.1730686091375526</v>
      </c>
      <c r="Y233" s="226">
        <v>1.1769840039806514</v>
      </c>
      <c r="Z233" s="227">
        <v>1.175026306559102</v>
      </c>
      <c r="AA233" s="61">
        <f t="shared" si="40"/>
        <v>1.175026306559102</v>
      </c>
      <c r="AB233" s="62">
        <f t="shared" si="41"/>
        <v>1.130277133323375E-3</v>
      </c>
      <c r="AC233" s="238" t="s">
        <v>1</v>
      </c>
      <c r="AD233" s="239">
        <v>1.3717421124828532E-2</v>
      </c>
      <c r="AE233" s="240" t="s">
        <v>2</v>
      </c>
      <c r="AF233" s="241">
        <v>1.1111111111111112</v>
      </c>
    </row>
    <row r="234" spans="18:32">
      <c r="R234" s="296"/>
      <c r="S234" s="213">
        <v>106960</v>
      </c>
      <c r="T234" s="214">
        <v>101520</v>
      </c>
      <c r="U234" s="215">
        <v>104240</v>
      </c>
      <c r="V234" s="61">
        <f t="shared" si="38"/>
        <v>104240</v>
      </c>
      <c r="W234" s="62">
        <f t="shared" si="39"/>
        <v>1570.3927321957822</v>
      </c>
      <c r="X234" s="225">
        <v>0.97765927320548118</v>
      </c>
      <c r="Y234" s="226">
        <v>1.0062727888215477</v>
      </c>
      <c r="Z234" s="227">
        <v>0.99018073482474211</v>
      </c>
      <c r="AA234" s="61">
        <f t="shared" si="40"/>
        <v>0.9913709322839237</v>
      </c>
      <c r="AB234" s="62">
        <f t="shared" si="41"/>
        <v>8.2814198957989124E-3</v>
      </c>
      <c r="AC234" s="238" t="s">
        <v>1</v>
      </c>
      <c r="AD234" s="239">
        <v>1.3717421124828532E-2</v>
      </c>
      <c r="AE234" s="240" t="s">
        <v>2</v>
      </c>
      <c r="AF234" s="241">
        <v>0.37037037037037041</v>
      </c>
    </row>
    <row r="235" spans="18:32">
      <c r="R235" s="296"/>
      <c r="S235" s="213">
        <v>144560</v>
      </c>
      <c r="T235" s="214">
        <v>151080</v>
      </c>
      <c r="U235" s="215">
        <v>147820</v>
      </c>
      <c r="V235" s="61">
        <f t="shared" si="38"/>
        <v>147820</v>
      </c>
      <c r="W235" s="62">
        <f t="shared" si="39"/>
        <v>1882.1618775581801</v>
      </c>
      <c r="X235" s="225">
        <v>0.80262652568530568</v>
      </c>
      <c r="Y235" s="226">
        <v>0.76556715605294368</v>
      </c>
      <c r="Z235" s="227">
        <v>0.78436578828955872</v>
      </c>
      <c r="AA235" s="61">
        <f t="shared" si="40"/>
        <v>0.78418649000926932</v>
      </c>
      <c r="AB235" s="62">
        <f t="shared" si="41"/>
        <v>1.069849413534439E-2</v>
      </c>
      <c r="AC235" s="238" t="s">
        <v>1</v>
      </c>
      <c r="AD235" s="239">
        <v>1.3717421124828532E-2</v>
      </c>
      <c r="AE235" s="240" t="s">
        <v>2</v>
      </c>
      <c r="AF235" s="241">
        <v>0.1234567901234568</v>
      </c>
    </row>
    <row r="236" spans="18:32">
      <c r="R236" s="296"/>
      <c r="S236" s="213">
        <v>183320</v>
      </c>
      <c r="T236" s="214">
        <v>176360</v>
      </c>
      <c r="U236" s="215">
        <v>179840</v>
      </c>
      <c r="V236" s="61">
        <f t="shared" si="38"/>
        <v>179840</v>
      </c>
      <c r="W236" s="62">
        <f t="shared" si="39"/>
        <v>2009.1789367798979</v>
      </c>
      <c r="X236" s="225">
        <v>0.62219383169908227</v>
      </c>
      <c r="Y236" s="226">
        <v>0.64441909285382448</v>
      </c>
      <c r="Z236" s="227">
        <v>0.63314516901336382</v>
      </c>
      <c r="AA236" s="61">
        <f t="shared" si="40"/>
        <v>0.63325269785542349</v>
      </c>
      <c r="AB236" s="62">
        <f t="shared" si="41"/>
        <v>6.4161055214730107E-3</v>
      </c>
      <c r="AC236" s="238" t="s">
        <v>1</v>
      </c>
      <c r="AD236" s="239">
        <v>1.3717421124828532E-2</v>
      </c>
      <c r="AE236" s="240" t="s">
        <v>2</v>
      </c>
      <c r="AF236" s="241">
        <v>4.1152263374485597E-2</v>
      </c>
    </row>
    <row r="237" spans="18:32">
      <c r="R237" s="296"/>
      <c r="S237" s="213">
        <v>197920</v>
      </c>
      <c r="T237" s="214">
        <v>201920</v>
      </c>
      <c r="U237" s="215">
        <v>199920</v>
      </c>
      <c r="V237" s="61">
        <f t="shared" si="38"/>
        <v>199920</v>
      </c>
      <c r="W237" s="62">
        <f t="shared" si="39"/>
        <v>1154.7005383792516</v>
      </c>
      <c r="X237" s="225">
        <v>0.55422898824709921</v>
      </c>
      <c r="Y237" s="226">
        <v>0.52192919984079089</v>
      </c>
      <c r="Z237" s="227">
        <v>0.53831350021055346</v>
      </c>
      <c r="AA237" s="61">
        <f t="shared" si="40"/>
        <v>0.53815722943281452</v>
      </c>
      <c r="AB237" s="62">
        <f t="shared" si="41"/>
        <v>9.3244731431156233E-3</v>
      </c>
      <c r="AC237" s="238" t="s">
        <v>1</v>
      </c>
      <c r="AD237" s="239">
        <v>1.3717421124828532E-2</v>
      </c>
      <c r="AE237" s="240" t="s">
        <v>2</v>
      </c>
      <c r="AF237" s="241">
        <v>1.3717421124828532E-2</v>
      </c>
    </row>
    <row r="238" spans="18:32">
      <c r="R238" s="296"/>
      <c r="S238" s="213">
        <v>211080</v>
      </c>
      <c r="T238" s="214">
        <v>207240</v>
      </c>
      <c r="U238" s="215">
        <v>209160</v>
      </c>
      <c r="V238" s="61">
        <f t="shared" si="38"/>
        <v>209160</v>
      </c>
      <c r="W238" s="62">
        <f t="shared" si="39"/>
        <v>1108.5125168440816</v>
      </c>
      <c r="X238" s="225">
        <v>0.49296752661503784</v>
      </c>
      <c r="Y238" s="226">
        <v>0.49643443337641924</v>
      </c>
      <c r="Z238" s="227">
        <v>0.49467581994471832</v>
      </c>
      <c r="AA238" s="61">
        <f t="shared" si="40"/>
        <v>0.49469259331205845</v>
      </c>
      <c r="AB238" s="62">
        <f t="shared" si="41"/>
        <v>1.0008449151287047E-3</v>
      </c>
      <c r="AC238" s="238" t="s">
        <v>1</v>
      </c>
      <c r="AD238" s="239">
        <v>1.3717421124828532E-2</v>
      </c>
      <c r="AE238" s="240" t="s">
        <v>2</v>
      </c>
      <c r="AF238" s="241">
        <v>4.5724737082761769E-3</v>
      </c>
    </row>
    <row r="239" spans="18:32" ht="13.5" thickBot="1">
      <c r="R239" s="296"/>
      <c r="S239" s="216">
        <v>210600</v>
      </c>
      <c r="T239" s="217">
        <v>208600</v>
      </c>
      <c r="U239" s="218">
        <v>209600</v>
      </c>
      <c r="V239" s="72">
        <f t="shared" si="38"/>
        <v>209600</v>
      </c>
      <c r="W239" s="73">
        <f t="shared" si="39"/>
        <v>577.35026918962581</v>
      </c>
      <c r="X239" s="228">
        <v>0.49520198722167841</v>
      </c>
      <c r="Y239" s="229">
        <v>0.48991697428026415</v>
      </c>
      <c r="Z239" s="230">
        <v>0.49259783517015465</v>
      </c>
      <c r="AA239" s="72">
        <f t="shared" si="40"/>
        <v>0.49257226555736572</v>
      </c>
      <c r="AB239" s="73">
        <f t="shared" si="41"/>
        <v>1.5257053889433871E-3</v>
      </c>
      <c r="AC239" s="242" t="s">
        <v>1</v>
      </c>
      <c r="AD239" s="243">
        <v>1.3717421124828532E-2</v>
      </c>
      <c r="AE239" s="244" t="s">
        <v>2</v>
      </c>
      <c r="AF239" s="245">
        <v>1.5241579027587256E-3</v>
      </c>
    </row>
    <row r="240" spans="18:32">
      <c r="R240" s="296"/>
      <c r="S240" s="210">
        <v>27960</v>
      </c>
      <c r="T240" s="211">
        <v>29440</v>
      </c>
      <c r="U240" s="212">
        <v>28700</v>
      </c>
      <c r="V240" s="49">
        <f t="shared" si="38"/>
        <v>28700</v>
      </c>
      <c r="W240" s="50">
        <f t="shared" si="39"/>
        <v>427.23919920032307</v>
      </c>
      <c r="X240" s="222">
        <v>1.7263139004674002</v>
      </c>
      <c r="Y240" s="223">
        <v>1.7118269395479351</v>
      </c>
      <c r="Z240" s="224">
        <v>1.7190704200076676</v>
      </c>
      <c r="AA240" s="49">
        <f t="shared" si="40"/>
        <v>1.7190704200076674</v>
      </c>
      <c r="AB240" s="50">
        <f t="shared" si="41"/>
        <v>4.1820253932963848E-3</v>
      </c>
      <c r="AC240" s="234" t="s">
        <v>1</v>
      </c>
      <c r="AD240" s="235">
        <v>4.1152263374485597E-2</v>
      </c>
      <c r="AE240" s="236" t="s">
        <v>2</v>
      </c>
      <c r="AF240" s="237">
        <v>10</v>
      </c>
    </row>
    <row r="241" spans="18:32">
      <c r="R241" s="296"/>
      <c r="S241" s="213">
        <v>54960</v>
      </c>
      <c r="T241" s="214">
        <v>59040</v>
      </c>
      <c r="U241" s="215">
        <v>57000</v>
      </c>
      <c r="V241" s="61">
        <f t="shared" si="38"/>
        <v>57000</v>
      </c>
      <c r="W241" s="62">
        <f t="shared" si="39"/>
        <v>1177.7945491468365</v>
      </c>
      <c r="X241" s="225">
        <v>1.4620247485582374</v>
      </c>
      <c r="Y241" s="226">
        <v>1.4220877211586305</v>
      </c>
      <c r="Z241" s="227">
        <v>1.442056234858434</v>
      </c>
      <c r="AA241" s="61">
        <f t="shared" si="40"/>
        <v>1.442056234858434</v>
      </c>
      <c r="AB241" s="62">
        <f t="shared" si="41"/>
        <v>1.1528826759898258E-2</v>
      </c>
      <c r="AC241" s="238" t="s">
        <v>1</v>
      </c>
      <c r="AD241" s="239">
        <v>4.1152263374485597E-2</v>
      </c>
      <c r="AE241" s="240" t="s">
        <v>2</v>
      </c>
      <c r="AF241" s="241">
        <v>3.3333333333333335</v>
      </c>
    </row>
    <row r="242" spans="18:32">
      <c r="R242" s="296"/>
      <c r="S242" s="213">
        <v>67760</v>
      </c>
      <c r="T242" s="214">
        <v>59920</v>
      </c>
      <c r="U242" s="215">
        <v>63840</v>
      </c>
      <c r="V242" s="61">
        <f t="shared" si="38"/>
        <v>63840</v>
      </c>
      <c r="W242" s="62">
        <f t="shared" si="39"/>
        <v>2263.213055223333</v>
      </c>
      <c r="X242" s="225">
        <v>1.3367321135790786</v>
      </c>
      <c r="Y242" s="226">
        <v>1.4134738525038135</v>
      </c>
      <c r="Z242" s="227">
        <v>1.3751029830414461</v>
      </c>
      <c r="AA242" s="61">
        <f t="shared" si="40"/>
        <v>1.3751029830414463</v>
      </c>
      <c r="AB242" s="62">
        <f t="shared" si="41"/>
        <v>2.215343181313784E-2</v>
      </c>
      <c r="AC242" s="238" t="s">
        <v>1</v>
      </c>
      <c r="AD242" s="239">
        <v>4.1152263374485597E-2</v>
      </c>
      <c r="AE242" s="240" t="s">
        <v>2</v>
      </c>
      <c r="AF242" s="241">
        <v>1.1111111111111112</v>
      </c>
    </row>
    <row r="243" spans="18:32">
      <c r="R243" s="296"/>
      <c r="S243" s="213">
        <v>79480</v>
      </c>
      <c r="T243" s="214">
        <v>81960</v>
      </c>
      <c r="U243" s="215">
        <v>80720</v>
      </c>
      <c r="V243" s="61">
        <f t="shared" si="38"/>
        <v>80720</v>
      </c>
      <c r="W243" s="62">
        <f t="shared" si="39"/>
        <v>715.91433379513603</v>
      </c>
      <c r="X243" s="225">
        <v>1.2220110446762864</v>
      </c>
      <c r="Y243" s="226">
        <v>1.1977355966490746</v>
      </c>
      <c r="Z243" s="227">
        <v>1.2098733206626806</v>
      </c>
      <c r="AA243" s="61">
        <f t="shared" si="40"/>
        <v>1.2098733206626804</v>
      </c>
      <c r="AB243" s="62">
        <f t="shared" si="41"/>
        <v>7.007718226604758E-3</v>
      </c>
      <c r="AC243" s="238" t="s">
        <v>1</v>
      </c>
      <c r="AD243" s="239">
        <v>4.1152263374485597E-2</v>
      </c>
      <c r="AE243" s="240" t="s">
        <v>2</v>
      </c>
      <c r="AF243" s="241">
        <v>0.37037037037037041</v>
      </c>
    </row>
    <row r="244" spans="18:32">
      <c r="R244" s="296"/>
      <c r="S244" s="213">
        <v>110080</v>
      </c>
      <c r="T244" s="214">
        <v>119360</v>
      </c>
      <c r="U244" s="215">
        <v>114720</v>
      </c>
      <c r="V244" s="61">
        <f t="shared" si="38"/>
        <v>114720</v>
      </c>
      <c r="W244" s="62">
        <f t="shared" si="39"/>
        <v>2678.9052490398635</v>
      </c>
      <c r="X244" s="225">
        <v>0.96313527926231768</v>
      </c>
      <c r="Y244" s="226">
        <v>0.91757730497209178</v>
      </c>
      <c r="Z244" s="227">
        <v>0.94068691564877338</v>
      </c>
      <c r="AA244" s="61">
        <f t="shared" si="40"/>
        <v>0.94046649996106091</v>
      </c>
      <c r="AB244" s="62">
        <f t="shared" si="41"/>
        <v>1.3151916117227474E-2</v>
      </c>
      <c r="AC244" s="238" t="s">
        <v>1</v>
      </c>
      <c r="AD244" s="239">
        <v>4.1152263374485597E-2</v>
      </c>
      <c r="AE244" s="240" t="s">
        <v>2</v>
      </c>
      <c r="AF244" s="241">
        <v>0.1234567901234568</v>
      </c>
    </row>
    <row r="245" spans="18:32">
      <c r="R245" s="296"/>
      <c r="S245" s="213">
        <v>144240</v>
      </c>
      <c r="T245" s="214">
        <v>141080</v>
      </c>
      <c r="U245" s="215">
        <v>142660</v>
      </c>
      <c r="V245" s="61">
        <f t="shared" si="38"/>
        <v>142660</v>
      </c>
      <c r="W245" s="62">
        <f t="shared" si="39"/>
        <v>912.21342531960875</v>
      </c>
      <c r="X245" s="225">
        <v>0.80411616608973269</v>
      </c>
      <c r="Y245" s="226">
        <v>0.81348964940702573</v>
      </c>
      <c r="Z245" s="227">
        <v>0.80873488246398617</v>
      </c>
      <c r="AA245" s="61">
        <f t="shared" si="40"/>
        <v>0.80878023265358145</v>
      </c>
      <c r="AB245" s="62">
        <f t="shared" si="41"/>
        <v>2.7059865640627874E-3</v>
      </c>
      <c r="AC245" s="238" t="s">
        <v>1</v>
      </c>
      <c r="AD245" s="239">
        <v>4.1152263374485597E-2</v>
      </c>
      <c r="AE245" s="240" t="s">
        <v>2</v>
      </c>
      <c r="AF245" s="241">
        <v>4.1152263374485597E-2</v>
      </c>
    </row>
    <row r="246" spans="18:32">
      <c r="R246" s="296"/>
      <c r="S246" s="213">
        <v>179200</v>
      </c>
      <c r="T246" s="214">
        <v>174520</v>
      </c>
      <c r="U246" s="215">
        <v>176860</v>
      </c>
      <c r="V246" s="61">
        <f t="shared" si="38"/>
        <v>176860</v>
      </c>
      <c r="W246" s="62">
        <f t="shared" si="39"/>
        <v>1350.9996299037243</v>
      </c>
      <c r="X246" s="225">
        <v>0.64137295190608024</v>
      </c>
      <c r="Y246" s="226">
        <v>0.65323683163097557</v>
      </c>
      <c r="Z246" s="227">
        <v>0.64721879316836262</v>
      </c>
      <c r="AA246" s="61">
        <f t="shared" si="40"/>
        <v>0.64727619223513944</v>
      </c>
      <c r="AB246" s="62">
        <f t="shared" si="41"/>
        <v>3.4249273238686284E-3</v>
      </c>
      <c r="AC246" s="238" t="s">
        <v>1</v>
      </c>
      <c r="AD246" s="239">
        <v>4.1152263374485597E-2</v>
      </c>
      <c r="AE246" s="240" t="s">
        <v>2</v>
      </c>
      <c r="AF246" s="241">
        <v>1.3717421124828532E-2</v>
      </c>
    </row>
    <row r="247" spans="18:32">
      <c r="R247" s="296"/>
      <c r="S247" s="213">
        <v>177920</v>
      </c>
      <c r="T247" s="214">
        <v>187040</v>
      </c>
      <c r="U247" s="215">
        <v>182480</v>
      </c>
      <c r="V247" s="61">
        <f t="shared" si="38"/>
        <v>182480</v>
      </c>
      <c r="W247" s="62">
        <f t="shared" si="39"/>
        <v>2632.7172275046937</v>
      </c>
      <c r="X247" s="225">
        <v>0.64733151352378826</v>
      </c>
      <c r="Y247" s="226">
        <v>0.59323786995166494</v>
      </c>
      <c r="Z247" s="227">
        <v>0.62067726036598247</v>
      </c>
      <c r="AA247" s="61">
        <f t="shared" si="40"/>
        <v>0.62041554794714526</v>
      </c>
      <c r="AB247" s="62">
        <f t="shared" si="41"/>
        <v>1.5616038110114123E-2</v>
      </c>
      <c r="AC247" s="238" t="s">
        <v>1</v>
      </c>
      <c r="AD247" s="239">
        <v>4.1152263374485597E-2</v>
      </c>
      <c r="AE247" s="240" t="s">
        <v>2</v>
      </c>
      <c r="AF247" s="241">
        <v>4.5724737082761769E-3</v>
      </c>
    </row>
    <row r="248" spans="18:32" ht="13.5" thickBot="1">
      <c r="R248" s="296"/>
      <c r="S248" s="216">
        <v>179360</v>
      </c>
      <c r="T248" s="217">
        <v>193000</v>
      </c>
      <c r="U248" s="218">
        <v>186180</v>
      </c>
      <c r="V248" s="72">
        <f t="shared" si="38"/>
        <v>186180</v>
      </c>
      <c r="W248" s="73">
        <f t="shared" si="39"/>
        <v>3937.5288358732478</v>
      </c>
      <c r="X248" s="228">
        <v>0.64062813170386668</v>
      </c>
      <c r="Y248" s="229">
        <v>0.56467606391263203</v>
      </c>
      <c r="Z248" s="230">
        <v>0.60320329748897061</v>
      </c>
      <c r="AA248" s="72">
        <f t="shared" si="40"/>
        <v>0.60283583103515648</v>
      </c>
      <c r="AB248" s="73">
        <f t="shared" si="41"/>
        <v>2.1926243211709304E-2</v>
      </c>
      <c r="AC248" s="242" t="s">
        <v>1</v>
      </c>
      <c r="AD248" s="243">
        <v>4.1152263374485597E-2</v>
      </c>
      <c r="AE248" s="244" t="s">
        <v>2</v>
      </c>
      <c r="AF248" s="245">
        <v>1.5241579027587256E-3</v>
      </c>
    </row>
    <row r="249" spans="18:32">
      <c r="R249" s="296"/>
      <c r="S249" s="210">
        <v>23560</v>
      </c>
      <c r="T249" s="211">
        <v>27960</v>
      </c>
      <c r="U249" s="212">
        <v>25760</v>
      </c>
      <c r="V249" s="49">
        <f t="shared" si="38"/>
        <v>25760</v>
      </c>
      <c r="W249" s="50">
        <f t="shared" si="39"/>
        <v>1270.1705922171768</v>
      </c>
      <c r="X249" s="222">
        <v>1.769383243741486</v>
      </c>
      <c r="Y249" s="223">
        <v>1.7263139004674002</v>
      </c>
      <c r="Z249" s="224">
        <v>1.7478485721044432</v>
      </c>
      <c r="AA249" s="49">
        <f t="shared" si="40"/>
        <v>1.7478485721044432</v>
      </c>
      <c r="AB249" s="50">
        <f t="shared" si="41"/>
        <v>1.2433048466556932E-2</v>
      </c>
      <c r="AC249" s="234" t="s">
        <v>1</v>
      </c>
      <c r="AD249" s="235">
        <v>0.1234567901234568</v>
      </c>
      <c r="AE249" s="236" t="s">
        <v>2</v>
      </c>
      <c r="AF249" s="237">
        <v>10</v>
      </c>
    </row>
    <row r="250" spans="18:32">
      <c r="R250" s="296"/>
      <c r="S250" s="213">
        <v>49560</v>
      </c>
      <c r="T250" s="214">
        <v>47840</v>
      </c>
      <c r="U250" s="215">
        <v>48700</v>
      </c>
      <c r="V250" s="61">
        <f t="shared" si="38"/>
        <v>48700</v>
      </c>
      <c r="W250" s="62">
        <f t="shared" si="39"/>
        <v>496.52123150307818</v>
      </c>
      <c r="X250" s="225">
        <v>1.5148825789400699</v>
      </c>
      <c r="Y250" s="226">
        <v>1.5317187767653944</v>
      </c>
      <c r="Z250" s="227">
        <v>1.523300677852732</v>
      </c>
      <c r="AA250" s="61">
        <f t="shared" si="40"/>
        <v>1.523300677852732</v>
      </c>
      <c r="AB250" s="62">
        <f t="shared" si="41"/>
        <v>4.8601916732904224E-3</v>
      </c>
      <c r="AC250" s="238" t="s">
        <v>1</v>
      </c>
      <c r="AD250" s="239">
        <v>0.1234567901234568</v>
      </c>
      <c r="AE250" s="240" t="s">
        <v>2</v>
      </c>
      <c r="AF250" s="241">
        <v>3.3333333333333335</v>
      </c>
    </row>
    <row r="251" spans="18:32">
      <c r="R251" s="296"/>
      <c r="S251" s="213">
        <v>51280</v>
      </c>
      <c r="T251" s="214">
        <v>54640</v>
      </c>
      <c r="U251" s="215">
        <v>52960</v>
      </c>
      <c r="V251" s="61">
        <f t="shared" si="38"/>
        <v>52960</v>
      </c>
      <c r="W251" s="62">
        <f t="shared" si="39"/>
        <v>969.94845223857135</v>
      </c>
      <c r="X251" s="225">
        <v>1.4980463811147455</v>
      </c>
      <c r="Y251" s="226">
        <v>1.4651570644327163</v>
      </c>
      <c r="Z251" s="227">
        <v>1.481601722773731</v>
      </c>
      <c r="AA251" s="61">
        <f t="shared" si="40"/>
        <v>1.481601722773731</v>
      </c>
      <c r="AB251" s="62">
        <f t="shared" si="41"/>
        <v>9.4943279199162078E-3</v>
      </c>
      <c r="AC251" s="238" t="s">
        <v>1</v>
      </c>
      <c r="AD251" s="239">
        <v>0.1234567901234568</v>
      </c>
      <c r="AE251" s="240" t="s">
        <v>2</v>
      </c>
      <c r="AF251" s="241">
        <v>1.1111111111111112</v>
      </c>
    </row>
    <row r="252" spans="18:32">
      <c r="R252" s="296"/>
      <c r="S252" s="213">
        <v>73000</v>
      </c>
      <c r="T252" s="214">
        <v>69240</v>
      </c>
      <c r="U252" s="215">
        <v>71120</v>
      </c>
      <c r="V252" s="61">
        <f t="shared" si="38"/>
        <v>71120</v>
      </c>
      <c r="W252" s="62">
        <f t="shared" si="39"/>
        <v>1085.4185060764964</v>
      </c>
      <c r="X252" s="225">
        <v>1.2854404411344857</v>
      </c>
      <c r="Y252" s="226">
        <v>1.3222451526596135</v>
      </c>
      <c r="Z252" s="227">
        <v>1.3038427968970496</v>
      </c>
      <c r="AA252" s="61">
        <f t="shared" si="40"/>
        <v>1.3038427968970496</v>
      </c>
      <c r="AB252" s="62">
        <f t="shared" si="41"/>
        <v>1.0624605053239519E-2</v>
      </c>
      <c r="AC252" s="238" t="s">
        <v>1</v>
      </c>
      <c r="AD252" s="239">
        <v>0.1234567901234568</v>
      </c>
      <c r="AE252" s="240" t="s">
        <v>2</v>
      </c>
      <c r="AF252" s="241">
        <v>0.37037037037037041</v>
      </c>
    </row>
    <row r="253" spans="18:32">
      <c r="R253" s="296"/>
      <c r="S253" s="213">
        <v>86120</v>
      </c>
      <c r="T253" s="214">
        <v>98560</v>
      </c>
      <c r="U253" s="215">
        <v>92340</v>
      </c>
      <c r="V253" s="61">
        <f t="shared" si="38"/>
        <v>92340</v>
      </c>
      <c r="W253" s="62">
        <f t="shared" si="39"/>
        <v>3591.1186743594726</v>
      </c>
      <c r="X253" s="225">
        <v>1.157015490280848</v>
      </c>
      <c r="Y253" s="226">
        <v>1.0352467106604781</v>
      </c>
      <c r="Z253" s="227">
        <v>1.0961311004706631</v>
      </c>
      <c r="AA253" s="61">
        <f t="shared" si="40"/>
        <v>1.0961311004706631</v>
      </c>
      <c r="AB253" s="62">
        <f t="shared" si="41"/>
        <v>3.5151618846356397E-2</v>
      </c>
      <c r="AC253" s="238" t="s">
        <v>1</v>
      </c>
      <c r="AD253" s="239">
        <v>0.1234567901234568</v>
      </c>
      <c r="AE253" s="240" t="s">
        <v>2</v>
      </c>
      <c r="AF253" s="241">
        <v>0.1234567901234568</v>
      </c>
    </row>
    <row r="254" spans="18:32">
      <c r="R254" s="296"/>
      <c r="S254" s="213">
        <v>114720</v>
      </c>
      <c r="T254" s="214">
        <v>120320</v>
      </c>
      <c r="U254" s="215">
        <v>117520</v>
      </c>
      <c r="V254" s="61">
        <f t="shared" si="38"/>
        <v>117520</v>
      </c>
      <c r="W254" s="62">
        <f t="shared" si="39"/>
        <v>1616.5807537309522</v>
      </c>
      <c r="X254" s="225">
        <v>0.94153549339812581</v>
      </c>
      <c r="Y254" s="226">
        <v>0.91297674561009989</v>
      </c>
      <c r="Z254" s="227">
        <v>0.92746337617427788</v>
      </c>
      <c r="AA254" s="61">
        <f t="shared" si="40"/>
        <v>0.9273252050608346</v>
      </c>
      <c r="AB254" s="62">
        <f t="shared" si="41"/>
        <v>8.2444898214395594E-3</v>
      </c>
      <c r="AC254" s="238" t="s">
        <v>1</v>
      </c>
      <c r="AD254" s="239">
        <v>0.1234567901234568</v>
      </c>
      <c r="AE254" s="240" t="s">
        <v>2</v>
      </c>
      <c r="AF254" s="241">
        <v>4.1152263374485597E-2</v>
      </c>
    </row>
    <row r="255" spans="18:32">
      <c r="R255" s="296"/>
      <c r="S255" s="213">
        <v>139160</v>
      </c>
      <c r="T255" s="214">
        <v>142520</v>
      </c>
      <c r="U255" s="215">
        <v>140840</v>
      </c>
      <c r="V255" s="61">
        <f t="shared" si="38"/>
        <v>140840</v>
      </c>
      <c r="W255" s="62">
        <f t="shared" si="39"/>
        <v>969.94845223857135</v>
      </c>
      <c r="X255" s="225">
        <v>0.82776420751001178</v>
      </c>
      <c r="Y255" s="226">
        <v>0.80658881036403796</v>
      </c>
      <c r="Z255" s="227">
        <v>0.81733018312240824</v>
      </c>
      <c r="AA255" s="61">
        <f t="shared" si="40"/>
        <v>0.81722773366548596</v>
      </c>
      <c r="AB255" s="62">
        <f t="shared" si="41"/>
        <v>6.1130252464402304E-3</v>
      </c>
      <c r="AC255" s="238" t="s">
        <v>1</v>
      </c>
      <c r="AD255" s="239">
        <v>0.1234567901234568</v>
      </c>
      <c r="AE255" s="240" t="s">
        <v>2</v>
      </c>
      <c r="AF255" s="241">
        <v>1.3717421124828532E-2</v>
      </c>
    </row>
    <row r="256" spans="18:32">
      <c r="R256" s="296"/>
      <c r="S256" s="213">
        <v>156000</v>
      </c>
      <c r="T256" s="214">
        <v>163200</v>
      </c>
      <c r="U256" s="215">
        <v>159600</v>
      </c>
      <c r="V256" s="61">
        <f t="shared" si="38"/>
        <v>159600</v>
      </c>
      <c r="W256" s="62">
        <f t="shared" si="39"/>
        <v>2078.4609690826528</v>
      </c>
      <c r="X256" s="225">
        <v>0.74937188122703957</v>
      </c>
      <c r="Y256" s="226">
        <v>0.70748509410779636</v>
      </c>
      <c r="Z256" s="227">
        <v>0.72873246864328844</v>
      </c>
      <c r="AA256" s="61">
        <f t="shared" si="40"/>
        <v>0.72852981465937472</v>
      </c>
      <c r="AB256" s="62">
        <f t="shared" si="41"/>
        <v>1.2092098456858743E-2</v>
      </c>
      <c r="AC256" s="238" t="s">
        <v>1</v>
      </c>
      <c r="AD256" s="239">
        <v>0.1234567901234568</v>
      </c>
      <c r="AE256" s="240" t="s">
        <v>2</v>
      </c>
      <c r="AF256" s="241">
        <v>4.5724737082761769E-3</v>
      </c>
    </row>
    <row r="257" spans="18:32" ht="13.5" thickBot="1">
      <c r="R257" s="296"/>
      <c r="S257" s="216">
        <v>156880</v>
      </c>
      <c r="T257" s="217">
        <v>162640</v>
      </c>
      <c r="U257" s="218">
        <v>159760</v>
      </c>
      <c r="V257" s="72">
        <f t="shared" si="38"/>
        <v>159760</v>
      </c>
      <c r="W257" s="73">
        <f t="shared" si="39"/>
        <v>1662.7687752661222</v>
      </c>
      <c r="X257" s="228">
        <v>0.74527537011486522</v>
      </c>
      <c r="Y257" s="229">
        <v>0.71016875373562494</v>
      </c>
      <c r="Z257" s="230">
        <v>0.72797683781617439</v>
      </c>
      <c r="AA257" s="72">
        <f t="shared" si="40"/>
        <v>0.72780698722222148</v>
      </c>
      <c r="AB257" s="73">
        <f t="shared" si="41"/>
        <v>1.0134763034854921E-2</v>
      </c>
      <c r="AC257" s="242" t="s">
        <v>1</v>
      </c>
      <c r="AD257" s="243">
        <v>0.1234567901234568</v>
      </c>
      <c r="AE257" s="244" t="s">
        <v>2</v>
      </c>
      <c r="AF257" s="245">
        <v>1.5241579027587256E-3</v>
      </c>
    </row>
    <row r="258" spans="18:32">
      <c r="R258" s="296"/>
      <c r="S258" s="210">
        <v>30320</v>
      </c>
      <c r="T258" s="211">
        <v>28080</v>
      </c>
      <c r="U258" s="212">
        <v>29200</v>
      </c>
      <c r="V258" s="49">
        <f t="shared" si="38"/>
        <v>29200</v>
      </c>
      <c r="W258" s="50">
        <f t="shared" si="39"/>
        <v>646.63230149238086</v>
      </c>
      <c r="X258" s="222">
        <v>1.7032130708931179</v>
      </c>
      <c r="Y258" s="223">
        <v>1.7251392820144704</v>
      </c>
      <c r="Z258" s="224">
        <v>1.7141761764537944</v>
      </c>
      <c r="AA258" s="49">
        <f t="shared" si="40"/>
        <v>1.7141761764537942</v>
      </c>
      <c r="AB258" s="50">
        <f t="shared" si="41"/>
        <v>6.3295519466107196E-3</v>
      </c>
      <c r="AC258" s="234" t="s">
        <v>1</v>
      </c>
      <c r="AD258" s="235">
        <v>0.37037037037037041</v>
      </c>
      <c r="AE258" s="236" t="s">
        <v>2</v>
      </c>
      <c r="AF258" s="237">
        <v>10</v>
      </c>
    </row>
    <row r="259" spans="18:32">
      <c r="R259" s="296"/>
      <c r="S259" s="213">
        <v>41000</v>
      </c>
      <c r="T259" s="214">
        <v>40280</v>
      </c>
      <c r="U259" s="215">
        <v>40640</v>
      </c>
      <c r="V259" s="61">
        <f t="shared" si="38"/>
        <v>40640</v>
      </c>
      <c r="W259" s="62">
        <f t="shared" si="39"/>
        <v>207.84609690826528</v>
      </c>
      <c r="X259" s="225">
        <v>1.5986720285823823</v>
      </c>
      <c r="Y259" s="226">
        <v>1.60571973929996</v>
      </c>
      <c r="Z259" s="227">
        <v>1.6021958839411712</v>
      </c>
      <c r="AA259" s="61">
        <f t="shared" si="40"/>
        <v>1.6021958839411712</v>
      </c>
      <c r="AB259" s="62">
        <f t="shared" si="41"/>
        <v>2.0344988399820492E-3</v>
      </c>
      <c r="AC259" s="238" t="s">
        <v>1</v>
      </c>
      <c r="AD259" s="239">
        <v>0.37037037037037041</v>
      </c>
      <c r="AE259" s="240" t="s">
        <v>2</v>
      </c>
      <c r="AF259" s="241">
        <v>3.3333333333333335</v>
      </c>
    </row>
    <row r="260" spans="18:32">
      <c r="R260" s="296"/>
      <c r="S260" s="213">
        <v>47160</v>
      </c>
      <c r="T260" s="214">
        <v>49600</v>
      </c>
      <c r="U260" s="215">
        <v>48380</v>
      </c>
      <c r="V260" s="61">
        <f t="shared" si="38"/>
        <v>48380</v>
      </c>
      <c r="W260" s="62">
        <f t="shared" si="39"/>
        <v>704.36732841134346</v>
      </c>
      <c r="X260" s="225">
        <v>1.5383749479986624</v>
      </c>
      <c r="Y260" s="226">
        <v>1.51449103945576</v>
      </c>
      <c r="Z260" s="227">
        <v>1.5264329937272112</v>
      </c>
      <c r="AA260" s="61">
        <f t="shared" si="40"/>
        <v>1.5264329937272112</v>
      </c>
      <c r="AB260" s="62">
        <f t="shared" si="41"/>
        <v>6.8946905132725358E-3</v>
      </c>
      <c r="AC260" s="238" t="s">
        <v>1</v>
      </c>
      <c r="AD260" s="239">
        <v>0.37037037037037041</v>
      </c>
      <c r="AE260" s="240" t="s">
        <v>2</v>
      </c>
      <c r="AF260" s="241">
        <v>1.1111111111111112</v>
      </c>
    </row>
    <row r="261" spans="18:32">
      <c r="R261" s="296"/>
      <c r="S261" s="213">
        <v>60640</v>
      </c>
      <c r="T261" s="214">
        <v>68320</v>
      </c>
      <c r="U261" s="215">
        <v>64480</v>
      </c>
      <c r="V261" s="61">
        <f t="shared" si="38"/>
        <v>64480</v>
      </c>
      <c r="W261" s="62">
        <f t="shared" si="39"/>
        <v>2217.0250336881631</v>
      </c>
      <c r="X261" s="225">
        <v>1.4064261417862356</v>
      </c>
      <c r="Y261" s="226">
        <v>1.3312505607987406</v>
      </c>
      <c r="Z261" s="227">
        <v>1.3688383512924882</v>
      </c>
      <c r="AA261" s="61">
        <f t="shared" si="40"/>
        <v>1.368838351292488</v>
      </c>
      <c r="AB261" s="62">
        <f t="shared" si="41"/>
        <v>2.1701320959808375E-2</v>
      </c>
      <c r="AC261" s="238" t="s">
        <v>1</v>
      </c>
      <c r="AD261" s="239">
        <v>0.37037037037037041</v>
      </c>
      <c r="AE261" s="240" t="s">
        <v>2</v>
      </c>
      <c r="AF261" s="241">
        <v>0.37037037037037041</v>
      </c>
    </row>
    <row r="262" spans="18:32">
      <c r="R262" s="296"/>
      <c r="S262" s="213">
        <v>82080</v>
      </c>
      <c r="T262" s="214">
        <v>92480</v>
      </c>
      <c r="U262" s="215">
        <v>87280</v>
      </c>
      <c r="V262" s="61">
        <f t="shared" si="38"/>
        <v>87280</v>
      </c>
      <c r="W262" s="62">
        <f t="shared" si="39"/>
        <v>3002.221399786054</v>
      </c>
      <c r="X262" s="225">
        <v>1.1965609781961448</v>
      </c>
      <c r="Y262" s="226">
        <v>1.0947607122755785</v>
      </c>
      <c r="Z262" s="227">
        <v>1.1456608452358616</v>
      </c>
      <c r="AA262" s="61">
        <f t="shared" si="40"/>
        <v>1.1456608452358616</v>
      </c>
      <c r="AB262" s="62">
        <f t="shared" si="41"/>
        <v>2.9387205466407235E-2</v>
      </c>
      <c r="AC262" s="238" t="s">
        <v>1</v>
      </c>
      <c r="AD262" s="239">
        <v>0.37037037037037041</v>
      </c>
      <c r="AE262" s="240" t="s">
        <v>2</v>
      </c>
      <c r="AF262" s="241">
        <v>0.1234567901234568</v>
      </c>
    </row>
    <row r="263" spans="18:32">
      <c r="R263" s="296"/>
      <c r="S263" s="213">
        <v>105720</v>
      </c>
      <c r="T263" s="214">
        <v>113200</v>
      </c>
      <c r="U263" s="215">
        <v>109460</v>
      </c>
      <c r="V263" s="61">
        <f t="shared" si="38"/>
        <v>109460</v>
      </c>
      <c r="W263" s="62">
        <f t="shared" si="39"/>
        <v>2159.2900067692003</v>
      </c>
      <c r="X263" s="225">
        <v>0.98343162977263587</v>
      </c>
      <c r="Y263" s="226">
        <v>0.94709756087820629</v>
      </c>
      <c r="Z263" s="227">
        <v>0.96552827909014705</v>
      </c>
      <c r="AA263" s="61">
        <f t="shared" si="40"/>
        <v>0.96535248991366307</v>
      </c>
      <c r="AB263" s="62">
        <f t="shared" si="41"/>
        <v>1.0489110495846244E-2</v>
      </c>
      <c r="AC263" s="238" t="s">
        <v>1</v>
      </c>
      <c r="AD263" s="239">
        <v>0.37037037037037041</v>
      </c>
      <c r="AE263" s="240" t="s">
        <v>2</v>
      </c>
      <c r="AF263" s="241">
        <v>4.1152263374485597E-2</v>
      </c>
    </row>
    <row r="264" spans="18:32">
      <c r="R264" s="296"/>
      <c r="S264" s="213">
        <v>136640</v>
      </c>
      <c r="T264" s="214">
        <v>123920</v>
      </c>
      <c r="U264" s="215">
        <v>130280</v>
      </c>
      <c r="V264" s="61">
        <f t="shared" si="38"/>
        <v>130280</v>
      </c>
      <c r="W264" s="62">
        <f t="shared" si="39"/>
        <v>3671.9477120460201</v>
      </c>
      <c r="X264" s="225">
        <v>0.83949512569487461</v>
      </c>
      <c r="Y264" s="226">
        <v>0.89572464800263041</v>
      </c>
      <c r="Z264" s="227">
        <v>0.86720181771193405</v>
      </c>
      <c r="AA264" s="61">
        <f t="shared" si="40"/>
        <v>0.86747386380314639</v>
      </c>
      <c r="AB264" s="62">
        <f t="shared" si="41"/>
        <v>1.6232634840000662E-2</v>
      </c>
      <c r="AC264" s="238" t="s">
        <v>1</v>
      </c>
      <c r="AD264" s="239">
        <v>0.37037037037037041</v>
      </c>
      <c r="AE264" s="240" t="s">
        <v>2</v>
      </c>
      <c r="AF264" s="241">
        <v>1.3717421124828532E-2</v>
      </c>
    </row>
    <row r="265" spans="18:32">
      <c r="R265" s="296"/>
      <c r="S265" s="213">
        <v>140960</v>
      </c>
      <c r="T265" s="214">
        <v>143840</v>
      </c>
      <c r="U265" s="215">
        <v>142400</v>
      </c>
      <c r="V265" s="61">
        <f t="shared" si="38"/>
        <v>142400</v>
      </c>
      <c r="W265" s="62">
        <f t="shared" si="39"/>
        <v>831.38438763306112</v>
      </c>
      <c r="X265" s="225">
        <v>0.81938498023510975</v>
      </c>
      <c r="Y265" s="226">
        <v>0.8002630412412991</v>
      </c>
      <c r="Z265" s="227">
        <v>0.80996278255804643</v>
      </c>
      <c r="AA265" s="61">
        <f t="shared" si="40"/>
        <v>0.80987026801148509</v>
      </c>
      <c r="AB265" s="62">
        <f t="shared" si="41"/>
        <v>5.5202221249616443E-3</v>
      </c>
      <c r="AC265" s="238" t="s">
        <v>1</v>
      </c>
      <c r="AD265" s="239">
        <v>0.37037037037037041</v>
      </c>
      <c r="AE265" s="240" t="s">
        <v>2</v>
      </c>
      <c r="AF265" s="241">
        <v>4.5724737082761769E-3</v>
      </c>
    </row>
    <row r="266" spans="18:32" ht="13.5" thickBot="1">
      <c r="R266" s="296"/>
      <c r="S266" s="216">
        <v>142240</v>
      </c>
      <c r="T266" s="217">
        <v>136560</v>
      </c>
      <c r="U266" s="218">
        <v>139400</v>
      </c>
      <c r="V266" s="72">
        <f t="shared" si="38"/>
        <v>139400</v>
      </c>
      <c r="W266" s="73">
        <f t="shared" si="39"/>
        <v>1639.6747644985373</v>
      </c>
      <c r="X266" s="228">
        <v>0.81342641861740161</v>
      </c>
      <c r="Y266" s="229">
        <v>0.83515061640307076</v>
      </c>
      <c r="Z266" s="230">
        <v>0.82413086056643448</v>
      </c>
      <c r="AA266" s="72">
        <f t="shared" si="40"/>
        <v>0.82423596519563558</v>
      </c>
      <c r="AB266" s="73">
        <f t="shared" si="41"/>
        <v>6.2714559073904479E-3</v>
      </c>
      <c r="AC266" s="242" t="s">
        <v>1</v>
      </c>
      <c r="AD266" s="243">
        <v>0.37037037037037041</v>
      </c>
      <c r="AE266" s="244" t="s">
        <v>2</v>
      </c>
      <c r="AF266" s="245">
        <v>1.5241579027587256E-3</v>
      </c>
    </row>
    <row r="267" spans="18:32">
      <c r="R267" s="296"/>
      <c r="S267" s="210">
        <v>25920</v>
      </c>
      <c r="T267" s="211">
        <v>31440</v>
      </c>
      <c r="U267" s="212">
        <v>28680</v>
      </c>
      <c r="V267" s="49">
        <f t="shared" si="38"/>
        <v>28680</v>
      </c>
      <c r="W267" s="50">
        <f t="shared" si="39"/>
        <v>1593.4867429633673</v>
      </c>
      <c r="X267" s="222">
        <v>1.7462824141672038</v>
      </c>
      <c r="Y267" s="223">
        <v>1.6922499653324414</v>
      </c>
      <c r="Z267" s="224">
        <v>1.7192661897498227</v>
      </c>
      <c r="AA267" s="49">
        <f t="shared" si="40"/>
        <v>1.7192661897498229</v>
      </c>
      <c r="AB267" s="50">
        <f t="shared" si="41"/>
        <v>1.5597824439862356E-2</v>
      </c>
      <c r="AC267" s="234" t="s">
        <v>1</v>
      </c>
      <c r="AD267" s="235">
        <v>1.1111111111111112</v>
      </c>
      <c r="AE267" s="236" t="s">
        <v>2</v>
      </c>
      <c r="AF267" s="237">
        <v>10</v>
      </c>
    </row>
    <row r="268" spans="18:32">
      <c r="R268" s="296"/>
      <c r="S268" s="213">
        <v>39840</v>
      </c>
      <c r="T268" s="214">
        <v>36760</v>
      </c>
      <c r="U268" s="215">
        <v>38300</v>
      </c>
      <c r="V268" s="61">
        <f t="shared" ref="V268:V302" si="42">AVERAGE(S268:U268)</f>
        <v>38300</v>
      </c>
      <c r="W268" s="62">
        <f t="shared" ref="W268:W302" si="43">STDEV(S268:U268)/SQRT(COUNT(S268:U268))</f>
        <v>889.11941455202373</v>
      </c>
      <c r="X268" s="225">
        <v>1.6100266736273685</v>
      </c>
      <c r="Y268" s="226">
        <v>1.6401752139192287</v>
      </c>
      <c r="Z268" s="227">
        <v>1.6251009437732986</v>
      </c>
      <c r="AA268" s="61">
        <f t="shared" ref="AA268:AA302" si="44">AVERAGE(X268:Z268)</f>
        <v>1.6251009437732986</v>
      </c>
      <c r="AB268" s="62">
        <f t="shared" ref="AB268:AB302" si="45">STDEV(X268:Z268)/SQRT(COUNT(X268:Z268))</f>
        <v>8.7031339265898847E-3</v>
      </c>
      <c r="AC268" s="238" t="s">
        <v>1</v>
      </c>
      <c r="AD268" s="239">
        <v>1.1111111111111112</v>
      </c>
      <c r="AE268" s="240" t="s">
        <v>2</v>
      </c>
      <c r="AF268" s="241">
        <v>3.3333333333333335</v>
      </c>
    </row>
    <row r="269" spans="18:32">
      <c r="R269" s="296"/>
      <c r="S269" s="213">
        <v>42280</v>
      </c>
      <c r="T269" s="214">
        <v>45320</v>
      </c>
      <c r="U269" s="215">
        <v>43800</v>
      </c>
      <c r="V269" s="61">
        <f t="shared" si="42"/>
        <v>43800</v>
      </c>
      <c r="W269" s="62">
        <f t="shared" si="43"/>
        <v>877.57240916823116</v>
      </c>
      <c r="X269" s="225">
        <v>1.5861427650844666</v>
      </c>
      <c r="Y269" s="226">
        <v>1.5563857642769163</v>
      </c>
      <c r="Z269" s="227">
        <v>1.5712642646806914</v>
      </c>
      <c r="AA269" s="61">
        <f t="shared" si="44"/>
        <v>1.5712642646806916</v>
      </c>
      <c r="AB269" s="62">
        <f t="shared" si="45"/>
        <v>8.5901062132575333E-3</v>
      </c>
      <c r="AC269" s="238" t="s">
        <v>1</v>
      </c>
      <c r="AD269" s="239">
        <v>1.1111111111111112</v>
      </c>
      <c r="AE269" s="240" t="s">
        <v>2</v>
      </c>
      <c r="AF269" s="241">
        <v>1.1111111111111112</v>
      </c>
    </row>
    <row r="270" spans="18:32">
      <c r="R270" s="296"/>
      <c r="S270" s="213">
        <v>54920</v>
      </c>
      <c r="T270" s="214">
        <v>54760</v>
      </c>
      <c r="U270" s="215">
        <v>54840</v>
      </c>
      <c r="V270" s="61">
        <f t="shared" si="42"/>
        <v>54840</v>
      </c>
      <c r="W270" s="62">
        <f t="shared" si="43"/>
        <v>46.188021535170066</v>
      </c>
      <c r="X270" s="225">
        <v>1.4624162880425473</v>
      </c>
      <c r="Y270" s="226">
        <v>1.4639824459797868</v>
      </c>
      <c r="Z270" s="227">
        <v>1.4631993670111669</v>
      </c>
      <c r="AA270" s="61">
        <f t="shared" si="44"/>
        <v>1.4631993670111669</v>
      </c>
      <c r="AB270" s="62">
        <f t="shared" si="45"/>
        <v>4.5211085332933713E-4</v>
      </c>
      <c r="AC270" s="238" t="s">
        <v>1</v>
      </c>
      <c r="AD270" s="239">
        <v>1.1111111111111112</v>
      </c>
      <c r="AE270" s="240" t="s">
        <v>2</v>
      </c>
      <c r="AF270" s="241">
        <v>0.37037037037037041</v>
      </c>
    </row>
    <row r="271" spans="18:32">
      <c r="R271" s="296"/>
      <c r="S271" s="213">
        <v>72160</v>
      </c>
      <c r="T271" s="214">
        <v>78480</v>
      </c>
      <c r="U271" s="215">
        <v>75320</v>
      </c>
      <c r="V271" s="61">
        <f t="shared" si="42"/>
        <v>75320</v>
      </c>
      <c r="W271" s="62">
        <f t="shared" si="43"/>
        <v>1824.4268506392175</v>
      </c>
      <c r="X271" s="225">
        <v>1.293662770304993</v>
      </c>
      <c r="Y271" s="226">
        <v>1.2317995317840333</v>
      </c>
      <c r="Z271" s="227">
        <v>1.2627311510445132</v>
      </c>
      <c r="AA271" s="61">
        <f t="shared" si="44"/>
        <v>1.2627311510445132</v>
      </c>
      <c r="AB271" s="62">
        <f t="shared" si="45"/>
        <v>1.785837870650904E-2</v>
      </c>
      <c r="AC271" s="238" t="s">
        <v>1</v>
      </c>
      <c r="AD271" s="239">
        <v>1.1111111111111112</v>
      </c>
      <c r="AE271" s="240" t="s">
        <v>2</v>
      </c>
      <c r="AF271" s="241">
        <v>0.1234567901234568</v>
      </c>
    </row>
    <row r="272" spans="18:32">
      <c r="R272" s="296"/>
      <c r="S272" s="213">
        <v>103080</v>
      </c>
      <c r="T272" s="214">
        <v>91840</v>
      </c>
      <c r="U272" s="215">
        <v>97460</v>
      </c>
      <c r="V272" s="61">
        <f t="shared" si="42"/>
        <v>97460</v>
      </c>
      <c r="W272" s="62">
        <f t="shared" si="43"/>
        <v>3244.708512845697</v>
      </c>
      <c r="X272" s="225">
        <v>0.99572116310915881</v>
      </c>
      <c r="Y272" s="226">
        <v>1.1010253440245363</v>
      </c>
      <c r="Z272" s="227">
        <v>1.0460140464789995</v>
      </c>
      <c r="AA272" s="61">
        <f t="shared" si="44"/>
        <v>1.0475868512042315</v>
      </c>
      <c r="AB272" s="62">
        <f t="shared" si="45"/>
        <v>3.0408868857579607E-2</v>
      </c>
      <c r="AC272" s="238" t="s">
        <v>1</v>
      </c>
      <c r="AD272" s="239">
        <v>1.1111111111111112</v>
      </c>
      <c r="AE272" s="240" t="s">
        <v>2</v>
      </c>
      <c r="AF272" s="241">
        <v>4.1152263374485597E-2</v>
      </c>
    </row>
    <row r="273" spans="18:32">
      <c r="R273" s="296"/>
      <c r="S273" s="213">
        <v>114280</v>
      </c>
      <c r="T273" s="214">
        <v>119840</v>
      </c>
      <c r="U273" s="215">
        <v>117060</v>
      </c>
      <c r="V273" s="61">
        <f t="shared" si="42"/>
        <v>117060</v>
      </c>
      <c r="W273" s="62">
        <f t="shared" si="43"/>
        <v>1605.0337483471596</v>
      </c>
      <c r="X273" s="225">
        <v>0.94358374895421293</v>
      </c>
      <c r="Y273" s="226">
        <v>0.91527702529109589</v>
      </c>
      <c r="Z273" s="227">
        <v>0.92963581480223068</v>
      </c>
      <c r="AA273" s="61">
        <f t="shared" si="44"/>
        <v>0.9294988630158465</v>
      </c>
      <c r="AB273" s="62">
        <f t="shared" si="45"/>
        <v>8.1717341688461471E-3</v>
      </c>
      <c r="AC273" s="238" t="s">
        <v>1</v>
      </c>
      <c r="AD273" s="239">
        <v>1.1111111111111112</v>
      </c>
      <c r="AE273" s="240" t="s">
        <v>2</v>
      </c>
      <c r="AF273" s="241">
        <v>1.3717421124828532E-2</v>
      </c>
    </row>
    <row r="274" spans="18:32">
      <c r="R274" s="296"/>
      <c r="S274" s="213">
        <v>126840</v>
      </c>
      <c r="T274" s="214">
        <v>139200</v>
      </c>
      <c r="U274" s="215">
        <v>133020</v>
      </c>
      <c r="V274" s="61">
        <f t="shared" si="42"/>
        <v>133020</v>
      </c>
      <c r="W274" s="62">
        <f t="shared" si="43"/>
        <v>3568.0246635918875</v>
      </c>
      <c r="X274" s="225">
        <v>0.88511536308045224</v>
      </c>
      <c r="Y274" s="226">
        <v>0.82249907815759316</v>
      </c>
      <c r="Z274" s="227">
        <v>0.85426163979760639</v>
      </c>
      <c r="AA274" s="61">
        <f t="shared" si="44"/>
        <v>0.8539586936785506</v>
      </c>
      <c r="AB274" s="62">
        <f t="shared" si="45"/>
        <v>1.8076399131173367E-2</v>
      </c>
      <c r="AC274" s="238" t="s">
        <v>1</v>
      </c>
      <c r="AD274" s="239">
        <v>1.1111111111111112</v>
      </c>
      <c r="AE274" s="240" t="s">
        <v>2</v>
      </c>
      <c r="AF274" s="241">
        <v>4.5724737082761769E-3</v>
      </c>
    </row>
    <row r="275" spans="18:32" ht="13.5" thickBot="1">
      <c r="R275" s="296"/>
      <c r="S275" s="216">
        <v>131600</v>
      </c>
      <c r="T275" s="217">
        <v>133760</v>
      </c>
      <c r="U275" s="218">
        <v>132680</v>
      </c>
      <c r="V275" s="72">
        <f t="shared" si="42"/>
        <v>132680</v>
      </c>
      <c r="W275" s="73">
        <f t="shared" si="43"/>
        <v>623.53829072479584</v>
      </c>
      <c r="X275" s="228">
        <v>0.86295696206460026</v>
      </c>
      <c r="Y275" s="229">
        <v>0.84856891454221373</v>
      </c>
      <c r="Z275" s="230">
        <v>0.85586735530522362</v>
      </c>
      <c r="AA275" s="72">
        <f t="shared" si="44"/>
        <v>0.8557977439706792</v>
      </c>
      <c r="AB275" s="73">
        <f t="shared" si="45"/>
        <v>4.153617386489201E-3</v>
      </c>
      <c r="AC275" s="242" t="s">
        <v>1</v>
      </c>
      <c r="AD275" s="243">
        <v>1.1111111111111112</v>
      </c>
      <c r="AE275" s="244" t="s">
        <v>2</v>
      </c>
      <c r="AF275" s="245">
        <v>1.5241579027587256E-3</v>
      </c>
    </row>
    <row r="276" spans="18:32">
      <c r="R276" s="296"/>
      <c r="S276" s="210">
        <v>23640</v>
      </c>
      <c r="T276" s="211">
        <v>29320</v>
      </c>
      <c r="U276" s="212">
        <v>26480</v>
      </c>
      <c r="V276" s="49">
        <f t="shared" si="42"/>
        <v>26480</v>
      </c>
      <c r="W276" s="50">
        <f t="shared" si="43"/>
        <v>1639.6747644985373</v>
      </c>
      <c r="X276" s="222">
        <v>1.7686001647728662</v>
      </c>
      <c r="Y276" s="223">
        <v>1.7130015580008646</v>
      </c>
      <c r="Z276" s="224">
        <v>1.7408008613868655</v>
      </c>
      <c r="AA276" s="49">
        <f t="shared" si="44"/>
        <v>1.7408008613868653</v>
      </c>
      <c r="AB276" s="50">
        <f t="shared" si="45"/>
        <v>1.6049935293191629E-2</v>
      </c>
      <c r="AC276" s="234" t="s">
        <v>1</v>
      </c>
      <c r="AD276" s="235">
        <v>3.3333333333333335</v>
      </c>
      <c r="AE276" s="236" t="s">
        <v>2</v>
      </c>
      <c r="AF276" s="237">
        <v>10</v>
      </c>
    </row>
    <row r="277" spans="18:32">
      <c r="R277" s="296"/>
      <c r="S277" s="213">
        <v>33960</v>
      </c>
      <c r="T277" s="214">
        <v>36040</v>
      </c>
      <c r="U277" s="215">
        <v>35000</v>
      </c>
      <c r="V277" s="61">
        <f t="shared" si="42"/>
        <v>35000</v>
      </c>
      <c r="W277" s="62">
        <f t="shared" si="43"/>
        <v>600.44427995721082</v>
      </c>
      <c r="X277" s="225">
        <v>1.6675829778209197</v>
      </c>
      <c r="Y277" s="226">
        <v>1.6472229246368064</v>
      </c>
      <c r="Z277" s="227">
        <v>1.6574029512288631</v>
      </c>
      <c r="AA277" s="61">
        <f t="shared" si="44"/>
        <v>1.6574029512288631</v>
      </c>
      <c r="AB277" s="62">
        <f t="shared" si="45"/>
        <v>5.8774410932814465E-3</v>
      </c>
      <c r="AC277" s="238" t="s">
        <v>1</v>
      </c>
      <c r="AD277" s="239">
        <v>3.3333333333333335</v>
      </c>
      <c r="AE277" s="240" t="s">
        <v>2</v>
      </c>
      <c r="AF277" s="241">
        <v>3.3333333333333335</v>
      </c>
    </row>
    <row r="278" spans="18:32">
      <c r="R278" s="296"/>
      <c r="S278" s="213">
        <v>37520</v>
      </c>
      <c r="T278" s="214">
        <v>42920</v>
      </c>
      <c r="U278" s="215">
        <v>40220</v>
      </c>
      <c r="V278" s="61">
        <f t="shared" si="42"/>
        <v>40220</v>
      </c>
      <c r="W278" s="62">
        <f t="shared" si="43"/>
        <v>1558.8457268119896</v>
      </c>
      <c r="X278" s="225">
        <v>1.6327359637173411</v>
      </c>
      <c r="Y278" s="226">
        <v>1.5798781333355085</v>
      </c>
      <c r="Z278" s="227">
        <v>1.6063070485264248</v>
      </c>
      <c r="AA278" s="61">
        <f t="shared" si="44"/>
        <v>1.6063070485264248</v>
      </c>
      <c r="AB278" s="62">
        <f t="shared" si="45"/>
        <v>1.5258741299865305E-2</v>
      </c>
      <c r="AC278" s="238" t="s">
        <v>1</v>
      </c>
      <c r="AD278" s="239">
        <v>3.3333333333333335</v>
      </c>
      <c r="AE278" s="240" t="s">
        <v>2</v>
      </c>
      <c r="AF278" s="241">
        <v>1.1111111111111112</v>
      </c>
    </row>
    <row r="279" spans="18:32">
      <c r="R279" s="296"/>
      <c r="S279" s="213">
        <v>46600</v>
      </c>
      <c r="T279" s="214">
        <v>54720</v>
      </c>
      <c r="U279" s="215">
        <v>50660</v>
      </c>
      <c r="V279" s="61">
        <f t="shared" si="42"/>
        <v>50660</v>
      </c>
      <c r="W279" s="62">
        <f t="shared" si="43"/>
        <v>2344.0420929098809</v>
      </c>
      <c r="X279" s="225">
        <v>1.5438565007790004</v>
      </c>
      <c r="Y279" s="226">
        <v>1.4643739854640967</v>
      </c>
      <c r="Z279" s="227">
        <v>1.5041152431215485</v>
      </c>
      <c r="AA279" s="61">
        <f t="shared" si="44"/>
        <v>1.5041152431215485</v>
      </c>
      <c r="AB279" s="62">
        <f t="shared" si="45"/>
        <v>2.29446258064641E-2</v>
      </c>
      <c r="AC279" s="238" t="s">
        <v>1</v>
      </c>
      <c r="AD279" s="239">
        <v>3.3333333333333335</v>
      </c>
      <c r="AE279" s="240" t="s">
        <v>2</v>
      </c>
      <c r="AF279" s="241">
        <v>0.37037037037037041</v>
      </c>
    </row>
    <row r="280" spans="18:32">
      <c r="R280" s="296"/>
      <c r="S280" s="213">
        <v>70920</v>
      </c>
      <c r="T280" s="214">
        <v>75920</v>
      </c>
      <c r="U280" s="215">
        <v>73420</v>
      </c>
      <c r="V280" s="61">
        <f t="shared" si="42"/>
        <v>73420</v>
      </c>
      <c r="W280" s="62">
        <f t="shared" si="43"/>
        <v>1443.3756729740644</v>
      </c>
      <c r="X280" s="225">
        <v>1.305800494318599</v>
      </c>
      <c r="Y280" s="226">
        <v>1.256858058779865</v>
      </c>
      <c r="Z280" s="227">
        <v>1.2813292765492319</v>
      </c>
      <c r="AA280" s="61">
        <f t="shared" si="44"/>
        <v>1.2813292765492319</v>
      </c>
      <c r="AB280" s="62">
        <f t="shared" si="45"/>
        <v>1.4128464166541994E-2</v>
      </c>
      <c r="AC280" s="238" t="s">
        <v>1</v>
      </c>
      <c r="AD280" s="239">
        <v>3.3333333333333335</v>
      </c>
      <c r="AE280" s="240" t="s">
        <v>2</v>
      </c>
      <c r="AF280" s="241">
        <v>0.1234567901234568</v>
      </c>
    </row>
    <row r="281" spans="18:32">
      <c r="R281" s="296"/>
      <c r="S281" s="213">
        <v>90320</v>
      </c>
      <c r="T281" s="214">
        <v>90800</v>
      </c>
      <c r="U281" s="215">
        <v>90560</v>
      </c>
      <c r="V281" s="61">
        <f t="shared" si="42"/>
        <v>90560</v>
      </c>
      <c r="W281" s="62">
        <f t="shared" si="43"/>
        <v>138.5640646055102</v>
      </c>
      <c r="X281" s="225">
        <v>1.1159038444283116</v>
      </c>
      <c r="Y281" s="226">
        <v>1.111205370616593</v>
      </c>
      <c r="Z281" s="227">
        <v>1.1135546075224523</v>
      </c>
      <c r="AA281" s="61">
        <f t="shared" si="44"/>
        <v>1.1135546075224523</v>
      </c>
      <c r="AB281" s="62">
        <f t="shared" si="45"/>
        <v>1.3563325599880755E-3</v>
      </c>
      <c r="AC281" s="238" t="s">
        <v>1</v>
      </c>
      <c r="AD281" s="239">
        <v>3.3333333333333335</v>
      </c>
      <c r="AE281" s="240" t="s">
        <v>2</v>
      </c>
      <c r="AF281" s="241">
        <v>4.1152263374485597E-2</v>
      </c>
    </row>
    <row r="282" spans="18:32">
      <c r="R282" s="296"/>
      <c r="S282" s="213">
        <v>116560</v>
      </c>
      <c r="T282" s="214">
        <v>109400</v>
      </c>
      <c r="U282" s="215">
        <v>112980</v>
      </c>
      <c r="V282" s="61">
        <f t="shared" si="42"/>
        <v>112980</v>
      </c>
      <c r="W282" s="62">
        <f t="shared" si="43"/>
        <v>2066.9139636988602</v>
      </c>
      <c r="X282" s="225">
        <v>0.93297006107267033</v>
      </c>
      <c r="Y282" s="226">
        <v>0.96530810835275749</v>
      </c>
      <c r="Z282" s="227">
        <v>0.94890440089363837</v>
      </c>
      <c r="AA282" s="61">
        <f t="shared" si="44"/>
        <v>0.9490608567730221</v>
      </c>
      <c r="AB282" s="62">
        <f t="shared" si="45"/>
        <v>9.3355179164295865E-3</v>
      </c>
      <c r="AC282" s="238" t="s">
        <v>1</v>
      </c>
      <c r="AD282" s="239">
        <v>3.3333333333333335</v>
      </c>
      <c r="AE282" s="240" t="s">
        <v>2</v>
      </c>
      <c r="AF282" s="241">
        <v>1.3717421124828532E-2</v>
      </c>
    </row>
    <row r="283" spans="18:32">
      <c r="R283" s="296"/>
      <c r="S283" s="213">
        <v>119280</v>
      </c>
      <c r="T283" s="214">
        <v>127840</v>
      </c>
      <c r="U283" s="215">
        <v>123560</v>
      </c>
      <c r="V283" s="61">
        <f t="shared" si="42"/>
        <v>123560</v>
      </c>
      <c r="W283" s="62">
        <f t="shared" si="43"/>
        <v>2471.0591521315982</v>
      </c>
      <c r="X283" s="225">
        <v>0.92030811763504072</v>
      </c>
      <c r="Y283" s="226">
        <v>0.87693903060783029</v>
      </c>
      <c r="Z283" s="227">
        <v>0.89893831245072331</v>
      </c>
      <c r="AA283" s="61">
        <f t="shared" si="44"/>
        <v>0.89872848689786478</v>
      </c>
      <c r="AB283" s="62">
        <f t="shared" si="45"/>
        <v>1.252001660629107E-2</v>
      </c>
      <c r="AC283" s="238" t="s">
        <v>1</v>
      </c>
      <c r="AD283" s="239">
        <v>3.3333333333333335</v>
      </c>
      <c r="AE283" s="240" t="s">
        <v>2</v>
      </c>
      <c r="AF283" s="241">
        <v>4.5724737082761769E-3</v>
      </c>
    </row>
    <row r="284" spans="18:32" ht="13.5" thickBot="1">
      <c r="R284" s="296"/>
      <c r="S284" s="216">
        <v>127640</v>
      </c>
      <c r="T284" s="217">
        <v>124640</v>
      </c>
      <c r="U284" s="218">
        <v>126140</v>
      </c>
      <c r="V284" s="72">
        <f t="shared" si="42"/>
        <v>126140</v>
      </c>
      <c r="W284" s="73">
        <f t="shared" si="43"/>
        <v>866.02540378443871</v>
      </c>
      <c r="X284" s="228">
        <v>0.88139126206938467</v>
      </c>
      <c r="Y284" s="229">
        <v>0.89227422848113647</v>
      </c>
      <c r="Z284" s="230">
        <v>0.88675376536350958</v>
      </c>
      <c r="AA284" s="72">
        <f t="shared" si="44"/>
        <v>0.88680641863801013</v>
      </c>
      <c r="AB284" s="73">
        <f t="shared" si="45"/>
        <v>3.141752099032012E-3</v>
      </c>
      <c r="AC284" s="242" t="s">
        <v>1</v>
      </c>
      <c r="AD284" s="243">
        <v>3.3333333333333335</v>
      </c>
      <c r="AE284" s="244" t="s">
        <v>2</v>
      </c>
      <c r="AF284" s="245">
        <v>1.5241579027587256E-3</v>
      </c>
    </row>
    <row r="285" spans="18:32">
      <c r="R285" s="296"/>
      <c r="S285" s="210">
        <v>19320</v>
      </c>
      <c r="T285" s="211">
        <v>29000</v>
      </c>
      <c r="U285" s="212">
        <v>24160</v>
      </c>
      <c r="V285" s="49">
        <f t="shared" si="42"/>
        <v>24160</v>
      </c>
      <c r="W285" s="50">
        <f t="shared" si="43"/>
        <v>2794.3753028777887</v>
      </c>
      <c r="X285" s="222">
        <v>1.8108864290783324</v>
      </c>
      <c r="Y285" s="223">
        <v>1.7161338738753436</v>
      </c>
      <c r="Z285" s="224">
        <v>1.7635101514768379</v>
      </c>
      <c r="AA285" s="49">
        <f t="shared" si="44"/>
        <v>1.7635101514768377</v>
      </c>
      <c r="AB285" s="50">
        <f t="shared" si="45"/>
        <v>2.7352706626425249E-2</v>
      </c>
      <c r="AC285" s="234" t="s">
        <v>1</v>
      </c>
      <c r="AD285" s="237">
        <v>10</v>
      </c>
      <c r="AE285" s="236" t="s">
        <v>2</v>
      </c>
      <c r="AF285" s="237">
        <v>10</v>
      </c>
    </row>
    <row r="286" spans="18:32">
      <c r="R286" s="296"/>
      <c r="S286" s="213">
        <v>23560</v>
      </c>
      <c r="T286" s="214">
        <v>29720</v>
      </c>
      <c r="U286" s="215">
        <v>26640</v>
      </c>
      <c r="V286" s="61">
        <f t="shared" si="42"/>
        <v>26640</v>
      </c>
      <c r="W286" s="62">
        <f t="shared" si="43"/>
        <v>1778.2388291040475</v>
      </c>
      <c r="X286" s="225">
        <v>1.769383243741486</v>
      </c>
      <c r="Y286" s="226">
        <v>1.7090861631577661</v>
      </c>
      <c r="Z286" s="227">
        <v>1.7392347034496258</v>
      </c>
      <c r="AA286" s="61">
        <f t="shared" si="44"/>
        <v>1.7392347034496261</v>
      </c>
      <c r="AB286" s="62">
        <f t="shared" si="45"/>
        <v>1.7406267853179641E-2</v>
      </c>
      <c r="AC286" s="238" t="s">
        <v>1</v>
      </c>
      <c r="AD286" s="241">
        <v>10</v>
      </c>
      <c r="AE286" s="240" t="s">
        <v>2</v>
      </c>
      <c r="AF286" s="241">
        <v>3.3333333333333335</v>
      </c>
    </row>
    <row r="287" spans="18:32">
      <c r="R287" s="296"/>
      <c r="S287" s="213">
        <v>23760</v>
      </c>
      <c r="T287" s="214">
        <v>31400</v>
      </c>
      <c r="U287" s="215">
        <v>27580</v>
      </c>
      <c r="V287" s="61">
        <f t="shared" si="42"/>
        <v>27580</v>
      </c>
      <c r="W287" s="62">
        <f t="shared" si="43"/>
        <v>2205.4780283043706</v>
      </c>
      <c r="X287" s="225">
        <v>1.7674255463199366</v>
      </c>
      <c r="Y287" s="226">
        <v>1.6926415048167514</v>
      </c>
      <c r="Z287" s="227">
        <v>1.7300335255683441</v>
      </c>
      <c r="AA287" s="61">
        <f t="shared" si="44"/>
        <v>1.7300335255683441</v>
      </c>
      <c r="AB287" s="62">
        <f t="shared" si="45"/>
        <v>2.1588293246476088E-2</v>
      </c>
      <c r="AC287" s="238" t="s">
        <v>1</v>
      </c>
      <c r="AD287" s="241">
        <v>10</v>
      </c>
      <c r="AE287" s="240" t="s">
        <v>2</v>
      </c>
      <c r="AF287" s="241">
        <v>1.1111111111111112</v>
      </c>
    </row>
    <row r="288" spans="18:32">
      <c r="R288" s="296"/>
      <c r="S288" s="213">
        <v>30760</v>
      </c>
      <c r="T288" s="214">
        <v>31920</v>
      </c>
      <c r="U288" s="215">
        <v>31340</v>
      </c>
      <c r="V288" s="61">
        <f t="shared" si="42"/>
        <v>31340</v>
      </c>
      <c r="W288" s="62">
        <f t="shared" si="43"/>
        <v>334.86315612998294</v>
      </c>
      <c r="X288" s="225">
        <v>1.6989061365657094</v>
      </c>
      <c r="Y288" s="226">
        <v>1.687551491520723</v>
      </c>
      <c r="Z288" s="227">
        <v>1.6932288140432159</v>
      </c>
      <c r="AA288" s="61">
        <f t="shared" si="44"/>
        <v>1.6932288140432163</v>
      </c>
      <c r="AB288" s="62">
        <f t="shared" si="45"/>
        <v>3.2778036866377746E-3</v>
      </c>
      <c r="AC288" s="238" t="s">
        <v>1</v>
      </c>
      <c r="AD288" s="241">
        <v>10</v>
      </c>
      <c r="AE288" s="240" t="s">
        <v>2</v>
      </c>
      <c r="AF288" s="241">
        <v>0.37037037037037041</v>
      </c>
    </row>
    <row r="289" spans="18:32">
      <c r="R289" s="296"/>
      <c r="S289" s="213">
        <v>27040</v>
      </c>
      <c r="T289" s="214">
        <v>35280</v>
      </c>
      <c r="U289" s="215">
        <v>31160</v>
      </c>
      <c r="V289" s="61">
        <f t="shared" si="42"/>
        <v>31160</v>
      </c>
      <c r="W289" s="62">
        <f t="shared" si="43"/>
        <v>2378.6831090612582</v>
      </c>
      <c r="X289" s="225">
        <v>1.7353193086065271</v>
      </c>
      <c r="Y289" s="226">
        <v>1.6546621748386938</v>
      </c>
      <c r="Z289" s="227">
        <v>1.6949907417226107</v>
      </c>
      <c r="AA289" s="61">
        <f t="shared" si="44"/>
        <v>1.6949907417226104</v>
      </c>
      <c r="AB289" s="62">
        <f t="shared" si="45"/>
        <v>2.3283708946461087E-2</v>
      </c>
      <c r="AC289" s="238" t="s">
        <v>1</v>
      </c>
      <c r="AD289" s="241">
        <v>10</v>
      </c>
      <c r="AE289" s="240" t="s">
        <v>2</v>
      </c>
      <c r="AF289" s="241">
        <v>0.1234567901234568</v>
      </c>
    </row>
    <row r="290" spans="18:32">
      <c r="R290" s="296"/>
      <c r="S290" s="213">
        <v>36760</v>
      </c>
      <c r="T290" s="214">
        <v>36360</v>
      </c>
      <c r="U290" s="215">
        <v>36560</v>
      </c>
      <c r="V290" s="61">
        <f t="shared" si="42"/>
        <v>36560</v>
      </c>
      <c r="W290" s="62">
        <f t="shared" si="43"/>
        <v>115.47005383792516</v>
      </c>
      <c r="X290" s="225">
        <v>1.6401752139192287</v>
      </c>
      <c r="Y290" s="226">
        <v>1.6440906087623275</v>
      </c>
      <c r="Z290" s="227">
        <v>1.6421329113407779</v>
      </c>
      <c r="AA290" s="61">
        <f t="shared" si="44"/>
        <v>1.6421329113407781</v>
      </c>
      <c r="AB290" s="62">
        <f t="shared" si="45"/>
        <v>1.130277133323375E-3</v>
      </c>
      <c r="AC290" s="238" t="s">
        <v>1</v>
      </c>
      <c r="AD290" s="241">
        <v>10</v>
      </c>
      <c r="AE290" s="240" t="s">
        <v>2</v>
      </c>
      <c r="AF290" s="241">
        <v>4.1152263374485597E-2</v>
      </c>
    </row>
    <row r="291" spans="18:32">
      <c r="R291" s="296"/>
      <c r="S291" s="213">
        <v>35120</v>
      </c>
      <c r="T291" s="214">
        <v>43600</v>
      </c>
      <c r="U291" s="215">
        <v>39360</v>
      </c>
      <c r="V291" s="61">
        <f t="shared" si="42"/>
        <v>39360</v>
      </c>
      <c r="W291" s="62">
        <f t="shared" si="43"/>
        <v>2447.9651413640136</v>
      </c>
      <c r="X291" s="225">
        <v>1.6562283327759335</v>
      </c>
      <c r="Y291" s="226">
        <v>1.5732219621022407</v>
      </c>
      <c r="Z291" s="227">
        <v>1.6147251474390871</v>
      </c>
      <c r="AA291" s="61">
        <f t="shared" si="44"/>
        <v>1.6147251474390873</v>
      </c>
      <c r="AB291" s="62">
        <f t="shared" si="45"/>
        <v>2.3961875226455188E-2</v>
      </c>
      <c r="AC291" s="238" t="s">
        <v>1</v>
      </c>
      <c r="AD291" s="241">
        <v>10</v>
      </c>
      <c r="AE291" s="240" t="s">
        <v>2</v>
      </c>
      <c r="AF291" s="241">
        <v>1.3717421124828532E-2</v>
      </c>
    </row>
    <row r="292" spans="18:32">
      <c r="R292" s="296"/>
      <c r="S292" s="213">
        <v>34920</v>
      </c>
      <c r="T292" s="214">
        <v>46160</v>
      </c>
      <c r="U292" s="215">
        <v>40540</v>
      </c>
      <c r="V292" s="61">
        <f t="shared" si="42"/>
        <v>40540</v>
      </c>
      <c r="W292" s="62">
        <f t="shared" si="43"/>
        <v>3244.708512845697</v>
      </c>
      <c r="X292" s="225">
        <v>1.6581860301974827</v>
      </c>
      <c r="Y292" s="226">
        <v>1.5481634351064089</v>
      </c>
      <c r="Z292" s="227">
        <v>1.6031747326519459</v>
      </c>
      <c r="AA292" s="61">
        <f t="shared" si="44"/>
        <v>1.6031747326519461</v>
      </c>
      <c r="AB292" s="62">
        <f t="shared" si="45"/>
        <v>3.1760787446386336E-2</v>
      </c>
      <c r="AC292" s="238" t="s">
        <v>1</v>
      </c>
      <c r="AD292" s="241">
        <v>10</v>
      </c>
      <c r="AE292" s="240" t="s">
        <v>2</v>
      </c>
      <c r="AF292" s="241">
        <v>4.5724737082761769E-3</v>
      </c>
    </row>
    <row r="293" spans="18:32" ht="13.5" thickBot="1">
      <c r="R293" s="296"/>
      <c r="S293" s="216">
        <v>36320</v>
      </c>
      <c r="T293" s="217">
        <v>44000</v>
      </c>
      <c r="U293" s="218">
        <v>40160</v>
      </c>
      <c r="V293" s="72">
        <f t="shared" si="42"/>
        <v>40160</v>
      </c>
      <c r="W293" s="73">
        <f t="shared" si="43"/>
        <v>2217.0250336881631</v>
      </c>
      <c r="X293" s="228">
        <v>1.6444821482466372</v>
      </c>
      <c r="Y293" s="229">
        <v>1.569306567259142</v>
      </c>
      <c r="Z293" s="230">
        <v>1.6068943577528896</v>
      </c>
      <c r="AA293" s="72">
        <f t="shared" si="44"/>
        <v>1.6068943577528898</v>
      </c>
      <c r="AB293" s="73">
        <f t="shared" si="45"/>
        <v>2.1701320959808441E-2</v>
      </c>
      <c r="AC293" s="242" t="s">
        <v>1</v>
      </c>
      <c r="AD293" s="245">
        <v>10</v>
      </c>
      <c r="AE293" s="244" t="s">
        <v>2</v>
      </c>
      <c r="AF293" s="245">
        <v>1.5241579027587256E-3</v>
      </c>
    </row>
    <row r="294" spans="18:32">
      <c r="R294" s="296"/>
      <c r="S294" s="210">
        <v>318400</v>
      </c>
      <c r="T294" s="211">
        <v>273720</v>
      </c>
      <c r="U294" s="212">
        <v>296060</v>
      </c>
      <c r="V294" s="49">
        <f t="shared" si="42"/>
        <v>296060</v>
      </c>
      <c r="W294" s="50">
        <f t="shared" si="43"/>
        <v>12898.00501369624</v>
      </c>
      <c r="X294" s="222">
        <v>-6.6206240196757804E-3</v>
      </c>
      <c r="Y294" s="223">
        <v>0.17784569755848212</v>
      </c>
      <c r="Z294" s="224">
        <v>8.427382696841168E-2</v>
      </c>
      <c r="AA294" s="49">
        <f t="shared" si="44"/>
        <v>8.5166300169072673E-2</v>
      </c>
      <c r="AB294" s="50">
        <f t="shared" si="45"/>
        <v>5.3252709885521353E-2</v>
      </c>
      <c r="AC294" s="234" t="s">
        <v>1</v>
      </c>
      <c r="AD294" s="237">
        <v>1.5241579027587256E-3</v>
      </c>
      <c r="AE294" s="236" t="s">
        <v>2</v>
      </c>
      <c r="AF294" s="237">
        <v>0</v>
      </c>
    </row>
    <row r="295" spans="18:32">
      <c r="R295" s="296"/>
      <c r="S295" s="213">
        <v>269840</v>
      </c>
      <c r="T295" s="214">
        <v>269800</v>
      </c>
      <c r="U295" s="215">
        <v>269820</v>
      </c>
      <c r="V295" s="61">
        <f t="shared" si="42"/>
        <v>269820</v>
      </c>
      <c r="W295" s="62">
        <f t="shared" si="43"/>
        <v>11.547005383792516</v>
      </c>
      <c r="X295" s="225">
        <v>0.21943230735212527</v>
      </c>
      <c r="Y295" s="226">
        <v>0.19663131495328234</v>
      </c>
      <c r="Z295" s="227">
        <v>0.20819728261511228</v>
      </c>
      <c r="AA295" s="61">
        <f t="shared" si="44"/>
        <v>0.20808696830683995</v>
      </c>
      <c r="AB295" s="62">
        <f t="shared" si="45"/>
        <v>6.5823106512323468E-3</v>
      </c>
      <c r="AC295" s="238" t="s">
        <v>1</v>
      </c>
      <c r="AD295" s="241">
        <v>4.5724737082761769E-3</v>
      </c>
      <c r="AE295" s="240" t="s">
        <v>2</v>
      </c>
      <c r="AF295" s="241">
        <v>0</v>
      </c>
    </row>
    <row r="296" spans="18:32">
      <c r="R296" s="296"/>
      <c r="S296" s="213">
        <v>220760</v>
      </c>
      <c r="T296" s="214">
        <v>206760</v>
      </c>
      <c r="U296" s="215">
        <v>213760</v>
      </c>
      <c r="V296" s="61">
        <f t="shared" si="42"/>
        <v>213760</v>
      </c>
      <c r="W296" s="62">
        <f t="shared" si="43"/>
        <v>4041.4518843273804</v>
      </c>
      <c r="X296" s="225">
        <v>0.44790590438112032</v>
      </c>
      <c r="Y296" s="226">
        <v>0.49873471305741524</v>
      </c>
      <c r="Z296" s="227">
        <v>0.47295143366518999</v>
      </c>
      <c r="AA296" s="61">
        <f t="shared" si="44"/>
        <v>0.4731973503679085</v>
      </c>
      <c r="AB296" s="62">
        <f t="shared" si="45"/>
        <v>1.4673528366090132E-2</v>
      </c>
      <c r="AC296" s="238" t="s">
        <v>1</v>
      </c>
      <c r="AD296" s="241">
        <v>1.3717421124828532E-2</v>
      </c>
      <c r="AE296" s="240" t="s">
        <v>2</v>
      </c>
      <c r="AF296" s="241">
        <v>0</v>
      </c>
    </row>
    <row r="297" spans="18:32">
      <c r="R297" s="296"/>
      <c r="S297" s="213">
        <v>182640</v>
      </c>
      <c r="T297" s="214">
        <v>187240</v>
      </c>
      <c r="U297" s="215">
        <v>184940</v>
      </c>
      <c r="V297" s="61">
        <f t="shared" si="42"/>
        <v>184940</v>
      </c>
      <c r="W297" s="62">
        <f t="shared" si="43"/>
        <v>1327.9056191361394</v>
      </c>
      <c r="X297" s="225">
        <v>0.62535931755848961</v>
      </c>
      <c r="Y297" s="226">
        <v>0.59227942008458323</v>
      </c>
      <c r="Z297" s="227">
        <v>0.6090594363991042</v>
      </c>
      <c r="AA297" s="61">
        <f t="shared" si="44"/>
        <v>0.60889939134739235</v>
      </c>
      <c r="AB297" s="62">
        <f t="shared" si="45"/>
        <v>9.54967914007189E-3</v>
      </c>
      <c r="AC297" s="238" t="s">
        <v>1</v>
      </c>
      <c r="AD297" s="241">
        <v>4.1152263374485597E-2</v>
      </c>
      <c r="AE297" s="240" t="s">
        <v>2</v>
      </c>
      <c r="AF297" s="241">
        <v>0</v>
      </c>
    </row>
    <row r="298" spans="18:32">
      <c r="R298" s="296"/>
      <c r="S298" s="213">
        <v>160840</v>
      </c>
      <c r="T298" s="214">
        <v>160640</v>
      </c>
      <c r="U298" s="215">
        <v>160740</v>
      </c>
      <c r="V298" s="61">
        <f t="shared" si="42"/>
        <v>160740</v>
      </c>
      <c r="W298" s="62">
        <f t="shared" si="43"/>
        <v>57.735026918962582</v>
      </c>
      <c r="X298" s="225">
        <v>0.7268410701100807</v>
      </c>
      <c r="Y298" s="226">
        <v>0.71975325240644139</v>
      </c>
      <c r="Z298" s="227">
        <v>0.72334859900010096</v>
      </c>
      <c r="AA298" s="61">
        <f t="shared" si="44"/>
        <v>0.72331430717220757</v>
      </c>
      <c r="AB298" s="62">
        <f t="shared" si="45"/>
        <v>2.0461485688239504E-3</v>
      </c>
      <c r="AC298" s="238" t="s">
        <v>1</v>
      </c>
      <c r="AD298" s="241">
        <v>0.1234567901234568</v>
      </c>
      <c r="AE298" s="240" t="s">
        <v>2</v>
      </c>
      <c r="AF298" s="241">
        <v>0</v>
      </c>
    </row>
    <row r="299" spans="18:32">
      <c r="R299" s="296"/>
      <c r="S299" s="213">
        <v>142640</v>
      </c>
      <c r="T299" s="214">
        <v>162200</v>
      </c>
      <c r="U299" s="215">
        <v>152420</v>
      </c>
      <c r="V299" s="61">
        <f t="shared" si="42"/>
        <v>152420</v>
      </c>
      <c r="W299" s="62">
        <f t="shared" si="43"/>
        <v>5646.4856326745403</v>
      </c>
      <c r="X299" s="225">
        <v>0.81156436811186783</v>
      </c>
      <c r="Y299" s="226">
        <v>0.71227734344320459</v>
      </c>
      <c r="Z299" s="227">
        <v>0.7626414020100305</v>
      </c>
      <c r="AA299" s="61">
        <f t="shared" si="44"/>
        <v>0.7621610378550342</v>
      </c>
      <c r="AB299" s="62">
        <f t="shared" si="45"/>
        <v>2.866270154271337E-2</v>
      </c>
      <c r="AC299" s="238" t="s">
        <v>1</v>
      </c>
      <c r="AD299" s="241">
        <v>0.37037037037037041</v>
      </c>
      <c r="AE299" s="240" t="s">
        <v>2</v>
      </c>
      <c r="AF299" s="241">
        <v>0</v>
      </c>
    </row>
    <row r="300" spans="18:32">
      <c r="R300" s="296"/>
      <c r="S300" s="213">
        <v>139000</v>
      </c>
      <c r="T300" s="214">
        <v>140240</v>
      </c>
      <c r="U300" s="215">
        <v>139620</v>
      </c>
      <c r="V300" s="61">
        <f t="shared" si="42"/>
        <v>139620</v>
      </c>
      <c r="W300" s="62">
        <f t="shared" si="43"/>
        <v>357.95716689756802</v>
      </c>
      <c r="X300" s="225">
        <v>0.82850902771222523</v>
      </c>
      <c r="Y300" s="226">
        <v>0.81751513884876859</v>
      </c>
      <c r="Z300" s="227">
        <v>0.8230918681791527</v>
      </c>
      <c r="AA300" s="61">
        <f t="shared" si="44"/>
        <v>0.8230386782467155</v>
      </c>
      <c r="AB300" s="62">
        <f t="shared" si="45"/>
        <v>3.1737737769724299E-3</v>
      </c>
      <c r="AC300" s="238" t="s">
        <v>1</v>
      </c>
      <c r="AD300" s="241">
        <v>1.1111111111111112</v>
      </c>
      <c r="AE300" s="240" t="s">
        <v>2</v>
      </c>
      <c r="AF300" s="241">
        <v>0</v>
      </c>
    </row>
    <row r="301" spans="18:32">
      <c r="R301" s="296"/>
      <c r="S301" s="213">
        <v>130840</v>
      </c>
      <c r="T301" s="214">
        <v>141920</v>
      </c>
      <c r="U301" s="215">
        <v>136380</v>
      </c>
      <c r="V301" s="61">
        <f t="shared" si="42"/>
        <v>136380</v>
      </c>
      <c r="W301" s="62">
        <f t="shared" si="43"/>
        <v>3198.5204913105267</v>
      </c>
      <c r="X301" s="225">
        <v>0.86649485802511439</v>
      </c>
      <c r="Y301" s="226">
        <v>0.80946415996528276</v>
      </c>
      <c r="Z301" s="227">
        <v>0.83839339242821176</v>
      </c>
      <c r="AA301" s="61">
        <f t="shared" si="44"/>
        <v>0.8381174701395363</v>
      </c>
      <c r="AB301" s="62">
        <f t="shared" si="45"/>
        <v>1.6463922478457373E-2</v>
      </c>
      <c r="AC301" s="238" t="s">
        <v>1</v>
      </c>
      <c r="AD301" s="241">
        <v>3.3333333333333335</v>
      </c>
      <c r="AE301" s="240" t="s">
        <v>2</v>
      </c>
      <c r="AF301" s="241">
        <v>0</v>
      </c>
    </row>
    <row r="302" spans="18:32" ht="13.5" thickBot="1">
      <c r="R302" s="297"/>
      <c r="S302" s="216">
        <v>42400</v>
      </c>
      <c r="T302" s="217">
        <v>49200</v>
      </c>
      <c r="U302" s="218">
        <v>45800</v>
      </c>
      <c r="V302" s="72">
        <f t="shared" si="42"/>
        <v>45800</v>
      </c>
      <c r="W302" s="73">
        <f t="shared" si="43"/>
        <v>1962.9909152447276</v>
      </c>
      <c r="X302" s="228">
        <v>1.5849681466315368</v>
      </c>
      <c r="Y302" s="229">
        <v>1.5184064342988588</v>
      </c>
      <c r="Z302" s="230">
        <v>1.5516872904651979</v>
      </c>
      <c r="AA302" s="72">
        <f t="shared" si="44"/>
        <v>1.5516872904651979</v>
      </c>
      <c r="AB302" s="73">
        <f t="shared" si="45"/>
        <v>1.9214711266497052E-2</v>
      </c>
      <c r="AC302" s="242" t="s">
        <v>1</v>
      </c>
      <c r="AD302" s="245">
        <v>10</v>
      </c>
      <c r="AE302" s="244" t="s">
        <v>2</v>
      </c>
      <c r="AF302" s="245">
        <v>0</v>
      </c>
    </row>
    <row r="303" spans="18:32" ht="13.5" thickBot="1">
      <c r="R303" s="298" t="s">
        <v>24</v>
      </c>
      <c r="S303" s="246">
        <v>448108</v>
      </c>
      <c r="T303" s="247">
        <v>459996</v>
      </c>
      <c r="U303" s="248">
        <v>454052</v>
      </c>
      <c r="V303" s="160">
        <f>AVERAGE(S303:U303)</f>
        <v>454052</v>
      </c>
      <c r="W303" s="161">
        <f>STDEV(S303:U303)/SQRT(COUNT(S303:U303))</f>
        <v>3431.7700000631357</v>
      </c>
      <c r="X303" s="252">
        <v>0</v>
      </c>
      <c r="Y303" s="253">
        <v>0</v>
      </c>
      <c r="Z303" s="254">
        <v>0</v>
      </c>
      <c r="AA303" s="160">
        <f>AVERAGE(X303:Z303)</f>
        <v>0</v>
      </c>
      <c r="AB303" s="161">
        <f>STDEV(X303:Z303)/SQRT(COUNT(X303:Z303))</f>
        <v>0</v>
      </c>
      <c r="AC303" s="255" t="s">
        <v>1</v>
      </c>
      <c r="AD303" s="256">
        <v>0</v>
      </c>
      <c r="AE303" s="255" t="s">
        <v>2</v>
      </c>
      <c r="AF303" s="257">
        <v>0</v>
      </c>
    </row>
    <row r="304" spans="18:32">
      <c r="R304" s="265"/>
      <c r="S304" s="249">
        <v>66080</v>
      </c>
      <c r="T304" s="122">
        <v>72240</v>
      </c>
      <c r="U304" s="123">
        <v>69160</v>
      </c>
      <c r="V304" s="49">
        <f t="shared" ref="V304:V367" si="46">AVERAGE(S304:U304)</f>
        <v>69160</v>
      </c>
      <c r="W304" s="50">
        <f t="shared" ref="W304:W367" si="47">STDEV(S304:U304)/SQRT(COUNT(S304:U304))</f>
        <v>1778.2388291040475</v>
      </c>
      <c r="X304" s="124">
        <v>1.5493695401632581</v>
      </c>
      <c r="Y304" s="125">
        <v>1.5073616159411889</v>
      </c>
      <c r="Z304" s="126">
        <v>1.5283655780522234</v>
      </c>
      <c r="AA304" s="49">
        <f t="shared" ref="AA304:AA367" si="48">AVERAGE(X304:Z304)</f>
        <v>1.5283655780522232</v>
      </c>
      <c r="AB304" s="50">
        <f t="shared" ref="AB304:AB367" si="49">STDEV(X304:Z304)/SQRT(COUNT(X304:Z304))</f>
        <v>1.2126643178854535E-2</v>
      </c>
      <c r="AC304" s="127" t="s">
        <v>1</v>
      </c>
      <c r="AD304" s="128">
        <v>0</v>
      </c>
      <c r="AE304" s="129" t="s">
        <v>2</v>
      </c>
      <c r="AF304" s="130">
        <v>10</v>
      </c>
    </row>
    <row r="305" spans="18:32">
      <c r="R305" s="265"/>
      <c r="S305" s="250">
        <v>154960</v>
      </c>
      <c r="T305" s="132">
        <v>137320</v>
      </c>
      <c r="U305" s="133">
        <v>146140</v>
      </c>
      <c r="V305" s="61">
        <f t="shared" si="46"/>
        <v>146140</v>
      </c>
      <c r="W305" s="62">
        <f t="shared" si="47"/>
        <v>5092.2293742524998</v>
      </c>
      <c r="X305" s="134">
        <v>0.9728321378080913</v>
      </c>
      <c r="Y305" s="135">
        <v>1.0635506243223154</v>
      </c>
      <c r="Z305" s="136">
        <v>1.0034029146407164</v>
      </c>
      <c r="AA305" s="61">
        <f t="shared" si="48"/>
        <v>1.0132618922570409</v>
      </c>
      <c r="AB305" s="62">
        <f t="shared" si="49"/>
        <v>2.6648080159661643E-2</v>
      </c>
      <c r="AC305" s="137" t="s">
        <v>1</v>
      </c>
      <c r="AD305" s="138">
        <v>0</v>
      </c>
      <c r="AE305" s="139" t="s">
        <v>2</v>
      </c>
      <c r="AF305" s="140">
        <v>3.3333333333333335</v>
      </c>
    </row>
    <row r="306" spans="18:32">
      <c r="R306" s="265"/>
      <c r="S306" s="250">
        <v>284400</v>
      </c>
      <c r="T306" s="132">
        <v>254000</v>
      </c>
      <c r="U306" s="133">
        <v>269200</v>
      </c>
      <c r="V306" s="61">
        <f t="shared" si="46"/>
        <v>269200</v>
      </c>
      <c r="W306" s="62">
        <f t="shared" si="47"/>
        <v>8775.7240916823121</v>
      </c>
      <c r="X306" s="134">
        <v>0.55021369265478426</v>
      </c>
      <c r="Y306" s="135">
        <v>0.6572088738027132</v>
      </c>
      <c r="Z306" s="136">
        <v>0.6043085051238517</v>
      </c>
      <c r="AA306" s="61">
        <f t="shared" si="48"/>
        <v>0.60391035719378305</v>
      </c>
      <c r="AB306" s="62">
        <f t="shared" si="49"/>
        <v>3.0887489854579182E-2</v>
      </c>
      <c r="AC306" s="137" t="s">
        <v>1</v>
      </c>
      <c r="AD306" s="138">
        <v>0</v>
      </c>
      <c r="AE306" s="139" t="s">
        <v>2</v>
      </c>
      <c r="AF306" s="140">
        <v>1.1111111111111112</v>
      </c>
    </row>
    <row r="307" spans="18:32">
      <c r="R307" s="265"/>
      <c r="S307" s="250">
        <v>350880</v>
      </c>
      <c r="T307" s="132">
        <v>340080</v>
      </c>
      <c r="U307" s="133">
        <v>345480</v>
      </c>
      <c r="V307" s="61">
        <f t="shared" si="46"/>
        <v>345480</v>
      </c>
      <c r="W307" s="62">
        <f t="shared" si="47"/>
        <v>3117.6914536239792</v>
      </c>
      <c r="X307" s="134">
        <v>0.33315811297468667</v>
      </c>
      <c r="Y307" s="135">
        <v>0.38236549358957761</v>
      </c>
      <c r="Z307" s="136">
        <v>0.35803646728838534</v>
      </c>
      <c r="AA307" s="61">
        <f t="shared" si="48"/>
        <v>0.35785335795088319</v>
      </c>
      <c r="AB307" s="62">
        <f t="shared" si="49"/>
        <v>1.4205242266111908E-2</v>
      </c>
      <c r="AC307" s="137" t="s">
        <v>1</v>
      </c>
      <c r="AD307" s="138">
        <v>0</v>
      </c>
      <c r="AE307" s="139" t="s">
        <v>2</v>
      </c>
      <c r="AF307" s="140">
        <v>0.37037037037037041</v>
      </c>
    </row>
    <row r="308" spans="18:32">
      <c r="R308" s="265"/>
      <c r="S308" s="250">
        <v>454520</v>
      </c>
      <c r="T308" s="132">
        <v>432000</v>
      </c>
      <c r="U308" s="133">
        <v>443260</v>
      </c>
      <c r="V308" s="61">
        <f t="shared" si="46"/>
        <v>443260</v>
      </c>
      <c r="W308" s="62">
        <f t="shared" si="47"/>
        <v>6500.9640310751865</v>
      </c>
      <c r="X308" s="134">
        <v>-5.2239610031310502E-3</v>
      </c>
      <c r="Y308" s="135">
        <v>8.8875675871275761E-2</v>
      </c>
      <c r="Z308" s="136">
        <v>4.2351099438989515E-2</v>
      </c>
      <c r="AA308" s="61">
        <f t="shared" si="48"/>
        <v>4.2000938102378073E-2</v>
      </c>
      <c r="AB308" s="62">
        <f t="shared" si="49"/>
        <v>2.7164789554955448E-2</v>
      </c>
      <c r="AC308" s="137" t="s">
        <v>1</v>
      </c>
      <c r="AD308" s="138">
        <v>0</v>
      </c>
      <c r="AE308" s="139" t="s">
        <v>2</v>
      </c>
      <c r="AF308" s="140">
        <v>0.1234567901234568</v>
      </c>
    </row>
    <row r="309" spans="18:32">
      <c r="R309" s="265"/>
      <c r="S309" s="250">
        <v>414160</v>
      </c>
      <c r="T309" s="132">
        <v>448840</v>
      </c>
      <c r="U309" s="133">
        <v>431500</v>
      </c>
      <c r="V309" s="61">
        <f t="shared" si="46"/>
        <v>431500</v>
      </c>
      <c r="W309" s="62">
        <f t="shared" si="47"/>
        <v>10011.253667748111</v>
      </c>
      <c r="X309" s="134">
        <v>0.12655045530085118</v>
      </c>
      <c r="Y309" s="135">
        <v>3.5107523887200398E-2</v>
      </c>
      <c r="Z309" s="136">
        <v>8.0318576693120147E-2</v>
      </c>
      <c r="AA309" s="61">
        <f t="shared" si="48"/>
        <v>8.0658851960390576E-2</v>
      </c>
      <c r="AB309" s="62">
        <f t="shared" si="49"/>
        <v>2.6397848819070785E-2</v>
      </c>
      <c r="AC309" s="137" t="s">
        <v>1</v>
      </c>
      <c r="AD309" s="138">
        <v>0</v>
      </c>
      <c r="AE309" s="139" t="s">
        <v>2</v>
      </c>
      <c r="AF309" s="140">
        <v>4.1152263374485597E-2</v>
      </c>
    </row>
    <row r="310" spans="18:32">
      <c r="R310" s="265"/>
      <c r="S310" s="250">
        <v>466360</v>
      </c>
      <c r="T310" s="132">
        <v>480160</v>
      </c>
      <c r="U310" s="133">
        <v>473260</v>
      </c>
      <c r="V310" s="61">
        <f t="shared" si="46"/>
        <v>473260</v>
      </c>
      <c r="W310" s="62">
        <f t="shared" si="47"/>
        <v>3983.716857408418</v>
      </c>
      <c r="X310" s="134">
        <v>-4.3881272426301354E-2</v>
      </c>
      <c r="Y310" s="135">
        <v>-6.4893575883657073E-2</v>
      </c>
      <c r="Z310" s="136">
        <v>-5.4504709882772229E-2</v>
      </c>
      <c r="AA310" s="61">
        <f t="shared" si="48"/>
        <v>-5.4426519397576888E-2</v>
      </c>
      <c r="AB310" s="62">
        <f t="shared" si="49"/>
        <v>6.0658555170171463E-3</v>
      </c>
      <c r="AC310" s="137" t="s">
        <v>1</v>
      </c>
      <c r="AD310" s="138">
        <v>4.1152263374485592E-3</v>
      </c>
      <c r="AE310" s="139" t="s">
        <v>2</v>
      </c>
      <c r="AF310" s="140">
        <v>1.3717421124828532E-2</v>
      </c>
    </row>
    <row r="311" spans="18:32">
      <c r="R311" s="265"/>
      <c r="S311" s="250">
        <v>506080</v>
      </c>
      <c r="T311" s="132">
        <v>481080</v>
      </c>
      <c r="U311" s="133">
        <v>493580</v>
      </c>
      <c r="V311" s="61">
        <f t="shared" si="46"/>
        <v>493580</v>
      </c>
      <c r="W311" s="62">
        <f t="shared" si="47"/>
        <v>7216.8783648703229</v>
      </c>
      <c r="X311" s="134">
        <v>-0.17356610432903108</v>
      </c>
      <c r="Y311" s="135">
        <v>-6.7831028367347557E-2</v>
      </c>
      <c r="Z311" s="136">
        <v>-0.12010837806337893</v>
      </c>
      <c r="AA311" s="61">
        <f t="shared" si="48"/>
        <v>-0.12050183691991918</v>
      </c>
      <c r="AB311" s="62">
        <f t="shared" si="49"/>
        <v>3.0523721264832635E-2</v>
      </c>
      <c r="AC311" s="137" t="s">
        <v>1</v>
      </c>
      <c r="AD311" s="138">
        <v>4.1152263374485592E-3</v>
      </c>
      <c r="AE311" s="139" t="s">
        <v>2</v>
      </c>
      <c r="AF311" s="140">
        <v>4.5724737082761769E-3</v>
      </c>
    </row>
    <row r="312" spans="18:32" ht="13.5" thickBot="1">
      <c r="R312" s="265"/>
      <c r="S312" s="251">
        <v>475080</v>
      </c>
      <c r="T312" s="142">
        <v>479160</v>
      </c>
      <c r="U312" s="143">
        <v>477120</v>
      </c>
      <c r="V312" s="72">
        <f t="shared" si="46"/>
        <v>477120</v>
      </c>
      <c r="W312" s="73">
        <f t="shared" si="47"/>
        <v>1177.7945491468365</v>
      </c>
      <c r="X312" s="144">
        <v>-7.23518598933659E-2</v>
      </c>
      <c r="Y312" s="116">
        <v>-6.170069274921075E-2</v>
      </c>
      <c r="Z312" s="145">
        <v>-6.6966824015505688E-2</v>
      </c>
      <c r="AA312" s="72">
        <f t="shared" si="48"/>
        <v>-6.7006458886027451E-2</v>
      </c>
      <c r="AB312" s="73">
        <f t="shared" si="49"/>
        <v>3.0747909725922021E-3</v>
      </c>
      <c r="AC312" s="146" t="s">
        <v>1</v>
      </c>
      <c r="AD312" s="119">
        <v>4.1152263374485592E-3</v>
      </c>
      <c r="AE312" s="120" t="s">
        <v>2</v>
      </c>
      <c r="AF312" s="147">
        <v>1.5241579027587256E-3</v>
      </c>
    </row>
    <row r="313" spans="18:32">
      <c r="R313" s="265"/>
      <c r="S313" s="249">
        <v>58520</v>
      </c>
      <c r="T313" s="122">
        <v>55000</v>
      </c>
      <c r="U313" s="123">
        <v>56760</v>
      </c>
      <c r="V313" s="49">
        <f t="shared" si="46"/>
        <v>56760</v>
      </c>
      <c r="W313" s="50">
        <f t="shared" si="47"/>
        <v>1016.1364737737414</v>
      </c>
      <c r="X313" s="124">
        <v>1.6009247198903429</v>
      </c>
      <c r="Y313" s="125">
        <v>1.6249292480172395</v>
      </c>
      <c r="Z313" s="126">
        <v>1.6129269839537912</v>
      </c>
      <c r="AA313" s="49">
        <f t="shared" si="48"/>
        <v>1.6129269839537912</v>
      </c>
      <c r="AB313" s="50">
        <f t="shared" si="49"/>
        <v>6.92951038791684E-3</v>
      </c>
      <c r="AC313" s="127" t="s">
        <v>1</v>
      </c>
      <c r="AD313" s="128">
        <v>1.5241579027587256E-3</v>
      </c>
      <c r="AE313" s="129" t="s">
        <v>2</v>
      </c>
      <c r="AF313" s="130">
        <v>10</v>
      </c>
    </row>
    <row r="314" spans="18:32">
      <c r="R314" s="265"/>
      <c r="S314" s="250">
        <v>150160</v>
      </c>
      <c r="T314" s="132">
        <v>149440</v>
      </c>
      <c r="U314" s="133">
        <v>149800</v>
      </c>
      <c r="V314" s="61">
        <f t="shared" si="46"/>
        <v>149800</v>
      </c>
      <c r="W314" s="62">
        <f t="shared" si="47"/>
        <v>207.84609690826528</v>
      </c>
      <c r="X314" s="134">
        <v>0.98850402081748456</v>
      </c>
      <c r="Y314" s="135">
        <v>0.99105673434041597</v>
      </c>
      <c r="Z314" s="136">
        <v>0.98979462622446368</v>
      </c>
      <c r="AA314" s="61">
        <f t="shared" si="48"/>
        <v>0.9897851271274547</v>
      </c>
      <c r="AB314" s="62">
        <f t="shared" si="49"/>
        <v>7.3692022570791315E-4</v>
      </c>
      <c r="AC314" s="137" t="s">
        <v>1</v>
      </c>
      <c r="AD314" s="138">
        <v>1.5241579027587256E-3</v>
      </c>
      <c r="AE314" s="139" t="s">
        <v>2</v>
      </c>
      <c r="AF314" s="140">
        <v>3.3333333333333335</v>
      </c>
    </row>
    <row r="315" spans="18:32">
      <c r="R315" s="265"/>
      <c r="S315" s="250">
        <v>268120</v>
      </c>
      <c r="T315" s="132">
        <v>265320</v>
      </c>
      <c r="U315" s="133">
        <v>266720</v>
      </c>
      <c r="V315" s="61">
        <f t="shared" si="46"/>
        <v>266720</v>
      </c>
      <c r="W315" s="62">
        <f t="shared" si="47"/>
        <v>808.29037686547611</v>
      </c>
      <c r="X315" s="134">
        <v>0.6033674958616434</v>
      </c>
      <c r="Y315" s="135">
        <v>0.62106543672078129</v>
      </c>
      <c r="Z315" s="136">
        <v>0.61231525202778392</v>
      </c>
      <c r="AA315" s="61">
        <f t="shared" si="48"/>
        <v>0.61224939487006957</v>
      </c>
      <c r="AB315" s="62">
        <f t="shared" si="49"/>
        <v>5.1090615751917465E-3</v>
      </c>
      <c r="AC315" s="137" t="s">
        <v>1</v>
      </c>
      <c r="AD315" s="138">
        <v>1.5241579027587256E-3</v>
      </c>
      <c r="AE315" s="139" t="s">
        <v>2</v>
      </c>
      <c r="AF315" s="140">
        <v>1.1111111111111112</v>
      </c>
    </row>
    <row r="316" spans="18:32">
      <c r="R316" s="265"/>
      <c r="S316" s="250">
        <v>365720</v>
      </c>
      <c r="T316" s="132">
        <v>372240</v>
      </c>
      <c r="U316" s="133">
        <v>368980</v>
      </c>
      <c r="V316" s="61">
        <f t="shared" si="46"/>
        <v>368980</v>
      </c>
      <c r="W316" s="62">
        <f t="shared" si="47"/>
        <v>1882.1618775581801</v>
      </c>
      <c r="X316" s="134">
        <v>0.28470587467064556</v>
      </c>
      <c r="Y316" s="135">
        <v>0.27968237198578516</v>
      </c>
      <c r="Z316" s="136">
        <v>0.28216608331967175</v>
      </c>
      <c r="AA316" s="61">
        <f t="shared" si="48"/>
        <v>0.28218477665870084</v>
      </c>
      <c r="AB316" s="62">
        <f t="shared" si="49"/>
        <v>1.4501904342640618E-3</v>
      </c>
      <c r="AC316" s="137" t="s">
        <v>1</v>
      </c>
      <c r="AD316" s="138">
        <v>1.5241579027587256E-3</v>
      </c>
      <c r="AE316" s="139" t="s">
        <v>2</v>
      </c>
      <c r="AF316" s="140">
        <v>0.37037037037037041</v>
      </c>
    </row>
    <row r="317" spans="18:32">
      <c r="R317" s="265"/>
      <c r="S317" s="250">
        <v>433800</v>
      </c>
      <c r="T317" s="132">
        <v>445160</v>
      </c>
      <c r="U317" s="133">
        <v>439480</v>
      </c>
      <c r="V317" s="61">
        <f t="shared" si="46"/>
        <v>439480</v>
      </c>
      <c r="W317" s="62">
        <f t="shared" si="47"/>
        <v>3279.3495289970747</v>
      </c>
      <c r="X317" s="134">
        <v>6.2426333987416927E-2</v>
      </c>
      <c r="Y317" s="135">
        <v>4.6857333821962777E-2</v>
      </c>
      <c r="Z317" s="136">
        <v>5.4554931413531405E-2</v>
      </c>
      <c r="AA317" s="61">
        <f t="shared" si="48"/>
        <v>5.4612866407637038E-2</v>
      </c>
      <c r="AB317" s="62">
        <f t="shared" si="49"/>
        <v>4.4944765689171207E-3</v>
      </c>
      <c r="AC317" s="137" t="s">
        <v>1</v>
      </c>
      <c r="AD317" s="138">
        <v>1.5241579027587256E-3</v>
      </c>
      <c r="AE317" s="139" t="s">
        <v>2</v>
      </c>
      <c r="AF317" s="140">
        <v>0.1234567901234568</v>
      </c>
    </row>
    <row r="318" spans="18:32">
      <c r="R318" s="265"/>
      <c r="S318" s="250">
        <v>452760</v>
      </c>
      <c r="T318" s="132">
        <v>436840</v>
      </c>
      <c r="U318" s="133">
        <v>444800</v>
      </c>
      <c r="V318" s="61">
        <f t="shared" si="46"/>
        <v>444800</v>
      </c>
      <c r="W318" s="62">
        <f t="shared" si="47"/>
        <v>4595.7081427494213</v>
      </c>
      <c r="X318" s="134">
        <v>5.2239610031312722E-4</v>
      </c>
      <c r="Y318" s="135">
        <v>7.3422121500555715E-2</v>
      </c>
      <c r="Z318" s="136">
        <v>3.7379167893805798E-2</v>
      </c>
      <c r="AA318" s="61">
        <f t="shared" si="48"/>
        <v>3.7107895164891547E-2</v>
      </c>
      <c r="AB318" s="62">
        <f t="shared" si="49"/>
        <v>2.1044775143550343E-2</v>
      </c>
      <c r="AC318" s="137" t="s">
        <v>1</v>
      </c>
      <c r="AD318" s="138">
        <v>1.5241579027587256E-3</v>
      </c>
      <c r="AE318" s="139" t="s">
        <v>2</v>
      </c>
      <c r="AF318" s="140">
        <v>4.1152263374485597E-2</v>
      </c>
    </row>
    <row r="319" spans="18:32">
      <c r="R319" s="265"/>
      <c r="S319" s="250">
        <v>476840</v>
      </c>
      <c r="T319" s="132">
        <v>482440</v>
      </c>
      <c r="U319" s="133">
        <v>479640</v>
      </c>
      <c r="V319" s="61">
        <f t="shared" si="46"/>
        <v>479640</v>
      </c>
      <c r="W319" s="62">
        <f t="shared" si="47"/>
        <v>1616.5807537309522</v>
      </c>
      <c r="X319" s="134">
        <v>-7.8098216996810077E-2</v>
      </c>
      <c r="Y319" s="135">
        <v>-7.21733494301946E-2</v>
      </c>
      <c r="Z319" s="136">
        <v>-7.5102711998533689E-2</v>
      </c>
      <c r="AA319" s="61">
        <f t="shared" si="48"/>
        <v>-7.5124759475179451E-2</v>
      </c>
      <c r="AB319" s="62">
        <f t="shared" si="49"/>
        <v>1.7103974673452205E-3</v>
      </c>
      <c r="AC319" s="137" t="s">
        <v>1</v>
      </c>
      <c r="AD319" s="138">
        <v>1.5241579027587256E-3</v>
      </c>
      <c r="AE319" s="139" t="s">
        <v>2</v>
      </c>
      <c r="AF319" s="140">
        <v>1.3717421124828532E-2</v>
      </c>
    </row>
    <row r="320" spans="18:32">
      <c r="R320" s="265"/>
      <c r="S320" s="250">
        <v>495840</v>
      </c>
      <c r="T320" s="132">
        <v>493200</v>
      </c>
      <c r="U320" s="133">
        <v>494520</v>
      </c>
      <c r="V320" s="61">
        <f t="shared" si="46"/>
        <v>494520</v>
      </c>
      <c r="W320" s="62">
        <f t="shared" si="47"/>
        <v>762.10235533030607</v>
      </c>
      <c r="X320" s="134">
        <v>-0.14013275390899205</v>
      </c>
      <c r="Y320" s="135">
        <v>-0.10652877195683641</v>
      </c>
      <c r="Z320" s="136">
        <v>-0.12314319342212743</v>
      </c>
      <c r="AA320" s="61">
        <f t="shared" si="48"/>
        <v>-0.12326823976265196</v>
      </c>
      <c r="AB320" s="62">
        <f t="shared" si="49"/>
        <v>9.7008355001113496E-3</v>
      </c>
      <c r="AC320" s="137" t="s">
        <v>1</v>
      </c>
      <c r="AD320" s="138">
        <v>1.5241579027587256E-3</v>
      </c>
      <c r="AE320" s="139" t="s">
        <v>2</v>
      </c>
      <c r="AF320" s="140">
        <v>4.5724737082761769E-3</v>
      </c>
    </row>
    <row r="321" spans="18:32" ht="13.5" thickBot="1">
      <c r="R321" s="265"/>
      <c r="S321" s="251">
        <v>461040</v>
      </c>
      <c r="T321" s="142">
        <v>469680</v>
      </c>
      <c r="U321" s="143">
        <v>465360</v>
      </c>
      <c r="V321" s="72">
        <f t="shared" si="46"/>
        <v>465360</v>
      </c>
      <c r="W321" s="73">
        <f t="shared" si="47"/>
        <v>2494.1531628991834</v>
      </c>
      <c r="X321" s="144">
        <v>-2.6511602090890429E-2</v>
      </c>
      <c r="Y321" s="116">
        <v>-3.1432160634659922E-2</v>
      </c>
      <c r="Z321" s="145">
        <v>-2.8999346761374944E-2</v>
      </c>
      <c r="AA321" s="72">
        <f t="shared" si="48"/>
        <v>-2.8981036495641765E-2</v>
      </c>
      <c r="AB321" s="73">
        <f t="shared" si="49"/>
        <v>1.4204724032329471E-3</v>
      </c>
      <c r="AC321" s="146" t="s">
        <v>1</v>
      </c>
      <c r="AD321" s="119">
        <v>1.5241579027587256E-3</v>
      </c>
      <c r="AE321" s="120" t="s">
        <v>2</v>
      </c>
      <c r="AF321" s="147">
        <v>1.5241579027587256E-3</v>
      </c>
    </row>
    <row r="322" spans="18:32">
      <c r="R322" s="265"/>
      <c r="S322" s="249">
        <v>68400</v>
      </c>
      <c r="T322" s="122">
        <v>53880</v>
      </c>
      <c r="U322" s="123">
        <v>61140</v>
      </c>
      <c r="V322" s="49">
        <f t="shared" si="46"/>
        <v>61140</v>
      </c>
      <c r="W322" s="50">
        <f t="shared" si="47"/>
        <v>4191.5629543166833</v>
      </c>
      <c r="X322" s="124">
        <v>1.5335483738978035</v>
      </c>
      <c r="Y322" s="125">
        <v>1.6325670524212521</v>
      </c>
      <c r="Z322" s="126">
        <v>1.5830577131595278</v>
      </c>
      <c r="AA322" s="49">
        <f t="shared" si="48"/>
        <v>1.5830577131595278</v>
      </c>
      <c r="AB322" s="50">
        <f t="shared" si="49"/>
        <v>2.8584230350157031E-2</v>
      </c>
      <c r="AC322" s="127" t="s">
        <v>1</v>
      </c>
      <c r="AD322" s="128">
        <v>4.5724737082761769E-3</v>
      </c>
      <c r="AE322" s="129" t="s">
        <v>2</v>
      </c>
      <c r="AF322" s="130">
        <v>10</v>
      </c>
    </row>
    <row r="323" spans="18:32">
      <c r="R323" s="265"/>
      <c r="S323" s="250">
        <v>131920</v>
      </c>
      <c r="T323" s="132">
        <v>138840</v>
      </c>
      <c r="U323" s="133">
        <v>135380</v>
      </c>
      <c r="V323" s="61">
        <f t="shared" si="46"/>
        <v>135380</v>
      </c>
      <c r="W323" s="62">
        <f t="shared" si="47"/>
        <v>1997.6319313961053</v>
      </c>
      <c r="X323" s="134">
        <v>1.1003757526988045</v>
      </c>
      <c r="Y323" s="135">
        <v>1.0531850326311554</v>
      </c>
      <c r="Z323" s="136">
        <v>1.0767803926649799</v>
      </c>
      <c r="AA323" s="61">
        <f t="shared" si="48"/>
        <v>1.0767803926649799</v>
      </c>
      <c r="AB323" s="62">
        <f t="shared" si="49"/>
        <v>1.362278746715475E-2</v>
      </c>
      <c r="AC323" s="137" t="s">
        <v>1</v>
      </c>
      <c r="AD323" s="138">
        <v>4.5724737082761769E-3</v>
      </c>
      <c r="AE323" s="139" t="s">
        <v>2</v>
      </c>
      <c r="AF323" s="140">
        <v>3.3333333333333335</v>
      </c>
    </row>
    <row r="324" spans="18:32">
      <c r="R324" s="265"/>
      <c r="S324" s="250">
        <v>262640</v>
      </c>
      <c r="T324" s="132">
        <v>262760</v>
      </c>
      <c r="U324" s="133">
        <v>262700</v>
      </c>
      <c r="V324" s="61">
        <f t="shared" si="46"/>
        <v>262700</v>
      </c>
      <c r="W324" s="62">
        <f t="shared" si="47"/>
        <v>34.641016151377549</v>
      </c>
      <c r="X324" s="134">
        <v>0.62125956229736745</v>
      </c>
      <c r="Y324" s="135">
        <v>0.6292392175449637</v>
      </c>
      <c r="Z324" s="136">
        <v>0.62529393047690007</v>
      </c>
      <c r="AA324" s="61">
        <f t="shared" si="48"/>
        <v>0.62526423677307708</v>
      </c>
      <c r="AB324" s="62">
        <f t="shared" si="49"/>
        <v>2.3035758980808974E-3</v>
      </c>
      <c r="AC324" s="137" t="s">
        <v>1</v>
      </c>
      <c r="AD324" s="138">
        <v>4.5724737082761769E-3</v>
      </c>
      <c r="AE324" s="139" t="s">
        <v>2</v>
      </c>
      <c r="AF324" s="140">
        <v>1.1111111111111112</v>
      </c>
    </row>
    <row r="325" spans="18:32">
      <c r="R325" s="265"/>
      <c r="S325" s="250">
        <v>324920</v>
      </c>
      <c r="T325" s="132">
        <v>385040</v>
      </c>
      <c r="U325" s="133">
        <v>354980</v>
      </c>
      <c r="V325" s="61">
        <f t="shared" si="46"/>
        <v>354980</v>
      </c>
      <c r="W325" s="62">
        <f t="shared" si="47"/>
        <v>17355.149091840151</v>
      </c>
      <c r="X325" s="134">
        <v>0.4179168802504889</v>
      </c>
      <c r="Y325" s="135">
        <v>0.2388134678648729</v>
      </c>
      <c r="Z325" s="136">
        <v>0.32736546100316066</v>
      </c>
      <c r="AA325" s="61">
        <f t="shared" si="48"/>
        <v>0.32803193637284084</v>
      </c>
      <c r="AB325" s="62">
        <f t="shared" si="49"/>
        <v>5.1703775568478612E-2</v>
      </c>
      <c r="AC325" s="137" t="s">
        <v>1</v>
      </c>
      <c r="AD325" s="138">
        <v>4.5724737082761769E-3</v>
      </c>
      <c r="AE325" s="139" t="s">
        <v>2</v>
      </c>
      <c r="AF325" s="140">
        <v>0.37037037037037041</v>
      </c>
    </row>
    <row r="326" spans="18:32">
      <c r="R326" s="265"/>
      <c r="S326" s="250">
        <v>416320</v>
      </c>
      <c r="T326" s="132">
        <v>397160</v>
      </c>
      <c r="U326" s="133">
        <v>406740</v>
      </c>
      <c r="V326" s="61">
        <f t="shared" si="46"/>
        <v>406740</v>
      </c>
      <c r="W326" s="62">
        <f t="shared" si="47"/>
        <v>5531.0155788366155</v>
      </c>
      <c r="X326" s="134">
        <v>0.1194981079466243</v>
      </c>
      <c r="Y326" s="135">
        <v>0.20011572427538415</v>
      </c>
      <c r="Z326" s="136">
        <v>0.16025690465334763</v>
      </c>
      <c r="AA326" s="61">
        <f t="shared" si="48"/>
        <v>0.15995691229178535</v>
      </c>
      <c r="AB326" s="62">
        <f t="shared" si="49"/>
        <v>2.3272784622068263E-2</v>
      </c>
      <c r="AC326" s="137" t="s">
        <v>1</v>
      </c>
      <c r="AD326" s="138">
        <v>4.5724737082761769E-3</v>
      </c>
      <c r="AE326" s="139" t="s">
        <v>2</v>
      </c>
      <c r="AF326" s="140">
        <v>0.1234567901234568</v>
      </c>
    </row>
    <row r="327" spans="18:32">
      <c r="R327" s="265"/>
      <c r="S327" s="250">
        <v>413040</v>
      </c>
      <c r="T327" s="132">
        <v>411960</v>
      </c>
      <c r="U327" s="133">
        <v>412500</v>
      </c>
      <c r="V327" s="61">
        <f t="shared" si="46"/>
        <v>412500</v>
      </c>
      <c r="W327" s="62">
        <f t="shared" si="47"/>
        <v>311.76914536239792</v>
      </c>
      <c r="X327" s="134">
        <v>0.13020722800304296</v>
      </c>
      <c r="Y327" s="135">
        <v>0.15286105388557913</v>
      </c>
      <c r="Z327" s="136">
        <v>0.14166058926356939</v>
      </c>
      <c r="AA327" s="61">
        <f t="shared" si="48"/>
        <v>0.14157629038406383</v>
      </c>
      <c r="AB327" s="62">
        <f t="shared" si="49"/>
        <v>6.539732066501421E-3</v>
      </c>
      <c r="AC327" s="137" t="s">
        <v>1</v>
      </c>
      <c r="AD327" s="138">
        <v>4.5724737082761769E-3</v>
      </c>
      <c r="AE327" s="139" t="s">
        <v>2</v>
      </c>
      <c r="AF327" s="140">
        <v>4.1152263374485597E-2</v>
      </c>
    </row>
    <row r="328" spans="18:32">
      <c r="R328" s="265"/>
      <c r="S328" s="250">
        <v>473720</v>
      </c>
      <c r="T328" s="132">
        <v>456280</v>
      </c>
      <c r="U328" s="133">
        <v>465000</v>
      </c>
      <c r="V328" s="61">
        <f t="shared" si="46"/>
        <v>465000</v>
      </c>
      <c r="W328" s="62">
        <f t="shared" si="47"/>
        <v>5034.494347333537</v>
      </c>
      <c r="X328" s="134">
        <v>-6.791149304070454E-2</v>
      </c>
      <c r="Y328" s="135">
        <v>1.1352473366920135E-2</v>
      </c>
      <c r="Z328" s="136">
        <v>-2.783707704951377E-2</v>
      </c>
      <c r="AA328" s="61">
        <f t="shared" si="48"/>
        <v>-2.8132032241099392E-2</v>
      </c>
      <c r="AB328" s="62">
        <f t="shared" si="49"/>
        <v>2.2882011432499006E-2</v>
      </c>
      <c r="AC328" s="137" t="s">
        <v>1</v>
      </c>
      <c r="AD328" s="138">
        <v>4.5724737082761769E-3</v>
      </c>
      <c r="AE328" s="139" t="s">
        <v>2</v>
      </c>
      <c r="AF328" s="140">
        <v>1.3717421124828532E-2</v>
      </c>
    </row>
    <row r="329" spans="18:32">
      <c r="R329" s="265"/>
      <c r="S329" s="250">
        <v>484560</v>
      </c>
      <c r="T329" s="132">
        <v>469480</v>
      </c>
      <c r="U329" s="133">
        <v>477020</v>
      </c>
      <c r="V329" s="61">
        <f t="shared" si="46"/>
        <v>477020</v>
      </c>
      <c r="W329" s="62">
        <f t="shared" si="47"/>
        <v>4353.2210296897783</v>
      </c>
      <c r="X329" s="134">
        <v>-0.10330382883691769</v>
      </c>
      <c r="Y329" s="135">
        <v>-3.0793584007770658E-2</v>
      </c>
      <c r="Z329" s="136">
        <v>-6.6643971317766448E-2</v>
      </c>
      <c r="AA329" s="61">
        <f t="shared" si="48"/>
        <v>-6.6913794720818265E-2</v>
      </c>
      <c r="AB329" s="62">
        <f t="shared" si="49"/>
        <v>2.09323394519687E-2</v>
      </c>
      <c r="AC329" s="137" t="s">
        <v>1</v>
      </c>
      <c r="AD329" s="138">
        <v>4.5724737082761769E-3</v>
      </c>
      <c r="AE329" s="139" t="s">
        <v>2</v>
      </c>
      <c r="AF329" s="140">
        <v>4.5724737082761769E-3</v>
      </c>
    </row>
    <row r="330" spans="18:32" ht="13.5" thickBot="1">
      <c r="R330" s="265"/>
      <c r="S330" s="251">
        <v>469880</v>
      </c>
      <c r="T330" s="142">
        <v>443200</v>
      </c>
      <c r="U330" s="143">
        <v>456540</v>
      </c>
      <c r="V330" s="72">
        <f t="shared" si="46"/>
        <v>456540</v>
      </c>
      <c r="W330" s="73">
        <f t="shared" si="47"/>
        <v>7701.852590989608</v>
      </c>
      <c r="X330" s="144">
        <v>-5.5373986633189709E-2</v>
      </c>
      <c r="Y330" s="116">
        <v>5.3115384765477391E-2</v>
      </c>
      <c r="Z330" s="145">
        <v>-5.2373882077705325E-4</v>
      </c>
      <c r="AA330" s="72">
        <f t="shared" si="48"/>
        <v>-9.2744689616312359E-4</v>
      </c>
      <c r="AB330" s="73">
        <f t="shared" si="49"/>
        <v>3.131883438538266E-2</v>
      </c>
      <c r="AC330" s="146" t="s">
        <v>1</v>
      </c>
      <c r="AD330" s="119">
        <v>4.5724737082761769E-3</v>
      </c>
      <c r="AE330" s="120" t="s">
        <v>2</v>
      </c>
      <c r="AF330" s="147">
        <v>1.5241579027587256E-3</v>
      </c>
    </row>
    <row r="331" spans="18:32">
      <c r="R331" s="265"/>
      <c r="S331" s="249">
        <v>70480</v>
      </c>
      <c r="T331" s="122">
        <v>65160</v>
      </c>
      <c r="U331" s="123">
        <v>67820</v>
      </c>
      <c r="V331" s="49">
        <f t="shared" si="46"/>
        <v>67820</v>
      </c>
      <c r="W331" s="50">
        <f t="shared" si="47"/>
        <v>1535.7517160444047</v>
      </c>
      <c r="X331" s="124">
        <v>1.5193638800046374</v>
      </c>
      <c r="Y331" s="125">
        <v>1.5556434509236969</v>
      </c>
      <c r="Z331" s="126">
        <v>1.5375036654641669</v>
      </c>
      <c r="AA331" s="49">
        <f t="shared" si="48"/>
        <v>1.5375036654641672</v>
      </c>
      <c r="AB331" s="50">
        <f t="shared" si="49"/>
        <v>1.047301001810157E-2</v>
      </c>
      <c r="AC331" s="127" t="s">
        <v>1</v>
      </c>
      <c r="AD331" s="128">
        <v>1.3717421124828532E-2</v>
      </c>
      <c r="AE331" s="129" t="s">
        <v>2</v>
      </c>
      <c r="AF331" s="130">
        <v>10</v>
      </c>
    </row>
    <row r="332" spans="18:32">
      <c r="R332" s="265"/>
      <c r="S332" s="250">
        <v>105240</v>
      </c>
      <c r="T332" s="132">
        <v>118760</v>
      </c>
      <c r="U332" s="133">
        <v>112000</v>
      </c>
      <c r="V332" s="61">
        <f t="shared" si="46"/>
        <v>112000</v>
      </c>
      <c r="W332" s="62">
        <f t="shared" si="47"/>
        <v>3902.8878197218705</v>
      </c>
      <c r="X332" s="134">
        <v>1.2823191647515326</v>
      </c>
      <c r="Y332" s="135">
        <v>1.1901199544459522</v>
      </c>
      <c r="Z332" s="136">
        <v>1.2362195595987424</v>
      </c>
      <c r="AA332" s="61">
        <f t="shared" si="48"/>
        <v>1.2362195595987424</v>
      </c>
      <c r="AB332" s="62">
        <f t="shared" si="49"/>
        <v>2.6615619444498889E-2</v>
      </c>
      <c r="AC332" s="137" t="s">
        <v>1</v>
      </c>
      <c r="AD332" s="138">
        <v>1.3717421124828532E-2</v>
      </c>
      <c r="AE332" s="139" t="s">
        <v>2</v>
      </c>
      <c r="AF332" s="140">
        <v>3.3333333333333335</v>
      </c>
    </row>
    <row r="333" spans="18:32">
      <c r="R333" s="265"/>
      <c r="S333" s="250">
        <v>215400</v>
      </c>
      <c r="T333" s="132">
        <v>220720</v>
      </c>
      <c r="U333" s="133">
        <v>218060</v>
      </c>
      <c r="V333" s="61">
        <f t="shared" si="46"/>
        <v>218060</v>
      </c>
      <c r="W333" s="62">
        <f t="shared" si="47"/>
        <v>1535.7517160444047</v>
      </c>
      <c r="X333" s="134">
        <v>0.77549701091481349</v>
      </c>
      <c r="Y333" s="135">
        <v>0.76346802451708529</v>
      </c>
      <c r="Z333" s="136">
        <v>0.76941537474768162</v>
      </c>
      <c r="AA333" s="61">
        <f t="shared" si="48"/>
        <v>0.76946013672652691</v>
      </c>
      <c r="AB333" s="62">
        <f t="shared" si="49"/>
        <v>3.4725413923736574E-3</v>
      </c>
      <c r="AC333" s="137" t="s">
        <v>1</v>
      </c>
      <c r="AD333" s="138">
        <v>1.3717421124828532E-2</v>
      </c>
      <c r="AE333" s="139" t="s">
        <v>2</v>
      </c>
      <c r="AF333" s="140">
        <v>1.1111111111111112</v>
      </c>
    </row>
    <row r="334" spans="18:32">
      <c r="R334" s="265"/>
      <c r="S334" s="250">
        <v>284520</v>
      </c>
      <c r="T334" s="132">
        <v>321080</v>
      </c>
      <c r="U334" s="133">
        <v>302800</v>
      </c>
      <c r="V334" s="61">
        <f t="shared" si="46"/>
        <v>302800</v>
      </c>
      <c r="W334" s="62">
        <f t="shared" si="47"/>
        <v>10553.96292078636</v>
      </c>
      <c r="X334" s="134">
        <v>0.54982189557954952</v>
      </c>
      <c r="Y334" s="135">
        <v>0.44303027314405685</v>
      </c>
      <c r="Z334" s="136">
        <v>0.49582999868347843</v>
      </c>
      <c r="AA334" s="61">
        <f t="shared" si="48"/>
        <v>0.49622738913569497</v>
      </c>
      <c r="AB334" s="62">
        <f t="shared" si="49"/>
        <v>3.0828726295344742E-2</v>
      </c>
      <c r="AC334" s="137" t="s">
        <v>1</v>
      </c>
      <c r="AD334" s="138">
        <v>1.3717421124828532E-2</v>
      </c>
      <c r="AE334" s="139" t="s">
        <v>2</v>
      </c>
      <c r="AF334" s="140">
        <v>0.37037037037037041</v>
      </c>
    </row>
    <row r="335" spans="18:32">
      <c r="R335" s="265"/>
      <c r="S335" s="250">
        <v>391680</v>
      </c>
      <c r="T335" s="132">
        <v>429600</v>
      </c>
      <c r="U335" s="133">
        <v>410640</v>
      </c>
      <c r="V335" s="61">
        <f t="shared" si="46"/>
        <v>410640</v>
      </c>
      <c r="W335" s="62">
        <f t="shared" si="47"/>
        <v>10946.561103835305</v>
      </c>
      <c r="X335" s="134">
        <v>0.19994710739484334</v>
      </c>
      <c r="Y335" s="135">
        <v>9.6538595393946824E-2</v>
      </c>
      <c r="Z335" s="136">
        <v>0.14766564944151872</v>
      </c>
      <c r="AA335" s="61">
        <f t="shared" si="48"/>
        <v>0.14805045074343628</v>
      </c>
      <c r="AB335" s="62">
        <f t="shared" si="49"/>
        <v>2.9852086150392431E-2</v>
      </c>
      <c r="AC335" s="137" t="s">
        <v>1</v>
      </c>
      <c r="AD335" s="138">
        <v>1.3717421124828532E-2</v>
      </c>
      <c r="AE335" s="139" t="s">
        <v>2</v>
      </c>
      <c r="AF335" s="140">
        <v>0.1234567901234568</v>
      </c>
    </row>
    <row r="336" spans="18:32">
      <c r="R336" s="265"/>
      <c r="S336" s="250">
        <v>414480</v>
      </c>
      <c r="T336" s="132">
        <v>416960</v>
      </c>
      <c r="U336" s="133">
        <v>415720</v>
      </c>
      <c r="V336" s="61">
        <f t="shared" si="46"/>
        <v>415720</v>
      </c>
      <c r="W336" s="62">
        <f t="shared" si="47"/>
        <v>715.91433379513603</v>
      </c>
      <c r="X336" s="134">
        <v>0.12550566310022493</v>
      </c>
      <c r="Y336" s="135">
        <v>0.13689663821334774</v>
      </c>
      <c r="Z336" s="136">
        <v>0.13126473239636693</v>
      </c>
      <c r="AA336" s="61">
        <f t="shared" si="48"/>
        <v>0.13122234456997986</v>
      </c>
      <c r="AB336" s="62">
        <f t="shared" si="49"/>
        <v>3.2883595734456614E-3</v>
      </c>
      <c r="AC336" s="137" t="s">
        <v>1</v>
      </c>
      <c r="AD336" s="138">
        <v>1.3717421124828532E-2</v>
      </c>
      <c r="AE336" s="139" t="s">
        <v>2</v>
      </c>
      <c r="AF336" s="140">
        <v>4.1152263374485597E-2</v>
      </c>
    </row>
    <row r="337" spans="18:32">
      <c r="R337" s="265"/>
      <c r="S337" s="250">
        <v>450960</v>
      </c>
      <c r="T337" s="132">
        <v>480280</v>
      </c>
      <c r="U337" s="133">
        <v>465620</v>
      </c>
      <c r="V337" s="61">
        <f t="shared" si="46"/>
        <v>465620</v>
      </c>
      <c r="W337" s="62">
        <f t="shared" si="47"/>
        <v>8463.9549463199146</v>
      </c>
      <c r="X337" s="134">
        <v>6.3993522288356974E-3</v>
      </c>
      <c r="Y337" s="135">
        <v>-6.5276721859790499E-2</v>
      </c>
      <c r="Z337" s="136">
        <v>-2.9838763775496879E-2</v>
      </c>
      <c r="AA337" s="61">
        <f t="shared" si="48"/>
        <v>-2.9572044468817227E-2</v>
      </c>
      <c r="AB337" s="62">
        <f t="shared" si="49"/>
        <v>2.0691530099543748E-2</v>
      </c>
      <c r="AC337" s="137" t="s">
        <v>1</v>
      </c>
      <c r="AD337" s="138">
        <v>1.3717421124828532E-2</v>
      </c>
      <c r="AE337" s="139" t="s">
        <v>2</v>
      </c>
      <c r="AF337" s="140">
        <v>1.3717421124828532E-2</v>
      </c>
    </row>
    <row r="338" spans="18:32">
      <c r="R338" s="265"/>
      <c r="S338" s="250">
        <v>476720</v>
      </c>
      <c r="T338" s="132">
        <v>448280</v>
      </c>
      <c r="U338" s="133">
        <v>462500</v>
      </c>
      <c r="V338" s="61">
        <f t="shared" si="46"/>
        <v>462500</v>
      </c>
      <c r="W338" s="62">
        <f t="shared" si="47"/>
        <v>8209.9208278764781</v>
      </c>
      <c r="X338" s="134">
        <v>-7.7706419921575343E-2</v>
      </c>
      <c r="Y338" s="135">
        <v>3.6895538442490383E-2</v>
      </c>
      <c r="Z338" s="136">
        <v>-1.9765759606033662E-2</v>
      </c>
      <c r="AA338" s="61">
        <f t="shared" si="48"/>
        <v>-2.019221369503954E-2</v>
      </c>
      <c r="AB338" s="62">
        <f t="shared" si="49"/>
        <v>3.3083422900990186E-2</v>
      </c>
      <c r="AC338" s="137" t="s">
        <v>1</v>
      </c>
      <c r="AD338" s="138">
        <v>1.3717421124828532E-2</v>
      </c>
      <c r="AE338" s="139" t="s">
        <v>2</v>
      </c>
      <c r="AF338" s="140">
        <v>4.5724737082761769E-3</v>
      </c>
    </row>
    <row r="339" spans="18:32" ht="13.5" thickBot="1">
      <c r="R339" s="265"/>
      <c r="S339" s="251">
        <v>461200</v>
      </c>
      <c r="T339" s="142">
        <v>493680</v>
      </c>
      <c r="U339" s="143">
        <v>477440</v>
      </c>
      <c r="V339" s="72">
        <f t="shared" si="46"/>
        <v>477440</v>
      </c>
      <c r="W339" s="73">
        <f t="shared" si="47"/>
        <v>9376.1683716395237</v>
      </c>
      <c r="X339" s="144">
        <v>-2.7033998191203557E-2</v>
      </c>
      <c r="Y339" s="116">
        <v>-0.10806135586137078</v>
      </c>
      <c r="Z339" s="145">
        <v>-6.7999952648271078E-2</v>
      </c>
      <c r="AA339" s="72">
        <f t="shared" si="48"/>
        <v>-6.7698435566948476E-2</v>
      </c>
      <c r="AB339" s="73">
        <f t="shared" si="49"/>
        <v>2.3391069215728814E-2</v>
      </c>
      <c r="AC339" s="146" t="s">
        <v>1</v>
      </c>
      <c r="AD339" s="119">
        <v>1.3717421124828532E-2</v>
      </c>
      <c r="AE339" s="120" t="s">
        <v>2</v>
      </c>
      <c r="AF339" s="147">
        <v>1.5241579027587256E-3</v>
      </c>
    </row>
    <row r="340" spans="18:32">
      <c r="R340" s="265"/>
      <c r="S340" s="249">
        <v>55960</v>
      </c>
      <c r="T340" s="122">
        <v>54280</v>
      </c>
      <c r="U340" s="123">
        <v>55120</v>
      </c>
      <c r="V340" s="49">
        <f t="shared" si="46"/>
        <v>55120</v>
      </c>
      <c r="W340" s="50">
        <f t="shared" si="47"/>
        <v>484.97422611928567</v>
      </c>
      <c r="X340" s="124">
        <v>1.618382558528086</v>
      </c>
      <c r="Y340" s="125">
        <v>1.6298392651341049</v>
      </c>
      <c r="Z340" s="126">
        <v>1.6241109118310955</v>
      </c>
      <c r="AA340" s="49">
        <f t="shared" si="48"/>
        <v>1.6241109118310952</v>
      </c>
      <c r="AB340" s="50">
        <f t="shared" si="49"/>
        <v>3.3072663215057995E-3</v>
      </c>
      <c r="AC340" s="127" t="s">
        <v>1</v>
      </c>
      <c r="AD340" s="128">
        <v>4.1152263374485597E-2</v>
      </c>
      <c r="AE340" s="129" t="s">
        <v>2</v>
      </c>
      <c r="AF340" s="130">
        <v>10</v>
      </c>
    </row>
    <row r="341" spans="18:32">
      <c r="R341" s="265"/>
      <c r="S341" s="250">
        <v>87400</v>
      </c>
      <c r="T341" s="132">
        <v>103560</v>
      </c>
      <c r="U341" s="133">
        <v>95480</v>
      </c>
      <c r="V341" s="61">
        <f t="shared" si="46"/>
        <v>95480</v>
      </c>
      <c r="W341" s="62">
        <f t="shared" si="47"/>
        <v>4664.9901750521767</v>
      </c>
      <c r="X341" s="134">
        <v>1.4039784777583044</v>
      </c>
      <c r="Y341" s="135">
        <v>1.2937758713575516</v>
      </c>
      <c r="Z341" s="136">
        <v>1.348877174557928</v>
      </c>
      <c r="AA341" s="61">
        <f t="shared" si="48"/>
        <v>1.348877174557928</v>
      </c>
      <c r="AB341" s="62">
        <f t="shared" si="49"/>
        <v>3.1812752235436517E-2</v>
      </c>
      <c r="AC341" s="137" t="s">
        <v>1</v>
      </c>
      <c r="AD341" s="138">
        <v>4.1152263374485597E-2</v>
      </c>
      <c r="AE341" s="139" t="s">
        <v>2</v>
      </c>
      <c r="AF341" s="140">
        <v>3.3333333333333335</v>
      </c>
    </row>
    <row r="342" spans="18:32">
      <c r="R342" s="265"/>
      <c r="S342" s="250">
        <v>170000</v>
      </c>
      <c r="T342" s="132">
        <v>152960</v>
      </c>
      <c r="U342" s="133">
        <v>161480</v>
      </c>
      <c r="V342" s="61">
        <f t="shared" si="46"/>
        <v>161480</v>
      </c>
      <c r="W342" s="62">
        <f t="shared" si="47"/>
        <v>4919.0242934956113</v>
      </c>
      <c r="X342" s="134">
        <v>0.92372690437865879</v>
      </c>
      <c r="Y342" s="135">
        <v>0.97981778570716505</v>
      </c>
      <c r="Z342" s="136">
        <v>0.9520854311285244</v>
      </c>
      <c r="AA342" s="61">
        <f t="shared" si="48"/>
        <v>0.95187670707144934</v>
      </c>
      <c r="AB342" s="62">
        <f t="shared" si="49"/>
        <v>1.6192379034092392E-2</v>
      </c>
      <c r="AC342" s="137" t="s">
        <v>1</v>
      </c>
      <c r="AD342" s="138">
        <v>4.1152263374485597E-2</v>
      </c>
      <c r="AE342" s="139" t="s">
        <v>2</v>
      </c>
      <c r="AF342" s="140">
        <v>1.1111111111111112</v>
      </c>
    </row>
    <row r="343" spans="18:32">
      <c r="R343" s="265"/>
      <c r="S343" s="250">
        <v>242880</v>
      </c>
      <c r="T343" s="132">
        <v>233440</v>
      </c>
      <c r="U343" s="133">
        <v>238160</v>
      </c>
      <c r="V343" s="61">
        <f t="shared" si="46"/>
        <v>238160</v>
      </c>
      <c r="W343" s="62">
        <f t="shared" si="47"/>
        <v>2725.0932705750338</v>
      </c>
      <c r="X343" s="134">
        <v>0.68577548068603666</v>
      </c>
      <c r="Y343" s="135">
        <v>0.72285455104692864</v>
      </c>
      <c r="Z343" s="136">
        <v>0.70452198250210119</v>
      </c>
      <c r="AA343" s="61">
        <f t="shared" si="48"/>
        <v>0.70438400474502216</v>
      </c>
      <c r="AB343" s="62">
        <f t="shared" si="49"/>
        <v>1.0704027950621841E-2</v>
      </c>
      <c r="AC343" s="137" t="s">
        <v>1</v>
      </c>
      <c r="AD343" s="138">
        <v>4.1152263374485597E-2</v>
      </c>
      <c r="AE343" s="139" t="s">
        <v>2</v>
      </c>
      <c r="AF343" s="140">
        <v>0.37037037037037041</v>
      </c>
    </row>
    <row r="344" spans="18:32">
      <c r="R344" s="265"/>
      <c r="S344" s="250">
        <v>301320</v>
      </c>
      <c r="T344" s="132">
        <v>341720</v>
      </c>
      <c r="U344" s="133">
        <v>321520</v>
      </c>
      <c r="V344" s="61">
        <f t="shared" si="46"/>
        <v>321520</v>
      </c>
      <c r="W344" s="62">
        <f t="shared" si="47"/>
        <v>11662.475437630441</v>
      </c>
      <c r="X344" s="134">
        <v>0.49497030504667283</v>
      </c>
      <c r="Y344" s="135">
        <v>0.37712916524908568</v>
      </c>
      <c r="Z344" s="136">
        <v>0.43539197366669902</v>
      </c>
      <c r="AA344" s="61">
        <f t="shared" si="48"/>
        <v>0.4358304813208192</v>
      </c>
      <c r="AB344" s="62">
        <f t="shared" si="49"/>
        <v>3.4018513459196792E-2</v>
      </c>
      <c r="AC344" s="137" t="s">
        <v>1</v>
      </c>
      <c r="AD344" s="138">
        <v>4.1152263374485597E-2</v>
      </c>
      <c r="AE344" s="139" t="s">
        <v>2</v>
      </c>
      <c r="AF344" s="140">
        <v>0.1234567901234568</v>
      </c>
    </row>
    <row r="345" spans="18:32">
      <c r="R345" s="265"/>
      <c r="S345" s="250">
        <v>335680</v>
      </c>
      <c r="T345" s="132">
        <v>356040</v>
      </c>
      <c r="U345" s="133">
        <v>345860</v>
      </c>
      <c r="V345" s="61">
        <f t="shared" si="46"/>
        <v>345860</v>
      </c>
      <c r="W345" s="62">
        <f t="shared" si="47"/>
        <v>5877.4257403503907</v>
      </c>
      <c r="X345" s="134">
        <v>0.3827857425044322</v>
      </c>
      <c r="Y345" s="135">
        <v>0.33140707876381503</v>
      </c>
      <c r="Z345" s="136">
        <v>0.35680962703697627</v>
      </c>
      <c r="AA345" s="61">
        <f t="shared" si="48"/>
        <v>0.35700081610174123</v>
      </c>
      <c r="AB345" s="62">
        <f t="shared" si="49"/>
        <v>1.4832050733537791E-2</v>
      </c>
      <c r="AC345" s="137" t="s">
        <v>1</v>
      </c>
      <c r="AD345" s="138">
        <v>4.1152263374485597E-2</v>
      </c>
      <c r="AE345" s="139" t="s">
        <v>2</v>
      </c>
      <c r="AF345" s="140">
        <v>4.1152263374485597E-2</v>
      </c>
    </row>
    <row r="346" spans="18:32">
      <c r="R346" s="265"/>
      <c r="S346" s="250">
        <v>390200</v>
      </c>
      <c r="T346" s="132">
        <v>431560</v>
      </c>
      <c r="U346" s="133">
        <v>410880</v>
      </c>
      <c r="V346" s="61">
        <f t="shared" si="46"/>
        <v>410880</v>
      </c>
      <c r="W346" s="62">
        <f t="shared" si="47"/>
        <v>11939.603566841461</v>
      </c>
      <c r="X346" s="134">
        <v>0.20477927132273943</v>
      </c>
      <c r="Y346" s="135">
        <v>9.0280544450432099E-2</v>
      </c>
      <c r="Z346" s="136">
        <v>0.14689080296694446</v>
      </c>
      <c r="AA346" s="61">
        <f t="shared" si="48"/>
        <v>0.147316872913372</v>
      </c>
      <c r="AB346" s="62">
        <f t="shared" si="49"/>
        <v>3.3053621917243529E-2</v>
      </c>
      <c r="AC346" s="137" t="s">
        <v>1</v>
      </c>
      <c r="AD346" s="138">
        <v>4.1152263374485597E-2</v>
      </c>
      <c r="AE346" s="139" t="s">
        <v>2</v>
      </c>
      <c r="AF346" s="140">
        <v>1.3717421124828532E-2</v>
      </c>
    </row>
    <row r="347" spans="18:32">
      <c r="R347" s="265"/>
      <c r="S347" s="250">
        <v>408960</v>
      </c>
      <c r="T347" s="132">
        <v>440840</v>
      </c>
      <c r="U347" s="133">
        <v>424900</v>
      </c>
      <c r="V347" s="61">
        <f t="shared" si="46"/>
        <v>424900</v>
      </c>
      <c r="W347" s="62">
        <f t="shared" si="47"/>
        <v>9202.9632908826352</v>
      </c>
      <c r="X347" s="134">
        <v>0.14352832856102726</v>
      </c>
      <c r="Y347" s="135">
        <v>6.0650588962770646E-2</v>
      </c>
      <c r="Z347" s="136">
        <v>0.10162685474390765</v>
      </c>
      <c r="AA347" s="61">
        <f t="shared" si="48"/>
        <v>0.10193525742256852</v>
      </c>
      <c r="AB347" s="62">
        <f t="shared" si="49"/>
        <v>2.3925239562633857E-2</v>
      </c>
      <c r="AC347" s="137" t="s">
        <v>1</v>
      </c>
      <c r="AD347" s="138">
        <v>4.1152263374485597E-2</v>
      </c>
      <c r="AE347" s="139" t="s">
        <v>2</v>
      </c>
      <c r="AF347" s="140">
        <v>4.5724737082761769E-3</v>
      </c>
    </row>
    <row r="348" spans="18:32" ht="13.5" thickBot="1">
      <c r="R348" s="265"/>
      <c r="S348" s="251">
        <v>445720</v>
      </c>
      <c r="T348" s="142">
        <v>408720</v>
      </c>
      <c r="U348" s="143">
        <v>427220</v>
      </c>
      <c r="V348" s="72">
        <f t="shared" si="46"/>
        <v>427220</v>
      </c>
      <c r="W348" s="73">
        <f t="shared" si="47"/>
        <v>10680.979980008076</v>
      </c>
      <c r="X348" s="144">
        <v>2.3507824514089837E-2</v>
      </c>
      <c r="Y348" s="116">
        <v>0.16320599524118506</v>
      </c>
      <c r="Z348" s="145">
        <v>9.4136672156358236E-2</v>
      </c>
      <c r="AA348" s="72">
        <f t="shared" si="48"/>
        <v>9.3616830637211046E-2</v>
      </c>
      <c r="AB348" s="73">
        <f t="shared" si="49"/>
        <v>4.0328225857860937E-2</v>
      </c>
      <c r="AC348" s="146" t="s">
        <v>1</v>
      </c>
      <c r="AD348" s="119">
        <v>4.1152263374485597E-2</v>
      </c>
      <c r="AE348" s="120" t="s">
        <v>2</v>
      </c>
      <c r="AF348" s="147">
        <v>1.5241579027587256E-3</v>
      </c>
    </row>
    <row r="349" spans="18:32">
      <c r="R349" s="265"/>
      <c r="S349" s="249">
        <v>41720</v>
      </c>
      <c r="T349" s="122">
        <v>46960</v>
      </c>
      <c r="U349" s="123">
        <v>44340</v>
      </c>
      <c r="V349" s="49">
        <f t="shared" si="46"/>
        <v>44340</v>
      </c>
      <c r="W349" s="50">
        <f t="shared" si="47"/>
        <v>1512.6577052768196</v>
      </c>
      <c r="X349" s="124">
        <v>1.7154917859505314</v>
      </c>
      <c r="Y349" s="125">
        <v>1.6797577724889012</v>
      </c>
      <c r="Z349" s="126">
        <v>1.6976247792197163</v>
      </c>
      <c r="AA349" s="49">
        <f t="shared" si="48"/>
        <v>1.6976247792197163</v>
      </c>
      <c r="AB349" s="50">
        <f t="shared" si="49"/>
        <v>1.0315521145648951E-2</v>
      </c>
      <c r="AC349" s="127" t="s">
        <v>1</v>
      </c>
      <c r="AD349" s="128">
        <v>0.1234567901234568</v>
      </c>
      <c r="AE349" s="129" t="s">
        <v>2</v>
      </c>
      <c r="AF349" s="130">
        <v>10</v>
      </c>
    </row>
    <row r="350" spans="18:32">
      <c r="R350" s="265"/>
      <c r="S350" s="250">
        <v>64200</v>
      </c>
      <c r="T350" s="132">
        <v>62920</v>
      </c>
      <c r="U350" s="133">
        <v>63560</v>
      </c>
      <c r="V350" s="61">
        <f t="shared" si="46"/>
        <v>63560</v>
      </c>
      <c r="W350" s="62">
        <f t="shared" si="47"/>
        <v>369.50417228136052</v>
      </c>
      <c r="X350" s="134">
        <v>1.5621901404128506</v>
      </c>
      <c r="Y350" s="135">
        <v>1.5709190597317222</v>
      </c>
      <c r="Z350" s="136">
        <v>1.5665546000722865</v>
      </c>
      <c r="AA350" s="61">
        <f t="shared" si="48"/>
        <v>1.5665546000722863</v>
      </c>
      <c r="AB350" s="62">
        <f t="shared" si="49"/>
        <v>2.5198219592425051E-3</v>
      </c>
      <c r="AC350" s="137" t="s">
        <v>1</v>
      </c>
      <c r="AD350" s="138">
        <v>0.1234567901234568</v>
      </c>
      <c r="AE350" s="139" t="s">
        <v>2</v>
      </c>
      <c r="AF350" s="140">
        <v>3.3333333333333335</v>
      </c>
    </row>
    <row r="351" spans="18:32">
      <c r="R351" s="265"/>
      <c r="S351" s="250">
        <v>98280</v>
      </c>
      <c r="T351" s="132">
        <v>112240</v>
      </c>
      <c r="U351" s="133">
        <v>105260</v>
      </c>
      <c r="V351" s="61">
        <f t="shared" si="46"/>
        <v>105260</v>
      </c>
      <c r="W351" s="62">
        <f t="shared" si="47"/>
        <v>4029.9048789435878</v>
      </c>
      <c r="X351" s="134">
        <v>1.3297826635478964</v>
      </c>
      <c r="Y351" s="135">
        <v>1.2345828872264542</v>
      </c>
      <c r="Z351" s="136">
        <v>1.2821827753871753</v>
      </c>
      <c r="AA351" s="61">
        <f t="shared" si="48"/>
        <v>1.2821827753871753</v>
      </c>
      <c r="AB351" s="62">
        <f t="shared" si="49"/>
        <v>2.7481808242988431E-2</v>
      </c>
      <c r="AC351" s="137" t="s">
        <v>1</v>
      </c>
      <c r="AD351" s="138">
        <v>0.1234567901234568</v>
      </c>
      <c r="AE351" s="139" t="s">
        <v>2</v>
      </c>
      <c r="AF351" s="140">
        <v>1.1111111111111112</v>
      </c>
    </row>
    <row r="352" spans="18:32">
      <c r="R352" s="265"/>
      <c r="S352" s="250">
        <v>191960</v>
      </c>
      <c r="T352" s="132">
        <v>191040</v>
      </c>
      <c r="U352" s="133">
        <v>191500</v>
      </c>
      <c r="V352" s="61">
        <f t="shared" si="46"/>
        <v>191500</v>
      </c>
      <c r="W352" s="62">
        <f t="shared" si="47"/>
        <v>265.58112382722788</v>
      </c>
      <c r="X352" s="134">
        <v>0.8520280396106843</v>
      </c>
      <c r="Y352" s="135">
        <v>0.85823279594745083</v>
      </c>
      <c r="Z352" s="136">
        <v>0.85516505126721476</v>
      </c>
      <c r="AA352" s="61">
        <f t="shared" si="48"/>
        <v>0.85514196227511663</v>
      </c>
      <c r="AB352" s="62">
        <f t="shared" si="49"/>
        <v>1.7911960739338583E-3</v>
      </c>
      <c r="AC352" s="137" t="s">
        <v>1</v>
      </c>
      <c r="AD352" s="138">
        <v>0.1234567901234568</v>
      </c>
      <c r="AE352" s="139" t="s">
        <v>2</v>
      </c>
      <c r="AF352" s="140">
        <v>0.37037037037037041</v>
      </c>
    </row>
    <row r="353" spans="18:32">
      <c r="R353" s="265"/>
      <c r="S353" s="250">
        <v>251920</v>
      </c>
      <c r="T353" s="132">
        <v>272560</v>
      </c>
      <c r="U353" s="133">
        <v>262240</v>
      </c>
      <c r="V353" s="61">
        <f t="shared" si="46"/>
        <v>262240</v>
      </c>
      <c r="W353" s="62">
        <f t="shared" si="47"/>
        <v>5958.2547780369387</v>
      </c>
      <c r="X353" s="134">
        <v>0.65626010101834598</v>
      </c>
      <c r="Y353" s="135">
        <v>0.59794896282739018</v>
      </c>
      <c r="Z353" s="136">
        <v>0.62677905288650038</v>
      </c>
      <c r="AA353" s="61">
        <f t="shared" si="48"/>
        <v>0.62699603891074551</v>
      </c>
      <c r="AB353" s="62">
        <f t="shared" si="49"/>
        <v>1.683332529520162E-2</v>
      </c>
      <c r="AC353" s="137" t="s">
        <v>1</v>
      </c>
      <c r="AD353" s="138">
        <v>0.1234567901234568</v>
      </c>
      <c r="AE353" s="139" t="s">
        <v>2</v>
      </c>
      <c r="AF353" s="140">
        <v>0.1234567901234568</v>
      </c>
    </row>
    <row r="354" spans="18:32">
      <c r="R354" s="265"/>
      <c r="S354" s="250">
        <v>317400</v>
      </c>
      <c r="T354" s="132">
        <v>280600</v>
      </c>
      <c r="U354" s="133">
        <v>299000</v>
      </c>
      <c r="V354" s="61">
        <f t="shared" si="46"/>
        <v>299000</v>
      </c>
      <c r="W354" s="62">
        <f t="shared" si="47"/>
        <v>10623.244953089115</v>
      </c>
      <c r="X354" s="134">
        <v>0.4424694969652051</v>
      </c>
      <c r="Y354" s="135">
        <v>0.57227818242644224</v>
      </c>
      <c r="Z354" s="136">
        <v>0.50809840119756822</v>
      </c>
      <c r="AA354" s="61">
        <f t="shared" si="48"/>
        <v>0.50761536019640519</v>
      </c>
      <c r="AB354" s="62">
        <f t="shared" si="49"/>
        <v>3.7473318070996679E-2</v>
      </c>
      <c r="AC354" s="137" t="s">
        <v>1</v>
      </c>
      <c r="AD354" s="138">
        <v>0.1234567901234568</v>
      </c>
      <c r="AE354" s="139" t="s">
        <v>2</v>
      </c>
      <c r="AF354" s="140">
        <v>4.1152263374485597E-2</v>
      </c>
    </row>
    <row r="355" spans="18:32">
      <c r="R355" s="265"/>
      <c r="S355" s="250">
        <v>339560</v>
      </c>
      <c r="T355" s="132">
        <v>365640</v>
      </c>
      <c r="U355" s="133">
        <v>352600</v>
      </c>
      <c r="V355" s="61">
        <f t="shared" si="46"/>
        <v>352600</v>
      </c>
      <c r="W355" s="62">
        <f t="shared" si="47"/>
        <v>7528.6475102327204</v>
      </c>
      <c r="X355" s="134">
        <v>0.37011763707183931</v>
      </c>
      <c r="Y355" s="135">
        <v>0.30075540067313089</v>
      </c>
      <c r="Z355" s="136">
        <v>0.33504935520935375</v>
      </c>
      <c r="AA355" s="61">
        <f t="shared" si="48"/>
        <v>0.33530746431810798</v>
      </c>
      <c r="AB355" s="62">
        <f t="shared" si="49"/>
        <v>2.0023568819365459E-2</v>
      </c>
      <c r="AC355" s="137" t="s">
        <v>1</v>
      </c>
      <c r="AD355" s="138">
        <v>0.1234567901234568</v>
      </c>
      <c r="AE355" s="139" t="s">
        <v>2</v>
      </c>
      <c r="AF355" s="140">
        <v>1.3717421124828532E-2</v>
      </c>
    </row>
    <row r="356" spans="18:32">
      <c r="R356" s="265"/>
      <c r="S356" s="250">
        <v>391760</v>
      </c>
      <c r="T356" s="132">
        <v>427400</v>
      </c>
      <c r="U356" s="133">
        <v>409580</v>
      </c>
      <c r="V356" s="61">
        <f t="shared" si="46"/>
        <v>409580</v>
      </c>
      <c r="W356" s="62">
        <f t="shared" si="47"/>
        <v>10288.381796959131</v>
      </c>
      <c r="X356" s="134">
        <v>0.19968590934468677</v>
      </c>
      <c r="Y356" s="135">
        <v>0.10356293828972862</v>
      </c>
      <c r="Z356" s="136">
        <v>0.15108788803755413</v>
      </c>
      <c r="AA356" s="61">
        <f t="shared" si="48"/>
        <v>0.15144557855732318</v>
      </c>
      <c r="AB356" s="62">
        <f t="shared" si="49"/>
        <v>2.7748887953628131E-2</v>
      </c>
      <c r="AC356" s="137" t="s">
        <v>1</v>
      </c>
      <c r="AD356" s="138">
        <v>0.1234567901234568</v>
      </c>
      <c r="AE356" s="139" t="s">
        <v>2</v>
      </c>
      <c r="AF356" s="140">
        <v>4.5724737082761769E-3</v>
      </c>
    </row>
    <row r="357" spans="18:32" ht="13.5" thickBot="1">
      <c r="R357" s="265"/>
      <c r="S357" s="251">
        <v>371040</v>
      </c>
      <c r="T357" s="142">
        <v>422000</v>
      </c>
      <c r="U357" s="143">
        <v>396520</v>
      </c>
      <c r="V357" s="72">
        <f t="shared" si="46"/>
        <v>396520</v>
      </c>
      <c r="W357" s="73">
        <f t="shared" si="47"/>
        <v>14710.884858951666</v>
      </c>
      <c r="X357" s="144">
        <v>0.26733620433523475</v>
      </c>
      <c r="Y357" s="116">
        <v>0.12080450721573854</v>
      </c>
      <c r="Z357" s="145">
        <v>0.19325245036229444</v>
      </c>
      <c r="AA357" s="72">
        <f t="shared" si="48"/>
        <v>0.19379772063775591</v>
      </c>
      <c r="AB357" s="73">
        <f t="shared" si="49"/>
        <v>4.2300935982295979E-2</v>
      </c>
      <c r="AC357" s="146" t="s">
        <v>1</v>
      </c>
      <c r="AD357" s="119">
        <v>0.1234567901234568</v>
      </c>
      <c r="AE357" s="120" t="s">
        <v>2</v>
      </c>
      <c r="AF357" s="147">
        <v>1.5241579027587256E-3</v>
      </c>
    </row>
    <row r="358" spans="18:32">
      <c r="R358" s="265"/>
      <c r="S358" s="249">
        <v>36920</v>
      </c>
      <c r="T358" s="122">
        <v>36320</v>
      </c>
      <c r="U358" s="123">
        <v>36620</v>
      </c>
      <c r="V358" s="49">
        <f t="shared" si="46"/>
        <v>36620</v>
      </c>
      <c r="W358" s="50">
        <f t="shared" si="47"/>
        <v>173.20508075688775</v>
      </c>
      <c r="X358" s="124">
        <v>1.7482252333962998</v>
      </c>
      <c r="Y358" s="125">
        <v>1.7523169143270207</v>
      </c>
      <c r="Z358" s="126">
        <v>1.7502710738616603</v>
      </c>
      <c r="AA358" s="49">
        <f t="shared" si="48"/>
        <v>1.7502710738616603</v>
      </c>
      <c r="AB358" s="50">
        <f t="shared" si="49"/>
        <v>1.1811665433949102E-3</v>
      </c>
      <c r="AC358" s="127" t="s">
        <v>1</v>
      </c>
      <c r="AD358" s="128">
        <v>0.37037037037037041</v>
      </c>
      <c r="AE358" s="129" t="s">
        <v>2</v>
      </c>
      <c r="AF358" s="130">
        <v>10</v>
      </c>
    </row>
    <row r="359" spans="18:32">
      <c r="R359" s="265"/>
      <c r="S359" s="250">
        <v>47160</v>
      </c>
      <c r="T359" s="132">
        <v>46560</v>
      </c>
      <c r="U359" s="133">
        <v>46860</v>
      </c>
      <c r="V359" s="61">
        <f t="shared" si="46"/>
        <v>46860</v>
      </c>
      <c r="W359" s="62">
        <f t="shared" si="47"/>
        <v>173.20508075688775</v>
      </c>
      <c r="X359" s="134">
        <v>1.6783938788453276</v>
      </c>
      <c r="Y359" s="135">
        <v>1.6824855597760486</v>
      </c>
      <c r="Z359" s="136">
        <v>1.6804397193106881</v>
      </c>
      <c r="AA359" s="61">
        <f t="shared" si="48"/>
        <v>1.6804397193106881</v>
      </c>
      <c r="AB359" s="62">
        <f t="shared" si="49"/>
        <v>1.1811665433949102E-3</v>
      </c>
      <c r="AC359" s="137" t="s">
        <v>1</v>
      </c>
      <c r="AD359" s="138">
        <v>0.37037037037037041</v>
      </c>
      <c r="AE359" s="139" t="s">
        <v>2</v>
      </c>
      <c r="AF359" s="140">
        <v>3.3333333333333335</v>
      </c>
    </row>
    <row r="360" spans="18:32">
      <c r="R360" s="265"/>
      <c r="S360" s="250">
        <v>73480</v>
      </c>
      <c r="T360" s="132">
        <v>76920</v>
      </c>
      <c r="U360" s="133">
        <v>75200</v>
      </c>
      <c r="V360" s="61">
        <f t="shared" si="46"/>
        <v>75200</v>
      </c>
      <c r="W360" s="62">
        <f t="shared" si="47"/>
        <v>993.04246300615637</v>
      </c>
      <c r="X360" s="134">
        <v>1.4989054753510322</v>
      </c>
      <c r="Y360" s="135">
        <v>1.4754465046815648</v>
      </c>
      <c r="Z360" s="136">
        <v>1.4871759900162984</v>
      </c>
      <c r="AA360" s="61">
        <f t="shared" si="48"/>
        <v>1.4871759900162982</v>
      </c>
      <c r="AB360" s="62">
        <f t="shared" si="49"/>
        <v>6.7720215154642837E-3</v>
      </c>
      <c r="AC360" s="137" t="s">
        <v>1</v>
      </c>
      <c r="AD360" s="138">
        <v>0.37037037037037041</v>
      </c>
      <c r="AE360" s="139" t="s">
        <v>2</v>
      </c>
      <c r="AF360" s="140">
        <v>1.1111111111111112</v>
      </c>
    </row>
    <row r="361" spans="18:32">
      <c r="R361" s="265"/>
      <c r="S361" s="250">
        <v>159520</v>
      </c>
      <c r="T361" s="132">
        <v>169960</v>
      </c>
      <c r="U361" s="133">
        <v>164740</v>
      </c>
      <c r="V361" s="61">
        <f t="shared" si="46"/>
        <v>164740</v>
      </c>
      <c r="W361" s="62">
        <f t="shared" si="47"/>
        <v>3013.7684051698466</v>
      </c>
      <c r="X361" s="134">
        <v>0.95794384894916762</v>
      </c>
      <c r="Y361" s="135">
        <v>0.92553877242157834</v>
      </c>
      <c r="Z361" s="136">
        <v>0.94156043318222626</v>
      </c>
      <c r="AA361" s="61">
        <f t="shared" si="48"/>
        <v>0.94168101818432393</v>
      </c>
      <c r="AB361" s="62">
        <f t="shared" si="49"/>
        <v>9.3547341267541766E-3</v>
      </c>
      <c r="AC361" s="137" t="s">
        <v>1</v>
      </c>
      <c r="AD361" s="138">
        <v>0.37037037037037041</v>
      </c>
      <c r="AE361" s="139" t="s">
        <v>2</v>
      </c>
      <c r="AF361" s="140">
        <v>0.37037037037037041</v>
      </c>
    </row>
    <row r="362" spans="18:32">
      <c r="R362" s="265"/>
      <c r="S362" s="250">
        <v>223080</v>
      </c>
      <c r="T362" s="132">
        <v>244960</v>
      </c>
      <c r="U362" s="133">
        <v>234020</v>
      </c>
      <c r="V362" s="61">
        <f t="shared" si="46"/>
        <v>234020</v>
      </c>
      <c r="W362" s="62">
        <f t="shared" si="47"/>
        <v>6316.2119449345064</v>
      </c>
      <c r="X362" s="134">
        <v>0.75042199809978416</v>
      </c>
      <c r="Y362" s="135">
        <v>0.68607253733810758</v>
      </c>
      <c r="Z362" s="136">
        <v>0.71788808418850436</v>
      </c>
      <c r="AA362" s="61">
        <f t="shared" si="48"/>
        <v>0.71812753987546529</v>
      </c>
      <c r="AB362" s="62">
        <f t="shared" si="49"/>
        <v>1.8576475081395757E-2</v>
      </c>
      <c r="AC362" s="137" t="s">
        <v>1</v>
      </c>
      <c r="AD362" s="138">
        <v>0.37037037037037041</v>
      </c>
      <c r="AE362" s="139" t="s">
        <v>2</v>
      </c>
      <c r="AF362" s="140">
        <v>0.1234567901234568</v>
      </c>
    </row>
    <row r="363" spans="18:32">
      <c r="R363" s="265"/>
      <c r="S363" s="250">
        <v>247760</v>
      </c>
      <c r="T363" s="132">
        <v>305280</v>
      </c>
      <c r="U363" s="133">
        <v>276520</v>
      </c>
      <c r="V363" s="61">
        <f t="shared" si="46"/>
        <v>276520</v>
      </c>
      <c r="W363" s="62">
        <f t="shared" si="47"/>
        <v>16604.593741893637</v>
      </c>
      <c r="X363" s="134">
        <v>0.66984239962648684</v>
      </c>
      <c r="Y363" s="135">
        <v>0.49347782666830808</v>
      </c>
      <c r="Z363" s="136">
        <v>0.58067568764934174</v>
      </c>
      <c r="AA363" s="61">
        <f t="shared" si="48"/>
        <v>0.58133197131471226</v>
      </c>
      <c r="AB363" s="62">
        <f t="shared" si="49"/>
        <v>5.091312430623763E-2</v>
      </c>
      <c r="AC363" s="137" t="s">
        <v>1</v>
      </c>
      <c r="AD363" s="138">
        <v>0.37037037037037041</v>
      </c>
      <c r="AE363" s="139" t="s">
        <v>2</v>
      </c>
      <c r="AF363" s="140">
        <v>4.1152263374485597E-2</v>
      </c>
    </row>
    <row r="364" spans="18:32">
      <c r="R364" s="265"/>
      <c r="S364" s="250">
        <v>321120</v>
      </c>
      <c r="T364" s="132">
        <v>340880</v>
      </c>
      <c r="U364" s="133">
        <v>331000</v>
      </c>
      <c r="V364" s="61">
        <f t="shared" si="46"/>
        <v>331000</v>
      </c>
      <c r="W364" s="62">
        <f t="shared" si="47"/>
        <v>5704.2206595935031</v>
      </c>
      <c r="X364" s="134">
        <v>0.43032378763292534</v>
      </c>
      <c r="Y364" s="135">
        <v>0.37981118708202055</v>
      </c>
      <c r="Z364" s="136">
        <v>0.40478553792102234</v>
      </c>
      <c r="AA364" s="61">
        <f t="shared" si="48"/>
        <v>0.40497350421198935</v>
      </c>
      <c r="AB364" s="62">
        <f t="shared" si="49"/>
        <v>1.4582034632824984E-2</v>
      </c>
      <c r="AC364" s="137" t="s">
        <v>1</v>
      </c>
      <c r="AD364" s="138">
        <v>0.37037037037037041</v>
      </c>
      <c r="AE364" s="139" t="s">
        <v>2</v>
      </c>
      <c r="AF364" s="140">
        <v>1.3717421124828532E-2</v>
      </c>
    </row>
    <row r="365" spans="18:32">
      <c r="R365" s="265"/>
      <c r="S365" s="250">
        <v>328560</v>
      </c>
      <c r="T365" s="132">
        <v>374920</v>
      </c>
      <c r="U365" s="133">
        <v>351740</v>
      </c>
      <c r="V365" s="61">
        <f t="shared" si="46"/>
        <v>351740</v>
      </c>
      <c r="W365" s="62">
        <f t="shared" si="47"/>
        <v>13382.979239815526</v>
      </c>
      <c r="X365" s="134">
        <v>0.4060323689683657</v>
      </c>
      <c r="Y365" s="135">
        <v>0.27112544518546922</v>
      </c>
      <c r="Z365" s="136">
        <v>0.33782588840991101</v>
      </c>
      <c r="AA365" s="61">
        <f t="shared" si="48"/>
        <v>0.33832790085458192</v>
      </c>
      <c r="AB365" s="62">
        <f t="shared" si="49"/>
        <v>3.8945083273382274E-2</v>
      </c>
      <c r="AC365" s="137" t="s">
        <v>1</v>
      </c>
      <c r="AD365" s="138">
        <v>0.37037037037037041</v>
      </c>
      <c r="AE365" s="139" t="s">
        <v>2</v>
      </c>
      <c r="AF365" s="140">
        <v>4.5724737082761769E-3</v>
      </c>
    </row>
    <row r="366" spans="18:32" ht="13.5" thickBot="1">
      <c r="R366" s="265"/>
      <c r="S366" s="251">
        <v>353840</v>
      </c>
      <c r="T366" s="142">
        <v>331920</v>
      </c>
      <c r="U366" s="143">
        <v>342880</v>
      </c>
      <c r="V366" s="72">
        <f t="shared" si="46"/>
        <v>342880</v>
      </c>
      <c r="W366" s="73">
        <f t="shared" si="47"/>
        <v>6327.758950318299</v>
      </c>
      <c r="X366" s="144">
        <v>0.32349378511889393</v>
      </c>
      <c r="Y366" s="116">
        <v>0.4084194199666592</v>
      </c>
      <c r="Z366" s="145">
        <v>0.36643063742960458</v>
      </c>
      <c r="AA366" s="72">
        <f t="shared" si="48"/>
        <v>0.36611461417171925</v>
      </c>
      <c r="AB366" s="73">
        <f t="shared" si="49"/>
        <v>2.4516428278460102E-2</v>
      </c>
      <c r="AC366" s="146" t="s">
        <v>1</v>
      </c>
      <c r="AD366" s="119">
        <v>0.37037037037037041</v>
      </c>
      <c r="AE366" s="120" t="s">
        <v>2</v>
      </c>
      <c r="AF366" s="147">
        <v>1.5241579027587256E-3</v>
      </c>
    </row>
    <row r="367" spans="18:32">
      <c r="R367" s="265"/>
      <c r="S367" s="249">
        <v>29880</v>
      </c>
      <c r="T367" s="122">
        <v>33280</v>
      </c>
      <c r="U367" s="123">
        <v>31580</v>
      </c>
      <c r="V367" s="49">
        <f t="shared" si="46"/>
        <v>31580</v>
      </c>
      <c r="W367" s="50">
        <f t="shared" si="47"/>
        <v>981.4954576223638</v>
      </c>
      <c r="X367" s="124">
        <v>1.7962342896500931</v>
      </c>
      <c r="Y367" s="125">
        <v>1.7730480977093406</v>
      </c>
      <c r="Z367" s="126">
        <v>1.7846411936797169</v>
      </c>
      <c r="AA367" s="49">
        <f t="shared" si="48"/>
        <v>1.7846411936797171</v>
      </c>
      <c r="AB367" s="50">
        <f t="shared" si="49"/>
        <v>6.6932770792379097E-3</v>
      </c>
      <c r="AC367" s="127" t="s">
        <v>1</v>
      </c>
      <c r="AD367" s="128">
        <v>1.1111111111111112</v>
      </c>
      <c r="AE367" s="129" t="s">
        <v>2</v>
      </c>
      <c r="AF367" s="130">
        <v>10</v>
      </c>
    </row>
    <row r="368" spans="18:32">
      <c r="R368" s="265"/>
      <c r="S368" s="250">
        <v>35760</v>
      </c>
      <c r="T368" s="132">
        <v>34920</v>
      </c>
      <c r="U368" s="133">
        <v>35340</v>
      </c>
      <c r="V368" s="61">
        <f t="shared" ref="V368:V402" si="50">AVERAGE(S368:U368)</f>
        <v>35340</v>
      </c>
      <c r="W368" s="62">
        <f t="shared" ref="W368:W402" si="51">STDEV(S368:U368)/SQRT(COUNT(S368:U368))</f>
        <v>242.48711305964284</v>
      </c>
      <c r="X368" s="134">
        <v>1.7561358165290271</v>
      </c>
      <c r="Y368" s="135">
        <v>1.7618641698320365</v>
      </c>
      <c r="Z368" s="136">
        <v>1.7589999931805318</v>
      </c>
      <c r="AA368" s="61">
        <f t="shared" ref="AA368:AA402" si="52">AVERAGE(X368:Z368)</f>
        <v>1.7589999931805318</v>
      </c>
      <c r="AB368" s="62">
        <f t="shared" ref="AB368:AB402" si="53">STDEV(X368:Z368)/SQRT(COUNT(X368:Z368))</f>
        <v>1.6536331607528998E-3</v>
      </c>
      <c r="AC368" s="137" t="s">
        <v>1</v>
      </c>
      <c r="AD368" s="138">
        <v>1.1111111111111112</v>
      </c>
      <c r="AE368" s="139" t="s">
        <v>2</v>
      </c>
      <c r="AF368" s="140">
        <v>3.3333333333333335</v>
      </c>
    </row>
    <row r="369" spans="18:32">
      <c r="R369" s="265"/>
      <c r="S369" s="250">
        <v>59200</v>
      </c>
      <c r="T369" s="132">
        <v>63000</v>
      </c>
      <c r="U369" s="133">
        <v>61100</v>
      </c>
      <c r="V369" s="61">
        <f t="shared" si="50"/>
        <v>61100</v>
      </c>
      <c r="W369" s="62">
        <f t="shared" si="51"/>
        <v>1096.965511460289</v>
      </c>
      <c r="X369" s="134">
        <v>1.5962874815021926</v>
      </c>
      <c r="Y369" s="135">
        <v>1.5703735022742926</v>
      </c>
      <c r="Z369" s="136">
        <v>1.5833304918882427</v>
      </c>
      <c r="AA369" s="61">
        <f t="shared" si="52"/>
        <v>1.5833304918882429</v>
      </c>
      <c r="AB369" s="62">
        <f t="shared" si="53"/>
        <v>7.4807214415012046E-3</v>
      </c>
      <c r="AC369" s="137" t="s">
        <v>1</v>
      </c>
      <c r="AD369" s="138">
        <v>1.1111111111111112</v>
      </c>
      <c r="AE369" s="139" t="s">
        <v>2</v>
      </c>
      <c r="AF369" s="140">
        <v>1.1111111111111112</v>
      </c>
    </row>
    <row r="370" spans="18:32">
      <c r="R370" s="265"/>
      <c r="S370" s="250">
        <v>128280</v>
      </c>
      <c r="T370" s="132">
        <v>122800</v>
      </c>
      <c r="U370" s="133">
        <v>125540</v>
      </c>
      <c r="V370" s="61">
        <f t="shared" si="50"/>
        <v>125540</v>
      </c>
      <c r="W370" s="62">
        <f t="shared" si="51"/>
        <v>1581.9397375795747</v>
      </c>
      <c r="X370" s="134">
        <v>1.1251986170118453</v>
      </c>
      <c r="Y370" s="135">
        <v>1.162569302845764</v>
      </c>
      <c r="Z370" s="136">
        <v>1.1438839599288047</v>
      </c>
      <c r="AA370" s="61">
        <f t="shared" si="52"/>
        <v>1.1438839599288047</v>
      </c>
      <c r="AB370" s="62">
        <f t="shared" si="53"/>
        <v>1.0787987763006939E-2</v>
      </c>
      <c r="AC370" s="137" t="s">
        <v>1</v>
      </c>
      <c r="AD370" s="138">
        <v>1.1111111111111112</v>
      </c>
      <c r="AE370" s="139" t="s">
        <v>2</v>
      </c>
      <c r="AF370" s="140">
        <v>0.37037037037037041</v>
      </c>
    </row>
    <row r="371" spans="18:32">
      <c r="R371" s="265"/>
      <c r="S371" s="250">
        <v>211200</v>
      </c>
      <c r="T371" s="132">
        <v>218760</v>
      </c>
      <c r="U371" s="133">
        <v>214980</v>
      </c>
      <c r="V371" s="61">
        <f t="shared" si="50"/>
        <v>214980</v>
      </c>
      <c r="W371" s="62">
        <f t="shared" si="51"/>
        <v>2182.3840175367854</v>
      </c>
      <c r="X371" s="134">
        <v>0.78920990854803263</v>
      </c>
      <c r="Y371" s="135">
        <v>0.76972607546060001</v>
      </c>
      <c r="Z371" s="136">
        <v>0.77935923783804917</v>
      </c>
      <c r="AA371" s="61">
        <f t="shared" si="52"/>
        <v>0.77943174061556064</v>
      </c>
      <c r="AB371" s="62">
        <f t="shared" si="53"/>
        <v>5.6246149626528134E-3</v>
      </c>
      <c r="AC371" s="137" t="s">
        <v>1</v>
      </c>
      <c r="AD371" s="138">
        <v>1.1111111111111112</v>
      </c>
      <c r="AE371" s="139" t="s">
        <v>2</v>
      </c>
      <c r="AF371" s="140">
        <v>0.1234567901234568</v>
      </c>
    </row>
    <row r="372" spans="18:32">
      <c r="R372" s="265"/>
      <c r="S372" s="250">
        <v>274080</v>
      </c>
      <c r="T372" s="132">
        <v>255040</v>
      </c>
      <c r="U372" s="133">
        <v>264560</v>
      </c>
      <c r="V372" s="61">
        <f t="shared" si="50"/>
        <v>264560</v>
      </c>
      <c r="W372" s="62">
        <f t="shared" si="51"/>
        <v>5496.3745626852378</v>
      </c>
      <c r="X372" s="134">
        <v>0.58390824112498008</v>
      </c>
      <c r="Y372" s="135">
        <v>0.65388827534288907</v>
      </c>
      <c r="Z372" s="136">
        <v>0.61928887029895074</v>
      </c>
      <c r="AA372" s="61">
        <f t="shared" si="52"/>
        <v>0.6190284622556067</v>
      </c>
      <c r="AB372" s="62">
        <f t="shared" si="53"/>
        <v>2.0201915392248554E-2</v>
      </c>
      <c r="AC372" s="137" t="s">
        <v>1</v>
      </c>
      <c r="AD372" s="138">
        <v>1.1111111111111112</v>
      </c>
      <c r="AE372" s="139" t="s">
        <v>2</v>
      </c>
      <c r="AF372" s="140">
        <v>4.1152263374485597E-2</v>
      </c>
    </row>
    <row r="373" spans="18:32">
      <c r="R373" s="265"/>
      <c r="S373" s="250">
        <v>311280</v>
      </c>
      <c r="T373" s="132">
        <v>347480</v>
      </c>
      <c r="U373" s="133">
        <v>329380</v>
      </c>
      <c r="V373" s="61">
        <f t="shared" si="50"/>
        <v>329380</v>
      </c>
      <c r="W373" s="62">
        <f t="shared" si="51"/>
        <v>10450.039872332227</v>
      </c>
      <c r="X373" s="134">
        <v>0.46245114780218166</v>
      </c>
      <c r="Y373" s="135">
        <v>0.35873815839467516</v>
      </c>
      <c r="Z373" s="136">
        <v>0.41001575162439741</v>
      </c>
      <c r="AA373" s="61">
        <f t="shared" si="52"/>
        <v>0.41040168594041804</v>
      </c>
      <c r="AB373" s="62">
        <f t="shared" si="53"/>
        <v>2.993998303235243E-2</v>
      </c>
      <c r="AC373" s="137" t="s">
        <v>1</v>
      </c>
      <c r="AD373" s="138">
        <v>1.1111111111111112</v>
      </c>
      <c r="AE373" s="139" t="s">
        <v>2</v>
      </c>
      <c r="AF373" s="140">
        <v>1.3717421124828532E-2</v>
      </c>
    </row>
    <row r="374" spans="18:32">
      <c r="R374" s="265"/>
      <c r="S374" s="250">
        <v>350000</v>
      </c>
      <c r="T374" s="132">
        <v>339000</v>
      </c>
      <c r="U374" s="133">
        <v>344500</v>
      </c>
      <c r="V374" s="61">
        <f t="shared" si="50"/>
        <v>344500</v>
      </c>
      <c r="W374" s="62">
        <f t="shared" si="51"/>
        <v>3175.426480542942</v>
      </c>
      <c r="X374" s="134">
        <v>0.33603129152640876</v>
      </c>
      <c r="Y374" s="135">
        <v>0.38581380737477955</v>
      </c>
      <c r="Z374" s="136">
        <v>0.36120042372622951</v>
      </c>
      <c r="AA374" s="61">
        <f t="shared" si="52"/>
        <v>0.36101517420913926</v>
      </c>
      <c r="AB374" s="62">
        <f t="shared" si="53"/>
        <v>1.4371272955517995E-2</v>
      </c>
      <c r="AC374" s="137" t="s">
        <v>1</v>
      </c>
      <c r="AD374" s="138">
        <v>1.1111111111111112</v>
      </c>
      <c r="AE374" s="139" t="s">
        <v>2</v>
      </c>
      <c r="AF374" s="140">
        <v>4.5724737082761769E-3</v>
      </c>
    </row>
    <row r="375" spans="18:32" ht="13.5" thickBot="1">
      <c r="R375" s="265"/>
      <c r="S375" s="251">
        <v>345560</v>
      </c>
      <c r="T375" s="142">
        <v>373720</v>
      </c>
      <c r="U375" s="143">
        <v>359640</v>
      </c>
      <c r="V375" s="72">
        <f t="shared" si="50"/>
        <v>359640</v>
      </c>
      <c r="W375" s="73">
        <f t="shared" si="51"/>
        <v>8129.0917901899311</v>
      </c>
      <c r="X375" s="144">
        <v>0.3505277833100976</v>
      </c>
      <c r="Y375" s="116">
        <v>0.27495690494680469</v>
      </c>
      <c r="Z375" s="145">
        <v>0.31232052528851351</v>
      </c>
      <c r="AA375" s="72">
        <f t="shared" si="52"/>
        <v>0.31260173784847195</v>
      </c>
      <c r="AB375" s="73">
        <f t="shared" si="53"/>
        <v>2.1815886600730611E-2</v>
      </c>
      <c r="AC375" s="146" t="s">
        <v>1</v>
      </c>
      <c r="AD375" s="119">
        <v>1.1111111111111112</v>
      </c>
      <c r="AE375" s="120" t="s">
        <v>2</v>
      </c>
      <c r="AF375" s="147">
        <v>1.5241579027587256E-3</v>
      </c>
    </row>
    <row r="376" spans="18:32">
      <c r="R376" s="265"/>
      <c r="S376" s="249">
        <v>23520</v>
      </c>
      <c r="T376" s="122">
        <v>29080</v>
      </c>
      <c r="U376" s="123">
        <v>26300</v>
      </c>
      <c r="V376" s="49">
        <f t="shared" si="50"/>
        <v>26300</v>
      </c>
      <c r="W376" s="50">
        <f t="shared" si="51"/>
        <v>1605.0337483471596</v>
      </c>
      <c r="X376" s="124">
        <v>1.8396061075157359</v>
      </c>
      <c r="Y376" s="125">
        <v>1.8016898642243877</v>
      </c>
      <c r="Z376" s="126">
        <v>1.8206479858700617</v>
      </c>
      <c r="AA376" s="49">
        <f t="shared" si="52"/>
        <v>1.8206479858700615</v>
      </c>
      <c r="AB376" s="50">
        <f t="shared" si="53"/>
        <v>1.0945476635459625E-2</v>
      </c>
      <c r="AC376" s="127" t="s">
        <v>1</v>
      </c>
      <c r="AD376" s="128">
        <v>3.3333333333333335</v>
      </c>
      <c r="AE376" s="129" t="s">
        <v>2</v>
      </c>
      <c r="AF376" s="130">
        <v>10</v>
      </c>
    </row>
    <row r="377" spans="18:32">
      <c r="R377" s="265"/>
      <c r="S377" s="250">
        <v>29600</v>
      </c>
      <c r="T377" s="132">
        <v>38480</v>
      </c>
      <c r="U377" s="133">
        <v>34040</v>
      </c>
      <c r="V377" s="61">
        <f t="shared" si="50"/>
        <v>34040</v>
      </c>
      <c r="W377" s="62">
        <f t="shared" si="51"/>
        <v>2563.4351952019388</v>
      </c>
      <c r="X377" s="134">
        <v>1.7981437407510961</v>
      </c>
      <c r="Y377" s="135">
        <v>1.7375868629764253</v>
      </c>
      <c r="Z377" s="136">
        <v>1.7678653018637607</v>
      </c>
      <c r="AA377" s="61">
        <f t="shared" si="52"/>
        <v>1.7678653018637605</v>
      </c>
      <c r="AB377" s="62">
        <f t="shared" si="53"/>
        <v>1.7481264842244722E-2</v>
      </c>
      <c r="AC377" s="137" t="s">
        <v>1</v>
      </c>
      <c r="AD377" s="138">
        <v>3.3333333333333335</v>
      </c>
      <c r="AE377" s="139" t="s">
        <v>2</v>
      </c>
      <c r="AF377" s="140">
        <v>3.3333333333333335</v>
      </c>
    </row>
    <row r="378" spans="18:32">
      <c r="R378" s="265"/>
      <c r="S378" s="250">
        <v>48360</v>
      </c>
      <c r="T378" s="132">
        <v>59520</v>
      </c>
      <c r="U378" s="133">
        <v>53940</v>
      </c>
      <c r="V378" s="61">
        <f t="shared" si="50"/>
        <v>53940</v>
      </c>
      <c r="W378" s="62">
        <f t="shared" si="51"/>
        <v>3221.6145020781119</v>
      </c>
      <c r="X378" s="134">
        <v>1.6702105169838855</v>
      </c>
      <c r="Y378" s="135">
        <v>1.5941052516724747</v>
      </c>
      <c r="Z378" s="136">
        <v>1.6321578843281801</v>
      </c>
      <c r="AA378" s="61">
        <f t="shared" si="52"/>
        <v>1.6321578843281801</v>
      </c>
      <c r="AB378" s="62">
        <f t="shared" si="53"/>
        <v>2.1969697707145432E-2</v>
      </c>
      <c r="AC378" s="137" t="s">
        <v>1</v>
      </c>
      <c r="AD378" s="138">
        <v>3.3333333333333335</v>
      </c>
      <c r="AE378" s="139" t="s">
        <v>2</v>
      </c>
      <c r="AF378" s="140">
        <v>1.1111111111111112</v>
      </c>
    </row>
    <row r="379" spans="18:32">
      <c r="R379" s="265"/>
      <c r="S379" s="250">
        <v>102120</v>
      </c>
      <c r="T379" s="132">
        <v>116240</v>
      </c>
      <c r="U379" s="133">
        <v>109180</v>
      </c>
      <c r="V379" s="61">
        <f t="shared" si="50"/>
        <v>109180</v>
      </c>
      <c r="W379" s="62">
        <f t="shared" si="51"/>
        <v>4076.0929004787581</v>
      </c>
      <c r="X379" s="134">
        <v>1.303595905591282</v>
      </c>
      <c r="Y379" s="135">
        <v>1.2073050143549806</v>
      </c>
      <c r="Z379" s="136">
        <v>1.2554504599731313</v>
      </c>
      <c r="AA379" s="61">
        <f t="shared" si="52"/>
        <v>1.2554504599731313</v>
      </c>
      <c r="AB379" s="62">
        <f t="shared" si="53"/>
        <v>2.7796785987893799E-2</v>
      </c>
      <c r="AC379" s="137" t="s">
        <v>1</v>
      </c>
      <c r="AD379" s="138">
        <v>3.3333333333333335</v>
      </c>
      <c r="AE379" s="139" t="s">
        <v>2</v>
      </c>
      <c r="AF379" s="140">
        <v>0.37037037037037041</v>
      </c>
    </row>
    <row r="380" spans="18:32">
      <c r="R380" s="265"/>
      <c r="S380" s="250">
        <v>208680</v>
      </c>
      <c r="T380" s="132">
        <v>234600</v>
      </c>
      <c r="U380" s="133">
        <v>221640</v>
      </c>
      <c r="V380" s="61">
        <f t="shared" si="50"/>
        <v>221640</v>
      </c>
      <c r="W380" s="62">
        <f t="shared" si="51"/>
        <v>7482.4594886975501</v>
      </c>
      <c r="X380" s="134">
        <v>0.79743764712796417</v>
      </c>
      <c r="Y380" s="135">
        <v>0.71915080661097097</v>
      </c>
      <c r="Z380" s="136">
        <v>0.7578572481686181</v>
      </c>
      <c r="AA380" s="61">
        <f t="shared" si="52"/>
        <v>0.75814856730251778</v>
      </c>
      <c r="AB380" s="62">
        <f t="shared" si="53"/>
        <v>2.2599933625725644E-2</v>
      </c>
      <c r="AC380" s="137" t="s">
        <v>1</v>
      </c>
      <c r="AD380" s="138">
        <v>3.3333333333333335</v>
      </c>
      <c r="AE380" s="139" t="s">
        <v>2</v>
      </c>
      <c r="AF380" s="140">
        <v>0.1234567901234568</v>
      </c>
    </row>
    <row r="381" spans="18:32">
      <c r="R381" s="265"/>
      <c r="S381" s="250">
        <v>251160</v>
      </c>
      <c r="T381" s="132">
        <v>258920</v>
      </c>
      <c r="U381" s="133">
        <v>255040</v>
      </c>
      <c r="V381" s="61">
        <f t="shared" si="50"/>
        <v>255040</v>
      </c>
      <c r="W381" s="62">
        <f t="shared" si="51"/>
        <v>2240.1190444557483</v>
      </c>
      <c r="X381" s="134">
        <v>0.65874148249483322</v>
      </c>
      <c r="Y381" s="135">
        <v>0.64149988878123754</v>
      </c>
      <c r="Z381" s="136">
        <v>0.65002444712372331</v>
      </c>
      <c r="AA381" s="61">
        <f t="shared" si="52"/>
        <v>0.65008860613326469</v>
      </c>
      <c r="AB381" s="62">
        <f t="shared" si="53"/>
        <v>4.9773227653044736E-3</v>
      </c>
      <c r="AC381" s="137" t="s">
        <v>1</v>
      </c>
      <c r="AD381" s="138">
        <v>3.3333333333333335</v>
      </c>
      <c r="AE381" s="139" t="s">
        <v>2</v>
      </c>
      <c r="AF381" s="140">
        <v>4.1152263374485597E-2</v>
      </c>
    </row>
    <row r="382" spans="18:32">
      <c r="R382" s="265"/>
      <c r="S382" s="250">
        <v>294040</v>
      </c>
      <c r="T382" s="132">
        <v>298840</v>
      </c>
      <c r="U382" s="133">
        <v>296440</v>
      </c>
      <c r="V382" s="61">
        <f t="shared" si="50"/>
        <v>296440</v>
      </c>
      <c r="W382" s="62">
        <f t="shared" si="51"/>
        <v>1385.640646055102</v>
      </c>
      <c r="X382" s="134">
        <v>0.51873932761091945</v>
      </c>
      <c r="Y382" s="135">
        <v>0.51403999405414214</v>
      </c>
      <c r="Z382" s="136">
        <v>0.51636343025969189</v>
      </c>
      <c r="AA382" s="61">
        <f t="shared" si="52"/>
        <v>0.51638091730825109</v>
      </c>
      <c r="AB382" s="62">
        <f t="shared" si="53"/>
        <v>1.3566089238875277E-3</v>
      </c>
      <c r="AC382" s="137" t="s">
        <v>1</v>
      </c>
      <c r="AD382" s="138">
        <v>3.3333333333333335</v>
      </c>
      <c r="AE382" s="139" t="s">
        <v>2</v>
      </c>
      <c r="AF382" s="140">
        <v>1.3717421124828532E-2</v>
      </c>
    </row>
    <row r="383" spans="18:32">
      <c r="R383" s="265"/>
      <c r="S383" s="250">
        <v>321520</v>
      </c>
      <c r="T383" s="132">
        <v>346440</v>
      </c>
      <c r="U383" s="133">
        <v>333980</v>
      </c>
      <c r="V383" s="61">
        <f t="shared" si="50"/>
        <v>333980</v>
      </c>
      <c r="W383" s="62">
        <f t="shared" si="51"/>
        <v>7193.7843541027378</v>
      </c>
      <c r="X383" s="134">
        <v>0.42901779738214252</v>
      </c>
      <c r="Y383" s="135">
        <v>0.36205875685449929</v>
      </c>
      <c r="Z383" s="136">
        <v>0.39516452752839393</v>
      </c>
      <c r="AA383" s="61">
        <f t="shared" si="52"/>
        <v>0.39541369392167858</v>
      </c>
      <c r="AB383" s="62">
        <f t="shared" si="53"/>
        <v>1.9329811518431828E-2</v>
      </c>
      <c r="AC383" s="137" t="s">
        <v>1</v>
      </c>
      <c r="AD383" s="138">
        <v>3.3333333333333335</v>
      </c>
      <c r="AE383" s="139" t="s">
        <v>2</v>
      </c>
      <c r="AF383" s="140">
        <v>4.5724737082761769E-3</v>
      </c>
    </row>
    <row r="384" spans="18:32" ht="13.5" thickBot="1">
      <c r="R384" s="265"/>
      <c r="S384" s="251">
        <v>316440</v>
      </c>
      <c r="T384" s="142">
        <v>304240</v>
      </c>
      <c r="U384" s="143">
        <v>310340</v>
      </c>
      <c r="V384" s="72">
        <f t="shared" si="50"/>
        <v>310340</v>
      </c>
      <c r="W384" s="73">
        <f t="shared" si="51"/>
        <v>3521.8366420567172</v>
      </c>
      <c r="X384" s="144">
        <v>0.44560387356708386</v>
      </c>
      <c r="Y384" s="116">
        <v>0.49679842512813222</v>
      </c>
      <c r="Z384" s="145">
        <v>0.47148690527394221</v>
      </c>
      <c r="AA384" s="72">
        <f t="shared" si="52"/>
        <v>0.47129640132305273</v>
      </c>
      <c r="AB384" s="73">
        <f t="shared" si="53"/>
        <v>1.4778901021396324E-2</v>
      </c>
      <c r="AC384" s="146" t="s">
        <v>1</v>
      </c>
      <c r="AD384" s="119">
        <v>3.3333333333333335</v>
      </c>
      <c r="AE384" s="120" t="s">
        <v>2</v>
      </c>
      <c r="AF384" s="147">
        <v>1.5241579027587256E-3</v>
      </c>
    </row>
    <row r="385" spans="18:32">
      <c r="R385" s="265"/>
      <c r="S385" s="249">
        <v>28520</v>
      </c>
      <c r="T385" s="122">
        <v>33080</v>
      </c>
      <c r="U385" s="123">
        <v>30800</v>
      </c>
      <c r="V385" s="49">
        <f t="shared" si="50"/>
        <v>30800</v>
      </c>
      <c r="W385" s="50">
        <f t="shared" si="51"/>
        <v>1316.3586137523469</v>
      </c>
      <c r="X385" s="124">
        <v>1.805508766426394</v>
      </c>
      <c r="Y385" s="125">
        <v>1.7744119913529142</v>
      </c>
      <c r="Z385" s="126">
        <v>1.7899603788896541</v>
      </c>
      <c r="AA385" s="49">
        <f t="shared" si="52"/>
        <v>1.7899603788896539</v>
      </c>
      <c r="AB385" s="50">
        <f t="shared" si="53"/>
        <v>8.9768657298014195E-3</v>
      </c>
      <c r="AC385" s="127" t="s">
        <v>1</v>
      </c>
      <c r="AD385" s="130">
        <v>10</v>
      </c>
      <c r="AE385" s="129" t="s">
        <v>2</v>
      </c>
      <c r="AF385" s="130">
        <v>10</v>
      </c>
    </row>
    <row r="386" spans="18:32">
      <c r="R386" s="265"/>
      <c r="S386" s="250">
        <v>25320</v>
      </c>
      <c r="T386" s="132">
        <v>32920</v>
      </c>
      <c r="U386" s="133">
        <v>29120</v>
      </c>
      <c r="V386" s="61">
        <f t="shared" si="50"/>
        <v>29120</v>
      </c>
      <c r="W386" s="62">
        <f t="shared" si="51"/>
        <v>2193.931022920578</v>
      </c>
      <c r="X386" s="134">
        <v>1.8273310647235728</v>
      </c>
      <c r="Y386" s="135">
        <v>1.7755031062677733</v>
      </c>
      <c r="Z386" s="136">
        <v>1.801417085495673</v>
      </c>
      <c r="AA386" s="61">
        <f t="shared" si="52"/>
        <v>1.8014170854956728</v>
      </c>
      <c r="AB386" s="62">
        <f t="shared" si="53"/>
        <v>1.4961442883002281E-2</v>
      </c>
      <c r="AC386" s="137" t="s">
        <v>1</v>
      </c>
      <c r="AD386" s="140">
        <v>10</v>
      </c>
      <c r="AE386" s="139" t="s">
        <v>2</v>
      </c>
      <c r="AF386" s="140">
        <v>3.3333333333333335</v>
      </c>
    </row>
    <row r="387" spans="18:32">
      <c r="R387" s="265"/>
      <c r="S387" s="250">
        <v>33440</v>
      </c>
      <c r="T387" s="132">
        <v>35520</v>
      </c>
      <c r="U387" s="133">
        <v>34480</v>
      </c>
      <c r="V387" s="61">
        <f t="shared" si="50"/>
        <v>34480</v>
      </c>
      <c r="W387" s="62">
        <f t="shared" si="51"/>
        <v>600.44427995721082</v>
      </c>
      <c r="X387" s="134">
        <v>1.7719569827944817</v>
      </c>
      <c r="Y387" s="135">
        <v>1.7577724889013155</v>
      </c>
      <c r="Z387" s="136">
        <v>1.7648647358478986</v>
      </c>
      <c r="AA387" s="61">
        <f t="shared" si="52"/>
        <v>1.7648647358478986</v>
      </c>
      <c r="AB387" s="62">
        <f t="shared" si="53"/>
        <v>4.0947106837690306E-3</v>
      </c>
      <c r="AC387" s="137" t="s">
        <v>1</v>
      </c>
      <c r="AD387" s="140">
        <v>10</v>
      </c>
      <c r="AE387" s="139" t="s">
        <v>2</v>
      </c>
      <c r="AF387" s="140">
        <v>1.1111111111111112</v>
      </c>
    </row>
    <row r="388" spans="18:32">
      <c r="R388" s="265"/>
      <c r="S388" s="250">
        <v>73000</v>
      </c>
      <c r="T388" s="132">
        <v>61880</v>
      </c>
      <c r="U388" s="133">
        <v>67440</v>
      </c>
      <c r="V388" s="61">
        <f t="shared" si="50"/>
        <v>67440</v>
      </c>
      <c r="W388" s="62">
        <f t="shared" si="51"/>
        <v>3210.0674966943193</v>
      </c>
      <c r="X388" s="134">
        <v>1.502178820095609</v>
      </c>
      <c r="Y388" s="135">
        <v>1.5780113066783052</v>
      </c>
      <c r="Z388" s="136">
        <v>1.540095063386957</v>
      </c>
      <c r="AA388" s="61">
        <f t="shared" si="52"/>
        <v>1.540095063386957</v>
      </c>
      <c r="AB388" s="62">
        <f t="shared" si="53"/>
        <v>2.1890953270919184E-2</v>
      </c>
      <c r="AC388" s="137" t="s">
        <v>1</v>
      </c>
      <c r="AD388" s="140">
        <v>10</v>
      </c>
      <c r="AE388" s="139" t="s">
        <v>2</v>
      </c>
      <c r="AF388" s="140">
        <v>0.37037037037037041</v>
      </c>
    </row>
    <row r="389" spans="18:32">
      <c r="R389" s="265"/>
      <c r="S389" s="250">
        <v>128320</v>
      </c>
      <c r="T389" s="132">
        <v>120840</v>
      </c>
      <c r="U389" s="133">
        <v>124580</v>
      </c>
      <c r="V389" s="61">
        <f t="shared" si="50"/>
        <v>124580</v>
      </c>
      <c r="W389" s="62">
        <f t="shared" si="51"/>
        <v>2159.2900067692003</v>
      </c>
      <c r="X389" s="134">
        <v>1.1249258382831306</v>
      </c>
      <c r="Y389" s="135">
        <v>1.1759354605527861</v>
      </c>
      <c r="Z389" s="136">
        <v>1.1504306494179584</v>
      </c>
      <c r="AA389" s="61">
        <f t="shared" si="52"/>
        <v>1.1504306494179584</v>
      </c>
      <c r="AB389" s="62">
        <f t="shared" si="53"/>
        <v>1.4725209574323351E-2</v>
      </c>
      <c r="AC389" s="137" t="s">
        <v>1</v>
      </c>
      <c r="AD389" s="140">
        <v>10</v>
      </c>
      <c r="AE389" s="139" t="s">
        <v>2</v>
      </c>
      <c r="AF389" s="140">
        <v>0.1234567901234568</v>
      </c>
    </row>
    <row r="390" spans="18:32">
      <c r="R390" s="265"/>
      <c r="S390" s="250">
        <v>190520</v>
      </c>
      <c r="T390" s="132">
        <v>152160</v>
      </c>
      <c r="U390" s="133">
        <v>171340</v>
      </c>
      <c r="V390" s="61">
        <f t="shared" si="50"/>
        <v>171340</v>
      </c>
      <c r="W390" s="62">
        <f t="shared" si="51"/>
        <v>11073.578163057024</v>
      </c>
      <c r="X390" s="134">
        <v>0.85672960451350233</v>
      </c>
      <c r="Y390" s="135">
        <v>0.9823720922147221</v>
      </c>
      <c r="Z390" s="136">
        <v>0.92025215513143865</v>
      </c>
      <c r="AA390" s="61">
        <f t="shared" si="52"/>
        <v>0.91978461728655425</v>
      </c>
      <c r="AB390" s="62">
        <f t="shared" si="53"/>
        <v>3.6270615391641253E-2</v>
      </c>
      <c r="AC390" s="137" t="s">
        <v>1</v>
      </c>
      <c r="AD390" s="140">
        <v>10</v>
      </c>
      <c r="AE390" s="139" t="s">
        <v>2</v>
      </c>
      <c r="AF390" s="140">
        <v>4.1152263374485597E-2</v>
      </c>
    </row>
    <row r="391" spans="18:32">
      <c r="R391" s="265"/>
      <c r="S391" s="250">
        <v>207720</v>
      </c>
      <c r="T391" s="132">
        <v>227280</v>
      </c>
      <c r="U391" s="133">
        <v>217500</v>
      </c>
      <c r="V391" s="61">
        <f t="shared" si="50"/>
        <v>217500</v>
      </c>
      <c r="W391" s="62">
        <f t="shared" si="51"/>
        <v>5646.4856326745403</v>
      </c>
      <c r="X391" s="134">
        <v>0.80057202372984282</v>
      </c>
      <c r="Y391" s="135">
        <v>0.7425227111551177</v>
      </c>
      <c r="Z391" s="136">
        <v>0.77122334985502117</v>
      </c>
      <c r="AA391" s="61">
        <f t="shared" si="52"/>
        <v>0.77143936157999382</v>
      </c>
      <c r="AB391" s="62">
        <f t="shared" si="53"/>
        <v>1.6757741180307581E-2</v>
      </c>
      <c r="AC391" s="137" t="s">
        <v>1</v>
      </c>
      <c r="AD391" s="140">
        <v>10</v>
      </c>
      <c r="AE391" s="139" t="s">
        <v>2</v>
      </c>
      <c r="AF391" s="140">
        <v>1.3717421124828532E-2</v>
      </c>
    </row>
    <row r="392" spans="18:32">
      <c r="R392" s="265"/>
      <c r="S392" s="250">
        <v>247560</v>
      </c>
      <c r="T392" s="132">
        <v>215880</v>
      </c>
      <c r="U392" s="133">
        <v>231720</v>
      </c>
      <c r="V392" s="61">
        <f t="shared" si="50"/>
        <v>231720</v>
      </c>
      <c r="W392" s="62">
        <f t="shared" si="51"/>
        <v>9145.2282639636724</v>
      </c>
      <c r="X392" s="134">
        <v>0.67049539475187814</v>
      </c>
      <c r="Y392" s="135">
        <v>0.77892157888780522</v>
      </c>
      <c r="Z392" s="136">
        <v>0.7253136962365061</v>
      </c>
      <c r="AA392" s="61">
        <f t="shared" si="52"/>
        <v>0.72491022329206312</v>
      </c>
      <c r="AB392" s="62">
        <f t="shared" si="53"/>
        <v>3.1300593414940049E-2</v>
      </c>
      <c r="AC392" s="137" t="s">
        <v>1</v>
      </c>
      <c r="AD392" s="140">
        <v>10</v>
      </c>
      <c r="AE392" s="139" t="s">
        <v>2</v>
      </c>
      <c r="AF392" s="140">
        <v>4.5724737082761769E-3</v>
      </c>
    </row>
    <row r="393" spans="18:32" ht="13.5" thickBot="1">
      <c r="R393" s="265"/>
      <c r="S393" s="251">
        <v>220520</v>
      </c>
      <c r="T393" s="142">
        <v>226520</v>
      </c>
      <c r="U393" s="143">
        <v>223520</v>
      </c>
      <c r="V393" s="72">
        <f t="shared" si="50"/>
        <v>223520</v>
      </c>
      <c r="W393" s="73">
        <f t="shared" si="51"/>
        <v>1732.0508075688774</v>
      </c>
      <c r="X393" s="144">
        <v>0.75878033570479397</v>
      </c>
      <c r="Y393" s="116">
        <v>0.74494930233729684</v>
      </c>
      <c r="Z393" s="145">
        <v>0.75178761745112099</v>
      </c>
      <c r="AA393" s="72">
        <f t="shared" si="52"/>
        <v>0.7518390851644039</v>
      </c>
      <c r="AB393" s="73">
        <f t="shared" si="53"/>
        <v>3.9927583488668468E-3</v>
      </c>
      <c r="AC393" s="146" t="s">
        <v>1</v>
      </c>
      <c r="AD393" s="147">
        <v>10</v>
      </c>
      <c r="AE393" s="120" t="s">
        <v>2</v>
      </c>
      <c r="AF393" s="147">
        <v>1.5241579027587256E-3</v>
      </c>
    </row>
    <row r="394" spans="18:32">
      <c r="R394" s="265"/>
      <c r="S394" s="249">
        <v>464280</v>
      </c>
      <c r="T394" s="122">
        <v>444120</v>
      </c>
      <c r="U394" s="123">
        <v>454200</v>
      </c>
      <c r="V394" s="49">
        <f t="shared" si="50"/>
        <v>454200</v>
      </c>
      <c r="W394" s="50">
        <f t="shared" si="51"/>
        <v>5819.6907134314279</v>
      </c>
      <c r="X394" s="124">
        <v>-3.7090123122230922E-2</v>
      </c>
      <c r="Y394" s="125">
        <v>5.0177932281786908E-2</v>
      </c>
      <c r="Z394" s="126">
        <v>7.0310143063203601E-3</v>
      </c>
      <c r="AA394" s="49">
        <f t="shared" si="52"/>
        <v>6.7062744886254482E-3</v>
      </c>
      <c r="AB394" s="50">
        <f t="shared" si="53"/>
        <v>2.5192640892805571E-2</v>
      </c>
      <c r="AC394" s="127" t="s">
        <v>1</v>
      </c>
      <c r="AD394" s="130">
        <v>1.5241579027587256E-3</v>
      </c>
      <c r="AE394" s="129" t="s">
        <v>2</v>
      </c>
      <c r="AF394" s="130">
        <v>0</v>
      </c>
    </row>
    <row r="395" spans="18:32">
      <c r="R395" s="265"/>
      <c r="S395" s="250">
        <v>463160</v>
      </c>
      <c r="T395" s="132">
        <v>463000</v>
      </c>
      <c r="U395" s="133">
        <v>463080</v>
      </c>
      <c r="V395" s="61">
        <f t="shared" si="50"/>
        <v>463080</v>
      </c>
      <c r="W395" s="62">
        <f t="shared" si="51"/>
        <v>46.188021535170066</v>
      </c>
      <c r="X395" s="134">
        <v>-3.3433350420039032E-2</v>
      </c>
      <c r="Y395" s="135">
        <v>-1.0103701296558798E-2</v>
      </c>
      <c r="Z395" s="136">
        <v>-2.1638305252920986E-2</v>
      </c>
      <c r="AA395" s="61">
        <f t="shared" si="52"/>
        <v>-2.1725118989839604E-2</v>
      </c>
      <c r="AB395" s="62">
        <f t="shared" si="53"/>
        <v>6.7348294837326515E-3</v>
      </c>
      <c r="AC395" s="137" t="s">
        <v>1</v>
      </c>
      <c r="AD395" s="140">
        <v>4.5724737082761769E-3</v>
      </c>
      <c r="AE395" s="139" t="s">
        <v>2</v>
      </c>
      <c r="AF395" s="140">
        <v>0</v>
      </c>
    </row>
    <row r="396" spans="18:32">
      <c r="R396" s="265"/>
      <c r="S396" s="250">
        <v>424600</v>
      </c>
      <c r="T396" s="132">
        <v>415440</v>
      </c>
      <c r="U396" s="133">
        <v>420020</v>
      </c>
      <c r="V396" s="61">
        <f t="shared" si="50"/>
        <v>420020</v>
      </c>
      <c r="W396" s="62">
        <f t="shared" si="51"/>
        <v>2644.2642328884863</v>
      </c>
      <c r="X396" s="134">
        <v>9.2464109755420631E-2</v>
      </c>
      <c r="Y396" s="135">
        <v>0.14174982057770624</v>
      </c>
      <c r="Z396" s="136">
        <v>0.11738206639358106</v>
      </c>
      <c r="AA396" s="61">
        <f t="shared" si="52"/>
        <v>0.11719866557556931</v>
      </c>
      <c r="AB396" s="62">
        <f t="shared" si="53"/>
        <v>1.4227854718936903E-2</v>
      </c>
      <c r="AC396" s="137" t="s">
        <v>1</v>
      </c>
      <c r="AD396" s="140">
        <v>1.3717421124828532E-2</v>
      </c>
      <c r="AE396" s="139" t="s">
        <v>2</v>
      </c>
      <c r="AF396" s="140">
        <v>0</v>
      </c>
    </row>
    <row r="397" spans="18:32">
      <c r="R397" s="265"/>
      <c r="S397" s="250">
        <v>409960</v>
      </c>
      <c r="T397" s="132">
        <v>406320</v>
      </c>
      <c r="U397" s="133">
        <v>408140</v>
      </c>
      <c r="V397" s="61">
        <f t="shared" si="50"/>
        <v>408140</v>
      </c>
      <c r="W397" s="62">
        <f t="shared" si="51"/>
        <v>1050.777489925119</v>
      </c>
      <c r="X397" s="134">
        <v>0.14026335293407033</v>
      </c>
      <c r="Y397" s="135">
        <v>0.17086891476385613</v>
      </c>
      <c r="Z397" s="136">
        <v>0.15573696688499861</v>
      </c>
      <c r="AA397" s="61">
        <f t="shared" si="52"/>
        <v>0.15562307819430835</v>
      </c>
      <c r="AB397" s="62">
        <f t="shared" si="53"/>
        <v>8.8352481893947711E-3</v>
      </c>
      <c r="AC397" s="137" t="s">
        <v>1</v>
      </c>
      <c r="AD397" s="140">
        <v>4.1152263374485597E-2</v>
      </c>
      <c r="AE397" s="139" t="s">
        <v>2</v>
      </c>
      <c r="AF397" s="140">
        <v>0</v>
      </c>
    </row>
    <row r="398" spans="18:32">
      <c r="R398" s="265"/>
      <c r="S398" s="250">
        <v>367640</v>
      </c>
      <c r="T398" s="132">
        <v>374960</v>
      </c>
      <c r="U398" s="133">
        <v>371300</v>
      </c>
      <c r="V398" s="61">
        <f t="shared" si="50"/>
        <v>371300</v>
      </c>
      <c r="W398" s="62">
        <f t="shared" si="51"/>
        <v>2113.1019852340305</v>
      </c>
      <c r="X398" s="134">
        <v>0.27843712146688826</v>
      </c>
      <c r="Y398" s="135">
        <v>0.27099772986009141</v>
      </c>
      <c r="Z398" s="136">
        <v>0.27467590073212222</v>
      </c>
      <c r="AA398" s="61">
        <f t="shared" si="52"/>
        <v>0.27470358401970063</v>
      </c>
      <c r="AB398" s="62">
        <f t="shared" si="53"/>
        <v>2.147611979473032E-3</v>
      </c>
      <c r="AC398" s="137" t="s">
        <v>1</v>
      </c>
      <c r="AD398" s="140">
        <v>0.1234567901234568</v>
      </c>
      <c r="AE398" s="139" t="s">
        <v>2</v>
      </c>
      <c r="AF398" s="140">
        <v>0</v>
      </c>
    </row>
    <row r="399" spans="18:32">
      <c r="R399" s="265"/>
      <c r="S399" s="250">
        <v>340280</v>
      </c>
      <c r="T399" s="132">
        <v>394600</v>
      </c>
      <c r="U399" s="133">
        <v>367440</v>
      </c>
      <c r="V399" s="61">
        <f t="shared" si="50"/>
        <v>367440</v>
      </c>
      <c r="W399" s="62">
        <f t="shared" si="51"/>
        <v>15680.833311190238</v>
      </c>
      <c r="X399" s="134">
        <v>0.36776685462043024</v>
      </c>
      <c r="Y399" s="135">
        <v>0.20828950509956656</v>
      </c>
      <c r="Z399" s="136">
        <v>0.28713801486485546</v>
      </c>
      <c r="AA399" s="61">
        <f t="shared" si="52"/>
        <v>0.28773145819495077</v>
      </c>
      <c r="AB399" s="62">
        <f t="shared" si="53"/>
        <v>4.603810155291467E-2</v>
      </c>
      <c r="AC399" s="137" t="s">
        <v>1</v>
      </c>
      <c r="AD399" s="140">
        <v>0.37037037037037041</v>
      </c>
      <c r="AE399" s="139" t="s">
        <v>2</v>
      </c>
      <c r="AF399" s="140">
        <v>0</v>
      </c>
    </row>
    <row r="400" spans="18:32">
      <c r="R400" s="265"/>
      <c r="S400" s="250">
        <v>365960</v>
      </c>
      <c r="T400" s="132">
        <v>345160</v>
      </c>
      <c r="U400" s="133">
        <v>355560</v>
      </c>
      <c r="V400" s="61">
        <f t="shared" si="50"/>
        <v>355560</v>
      </c>
      <c r="W400" s="62">
        <f t="shared" si="51"/>
        <v>6004.442799572108</v>
      </c>
      <c r="X400" s="134">
        <v>0.28392228052017587</v>
      </c>
      <c r="Y400" s="135">
        <v>0.36614564726659049</v>
      </c>
      <c r="Z400" s="136">
        <v>0.32549291535627323</v>
      </c>
      <c r="AA400" s="61">
        <f t="shared" si="52"/>
        <v>0.32518694771434653</v>
      </c>
      <c r="AB400" s="62">
        <f t="shared" si="53"/>
        <v>2.3736334467978817E-2</v>
      </c>
      <c r="AC400" s="137" t="s">
        <v>1</v>
      </c>
      <c r="AD400" s="140">
        <v>1.1111111111111112</v>
      </c>
      <c r="AE400" s="139" t="s">
        <v>2</v>
      </c>
      <c r="AF400" s="140">
        <v>0</v>
      </c>
    </row>
    <row r="401" spans="18:32">
      <c r="R401" s="265"/>
      <c r="S401" s="250">
        <v>292120</v>
      </c>
      <c r="T401" s="132">
        <v>336760</v>
      </c>
      <c r="U401" s="133">
        <v>314440</v>
      </c>
      <c r="V401" s="61">
        <f t="shared" si="50"/>
        <v>314440</v>
      </c>
      <c r="W401" s="62">
        <f t="shared" si="51"/>
        <v>12886.458008312447</v>
      </c>
      <c r="X401" s="134">
        <v>0.52500808081467665</v>
      </c>
      <c r="Y401" s="135">
        <v>0.39296586559593927</v>
      </c>
      <c r="Z401" s="136">
        <v>0.45824994466663482</v>
      </c>
      <c r="AA401" s="61">
        <f t="shared" si="52"/>
        <v>0.45874129702575023</v>
      </c>
      <c r="AB401" s="62">
        <f t="shared" si="53"/>
        <v>3.8118095966454546E-2</v>
      </c>
      <c r="AC401" s="137" t="s">
        <v>1</v>
      </c>
      <c r="AD401" s="140">
        <v>3.3333333333333335</v>
      </c>
      <c r="AE401" s="139" t="s">
        <v>2</v>
      </c>
      <c r="AF401" s="140">
        <v>0</v>
      </c>
    </row>
    <row r="402" spans="18:32" ht="13.5" thickBot="1">
      <c r="R402" s="266"/>
      <c r="S402" s="251">
        <v>258520</v>
      </c>
      <c r="T402" s="142">
        <v>252000</v>
      </c>
      <c r="U402" s="143">
        <v>255260</v>
      </c>
      <c r="V402" s="72">
        <f t="shared" si="50"/>
        <v>255260</v>
      </c>
      <c r="W402" s="73">
        <f t="shared" si="51"/>
        <v>1882.1618775581801</v>
      </c>
      <c r="X402" s="144">
        <v>0.63471126188043003</v>
      </c>
      <c r="Y402" s="116">
        <v>0.66359464007160573</v>
      </c>
      <c r="Z402" s="145">
        <v>0.64931417118869694</v>
      </c>
      <c r="AA402" s="72">
        <f t="shared" si="52"/>
        <v>0.64920669104691087</v>
      </c>
      <c r="AB402" s="73">
        <f t="shared" si="53"/>
        <v>8.3380862696280575E-3</v>
      </c>
      <c r="AC402" s="146" t="s">
        <v>1</v>
      </c>
      <c r="AD402" s="147">
        <v>10</v>
      </c>
      <c r="AE402" s="120" t="s">
        <v>2</v>
      </c>
      <c r="AF402" s="147">
        <v>0</v>
      </c>
    </row>
    <row r="403" spans="18:32" ht="13.5" thickBot="1">
      <c r="R403" s="287" t="s">
        <v>25</v>
      </c>
      <c r="S403" s="157">
        <v>590356</v>
      </c>
      <c r="T403" s="158">
        <v>610328</v>
      </c>
      <c r="U403" s="159">
        <v>600342</v>
      </c>
      <c r="V403" s="160">
        <f>AVERAGE(S403:U403)</f>
        <v>600342</v>
      </c>
      <c r="W403" s="161">
        <f>STDEV(S403:U403)/SQRT(COUNT(S403:U403))</f>
        <v>5765.4197881276032</v>
      </c>
      <c r="X403" s="162">
        <v>0</v>
      </c>
      <c r="Y403" s="163">
        <v>0</v>
      </c>
      <c r="Z403" s="164">
        <v>0</v>
      </c>
      <c r="AA403" s="160">
        <f>AVERAGE(X403:Z403)</f>
        <v>0</v>
      </c>
      <c r="AB403" s="161">
        <f>STDEV(X403:Z403)/SQRT(COUNT(X403:Z403))</f>
        <v>0</v>
      </c>
      <c r="AC403" s="165" t="s">
        <v>1</v>
      </c>
      <c r="AD403" s="166">
        <v>0</v>
      </c>
      <c r="AE403" s="165" t="s">
        <v>2</v>
      </c>
      <c r="AF403" s="167">
        <v>0</v>
      </c>
    </row>
    <row r="404" spans="18:32">
      <c r="R404" s="271"/>
      <c r="S404" s="151">
        <v>539000</v>
      </c>
      <c r="T404" s="47">
        <v>489760</v>
      </c>
      <c r="U404" s="48">
        <v>514380</v>
      </c>
      <c r="V404" s="49">
        <f t="shared" ref="V404:V467" si="54">AVERAGE(S404:U404)</f>
        <v>514380</v>
      </c>
      <c r="W404" s="50">
        <f t="shared" ref="W404:W467" si="55">STDEV(S404:U404)/SQRT(COUNT(S404:U404))</f>
        <v>14214.363627448587</v>
      </c>
      <c r="X404" s="51">
        <v>9.1333808211677359E-2</v>
      </c>
      <c r="Y404" s="52">
        <v>0.22522432069244436</v>
      </c>
      <c r="Z404" s="53">
        <v>0.1599749963145094</v>
      </c>
      <c r="AA404" s="49">
        <f t="shared" ref="AA404:AA467" si="56">AVERAGE(X404:Z404)</f>
        <v>0.15884437507287705</v>
      </c>
      <c r="AB404" s="50">
        <f t="shared" ref="AB404:AB467" si="57">STDEV(X404:Z404)/SQRT(COUNT(X404:Z404))</f>
        <v>3.8654995629649344E-2</v>
      </c>
      <c r="AC404" s="54" t="s">
        <v>1</v>
      </c>
      <c r="AD404" s="55">
        <v>0</v>
      </c>
      <c r="AE404" s="56" t="s">
        <v>2</v>
      </c>
      <c r="AF404" s="57">
        <v>10</v>
      </c>
    </row>
    <row r="405" spans="18:32">
      <c r="R405" s="271"/>
      <c r="S405" s="152">
        <v>555800</v>
      </c>
      <c r="T405" s="59">
        <v>609280</v>
      </c>
      <c r="U405" s="60">
        <v>582540</v>
      </c>
      <c r="V405" s="61">
        <f t="shared" si="54"/>
        <v>582540</v>
      </c>
      <c r="W405" s="62">
        <f t="shared" si="55"/>
        <v>15438.346198130594</v>
      </c>
      <c r="X405" s="63">
        <v>5.9393592184279864E-2</v>
      </c>
      <c r="Y405" s="64">
        <v>9.2210242565952116E-3</v>
      </c>
      <c r="Z405" s="65">
        <v>3.3671794508577713E-2</v>
      </c>
      <c r="AA405" s="61">
        <f t="shared" si="56"/>
        <v>3.4095470316484265E-2</v>
      </c>
      <c r="AB405" s="62">
        <f t="shared" si="57"/>
        <v>1.448512189578427E-2</v>
      </c>
      <c r="AC405" s="66" t="s">
        <v>1</v>
      </c>
      <c r="AD405" s="67">
        <v>0</v>
      </c>
      <c r="AE405" s="68" t="s">
        <v>2</v>
      </c>
      <c r="AF405" s="69">
        <v>3.3333333333333335</v>
      </c>
    </row>
    <row r="406" spans="18:32">
      <c r="R406" s="271"/>
      <c r="S406" s="152">
        <v>565160</v>
      </c>
      <c r="T406" s="59">
        <v>583520</v>
      </c>
      <c r="U406" s="60">
        <v>574340</v>
      </c>
      <c r="V406" s="61">
        <f t="shared" si="54"/>
        <v>574340</v>
      </c>
      <c r="W406" s="62">
        <f t="shared" si="55"/>
        <v>5300.0754711607651</v>
      </c>
      <c r="X406" s="63">
        <v>4.1598328969015386E-2</v>
      </c>
      <c r="Y406" s="64">
        <v>5.5775951600867679E-2</v>
      </c>
      <c r="Z406" s="65">
        <v>4.8866721955887704E-2</v>
      </c>
      <c r="AA406" s="61">
        <f t="shared" si="56"/>
        <v>4.8747000841923592E-2</v>
      </c>
      <c r="AB406" s="62">
        <f t="shared" si="57"/>
        <v>4.0931648607423921E-3</v>
      </c>
      <c r="AC406" s="66" t="s">
        <v>1</v>
      </c>
      <c r="AD406" s="67">
        <v>0</v>
      </c>
      <c r="AE406" s="68" t="s">
        <v>2</v>
      </c>
      <c r="AF406" s="69">
        <v>1.1111111111111112</v>
      </c>
    </row>
    <row r="407" spans="18:32">
      <c r="R407" s="271"/>
      <c r="S407" s="152">
        <v>603680</v>
      </c>
      <c r="T407" s="59">
        <v>592280</v>
      </c>
      <c r="U407" s="60">
        <v>597980</v>
      </c>
      <c r="V407" s="61">
        <f t="shared" si="54"/>
        <v>597980</v>
      </c>
      <c r="W407" s="62">
        <f t="shared" si="55"/>
        <v>3290.8965343808673</v>
      </c>
      <c r="X407" s="63">
        <v>-3.1636023493803345E-2</v>
      </c>
      <c r="Y407" s="64">
        <v>3.9944384693421098E-2</v>
      </c>
      <c r="Z407" s="65">
        <v>5.0608579492529282E-3</v>
      </c>
      <c r="AA407" s="61">
        <f t="shared" si="56"/>
        <v>4.4564063829568941E-3</v>
      </c>
      <c r="AB407" s="62">
        <f t="shared" si="57"/>
        <v>2.0665694038949474E-2</v>
      </c>
      <c r="AC407" s="66" t="s">
        <v>1</v>
      </c>
      <c r="AD407" s="67">
        <v>0</v>
      </c>
      <c r="AE407" s="68" t="s">
        <v>2</v>
      </c>
      <c r="AF407" s="69">
        <v>0.37037037037037041</v>
      </c>
    </row>
    <row r="408" spans="18:32">
      <c r="R408" s="271"/>
      <c r="S408" s="152">
        <v>665840</v>
      </c>
      <c r="T408" s="59">
        <v>576080</v>
      </c>
      <c r="U408" s="60">
        <v>620960</v>
      </c>
      <c r="V408" s="61">
        <f t="shared" si="54"/>
        <v>620960</v>
      </c>
      <c r="W408" s="62">
        <f t="shared" si="55"/>
        <v>25911.480081230406</v>
      </c>
      <c r="X408" s="63">
        <v>-0.14981482279517455</v>
      </c>
      <c r="Y408" s="64">
        <v>6.9221939933219789E-2</v>
      </c>
      <c r="Z408" s="65">
        <v>-3.7521999701866537E-2</v>
      </c>
      <c r="AA408" s="61">
        <f t="shared" si="56"/>
        <v>-3.9371627521273767E-2</v>
      </c>
      <c r="AB408" s="62">
        <f t="shared" si="57"/>
        <v>6.3237229801587802E-2</v>
      </c>
      <c r="AC408" s="66" t="s">
        <v>1</v>
      </c>
      <c r="AD408" s="67">
        <v>0</v>
      </c>
      <c r="AE408" s="68" t="s">
        <v>2</v>
      </c>
      <c r="AF408" s="69">
        <v>0.1234567901234568</v>
      </c>
    </row>
    <row r="409" spans="18:32">
      <c r="R409" s="271"/>
      <c r="S409" s="152">
        <v>610440</v>
      </c>
      <c r="T409" s="59">
        <v>595280</v>
      </c>
      <c r="U409" s="60">
        <v>602860</v>
      </c>
      <c r="V409" s="61">
        <f t="shared" si="54"/>
        <v>602860</v>
      </c>
      <c r="W409" s="62">
        <f t="shared" si="55"/>
        <v>4376.3150404573635</v>
      </c>
      <c r="X409" s="63">
        <v>-4.4488158038160863E-2</v>
      </c>
      <c r="Y409" s="64">
        <v>3.4522615204569451E-2</v>
      </c>
      <c r="Z409" s="65">
        <v>-3.9819769218287782E-3</v>
      </c>
      <c r="AA409" s="61">
        <f t="shared" si="56"/>
        <v>-4.6491732518067303E-3</v>
      </c>
      <c r="AB409" s="62">
        <f t="shared" si="57"/>
        <v>2.2810885086661216E-2</v>
      </c>
      <c r="AC409" s="66" t="s">
        <v>1</v>
      </c>
      <c r="AD409" s="67">
        <v>0</v>
      </c>
      <c r="AE409" s="68" t="s">
        <v>2</v>
      </c>
      <c r="AF409" s="69">
        <v>4.1152263374485597E-2</v>
      </c>
    </row>
    <row r="410" spans="18:32">
      <c r="R410" s="271"/>
      <c r="S410" s="152">
        <v>652400</v>
      </c>
      <c r="T410" s="59">
        <v>607720</v>
      </c>
      <c r="U410" s="60">
        <v>630060</v>
      </c>
      <c r="V410" s="61">
        <f t="shared" si="54"/>
        <v>630060</v>
      </c>
      <c r="W410" s="62">
        <f t="shared" si="55"/>
        <v>12898.00501369624</v>
      </c>
      <c r="X410" s="63">
        <v>-0.12426264997325642</v>
      </c>
      <c r="Y410" s="64">
        <v>1.204034439079793E-2</v>
      </c>
      <c r="Z410" s="65">
        <v>-5.4384663088515195E-2</v>
      </c>
      <c r="AA410" s="61">
        <f t="shared" si="56"/>
        <v>-5.5535656223657894E-2</v>
      </c>
      <c r="AB410" s="62">
        <f t="shared" si="57"/>
        <v>3.935149364827091E-2</v>
      </c>
      <c r="AC410" s="66" t="s">
        <v>1</v>
      </c>
      <c r="AD410" s="67">
        <v>4.1152263374485592E-3</v>
      </c>
      <c r="AE410" s="68" t="s">
        <v>2</v>
      </c>
      <c r="AF410" s="69">
        <v>1.3717421124828532E-2</v>
      </c>
    </row>
    <row r="411" spans="18:32">
      <c r="R411" s="271"/>
      <c r="S411" s="152">
        <v>610000</v>
      </c>
      <c r="T411" s="59">
        <v>629720</v>
      </c>
      <c r="U411" s="60">
        <v>619860</v>
      </c>
      <c r="V411" s="61">
        <f t="shared" si="54"/>
        <v>619860</v>
      </c>
      <c r="W411" s="62">
        <f t="shared" si="55"/>
        <v>5692.6736542097105</v>
      </c>
      <c r="X411" s="63">
        <v>-4.3651628570776646E-2</v>
      </c>
      <c r="Y411" s="64">
        <v>-2.7719298527447256E-2</v>
      </c>
      <c r="Z411" s="65">
        <v>-3.5483655776007872E-2</v>
      </c>
      <c r="AA411" s="61">
        <f t="shared" si="56"/>
        <v>-3.5618194291410589E-2</v>
      </c>
      <c r="AB411" s="62">
        <f t="shared" si="57"/>
        <v>4.5997594361549439E-3</v>
      </c>
      <c r="AC411" s="66" t="s">
        <v>1</v>
      </c>
      <c r="AD411" s="67">
        <v>4.1152263374485592E-3</v>
      </c>
      <c r="AE411" s="68" t="s">
        <v>2</v>
      </c>
      <c r="AF411" s="69">
        <v>4.5724737082761769E-3</v>
      </c>
    </row>
    <row r="412" spans="18:32" ht="13.5" thickBot="1">
      <c r="R412" s="271"/>
      <c r="S412" s="153">
        <v>611000</v>
      </c>
      <c r="T412" s="36">
        <v>579080</v>
      </c>
      <c r="U412" s="71">
        <v>595040</v>
      </c>
      <c r="V412" s="72">
        <f t="shared" si="54"/>
        <v>595040</v>
      </c>
      <c r="W412" s="73">
        <f t="shared" si="55"/>
        <v>9214.5102962664278</v>
      </c>
      <c r="X412" s="74">
        <v>-4.5552831905740776E-2</v>
      </c>
      <c r="Y412" s="41">
        <v>6.3800170444368143E-2</v>
      </c>
      <c r="Z412" s="75">
        <v>1.0508795351093503E-2</v>
      </c>
      <c r="AA412" s="72">
        <f t="shared" si="56"/>
        <v>9.5853779632402904E-3</v>
      </c>
      <c r="AB412" s="73">
        <f t="shared" si="57"/>
        <v>3.1570868985505582E-2</v>
      </c>
      <c r="AC412" s="76" t="s">
        <v>1</v>
      </c>
      <c r="AD412" s="44">
        <v>4.1152263374485592E-3</v>
      </c>
      <c r="AE412" s="45" t="s">
        <v>2</v>
      </c>
      <c r="AF412" s="77">
        <v>1.5241579027587256E-3</v>
      </c>
    </row>
    <row r="413" spans="18:32">
      <c r="R413" s="271"/>
      <c r="S413" s="151">
        <v>372400</v>
      </c>
      <c r="T413" s="47">
        <v>382040</v>
      </c>
      <c r="U413" s="48">
        <v>377220</v>
      </c>
      <c r="V413" s="49">
        <f t="shared" si="54"/>
        <v>377220</v>
      </c>
      <c r="W413" s="50">
        <f t="shared" si="55"/>
        <v>2782.8282974939962</v>
      </c>
      <c r="X413" s="51">
        <v>0.40807428381670363</v>
      </c>
      <c r="Y413" s="52">
        <v>0.41990199047214372</v>
      </c>
      <c r="Z413" s="53">
        <v>0.41413795346975546</v>
      </c>
      <c r="AA413" s="49">
        <f t="shared" si="56"/>
        <v>0.41403807591953429</v>
      </c>
      <c r="AB413" s="50">
        <f t="shared" si="57"/>
        <v>3.4147299954542069E-3</v>
      </c>
      <c r="AC413" s="54" t="s">
        <v>1</v>
      </c>
      <c r="AD413" s="55">
        <v>1.5241579027587256E-3</v>
      </c>
      <c r="AE413" s="56" t="s">
        <v>2</v>
      </c>
      <c r="AF413" s="57">
        <v>10</v>
      </c>
    </row>
    <row r="414" spans="18:32">
      <c r="R414" s="271"/>
      <c r="S414" s="152">
        <v>575400</v>
      </c>
      <c r="T414" s="59">
        <v>540400</v>
      </c>
      <c r="U414" s="60">
        <v>557900</v>
      </c>
      <c r="V414" s="61">
        <f t="shared" si="54"/>
        <v>557900</v>
      </c>
      <c r="W414" s="62">
        <f t="shared" si="55"/>
        <v>10103.629710818452</v>
      </c>
      <c r="X414" s="63">
        <v>2.2130006818982473E-2</v>
      </c>
      <c r="Y414" s="64">
        <v>0.13370485172062851</v>
      </c>
      <c r="Z414" s="65">
        <v>7.9330698447811265E-2</v>
      </c>
      <c r="AA414" s="61">
        <f t="shared" si="56"/>
        <v>7.8388518995807413E-2</v>
      </c>
      <c r="AB414" s="62">
        <f t="shared" si="57"/>
        <v>3.2212328283316348E-2</v>
      </c>
      <c r="AC414" s="66" t="s">
        <v>1</v>
      </c>
      <c r="AD414" s="67">
        <v>1.5241579027587256E-3</v>
      </c>
      <c r="AE414" s="68" t="s">
        <v>2</v>
      </c>
      <c r="AF414" s="69">
        <v>3.3333333333333335</v>
      </c>
    </row>
    <row r="415" spans="18:32">
      <c r="R415" s="271"/>
      <c r="S415" s="152">
        <v>577960</v>
      </c>
      <c r="T415" s="59">
        <v>575560</v>
      </c>
      <c r="U415" s="60">
        <v>576760</v>
      </c>
      <c r="V415" s="61">
        <f t="shared" si="54"/>
        <v>576760</v>
      </c>
      <c r="W415" s="62">
        <f t="shared" si="55"/>
        <v>692.82032302755101</v>
      </c>
      <c r="X415" s="63">
        <v>1.72629262814743E-2</v>
      </c>
      <c r="Y415" s="64">
        <v>7.016171331128751E-2</v>
      </c>
      <c r="Z415" s="65">
        <v>4.438236531899864E-2</v>
      </c>
      <c r="AA415" s="61">
        <f t="shared" si="56"/>
        <v>4.393566830392015E-2</v>
      </c>
      <c r="AB415" s="62">
        <f t="shared" si="57"/>
        <v>1.5272197735033025E-2</v>
      </c>
      <c r="AC415" s="66" t="s">
        <v>1</v>
      </c>
      <c r="AD415" s="67">
        <v>1.5241579027587256E-3</v>
      </c>
      <c r="AE415" s="68" t="s">
        <v>2</v>
      </c>
      <c r="AF415" s="69">
        <v>1.1111111111111112</v>
      </c>
    </row>
    <row r="416" spans="18:32">
      <c r="R416" s="271"/>
      <c r="S416" s="152">
        <v>567920</v>
      </c>
      <c r="T416" s="59">
        <v>589040</v>
      </c>
      <c r="U416" s="60">
        <v>578480</v>
      </c>
      <c r="V416" s="61">
        <f t="shared" si="54"/>
        <v>578480</v>
      </c>
      <c r="W416" s="62">
        <f t="shared" si="55"/>
        <v>6096.8188426424485</v>
      </c>
      <c r="X416" s="63">
        <v>3.6351007764514276E-2</v>
      </c>
      <c r="Y416" s="64">
        <v>4.5799895741380769E-2</v>
      </c>
      <c r="Z416" s="65">
        <v>4.1195136634928797E-2</v>
      </c>
      <c r="AA416" s="61">
        <f t="shared" si="56"/>
        <v>4.1115346713607948E-2</v>
      </c>
      <c r="AB416" s="62">
        <f t="shared" si="57"/>
        <v>2.7279507463479698E-3</v>
      </c>
      <c r="AC416" s="66" t="s">
        <v>1</v>
      </c>
      <c r="AD416" s="67">
        <v>1.5241579027587256E-3</v>
      </c>
      <c r="AE416" s="68" t="s">
        <v>2</v>
      </c>
      <c r="AF416" s="69">
        <v>0.37037037037037041</v>
      </c>
    </row>
    <row r="417" spans="18:32">
      <c r="R417" s="271"/>
      <c r="S417" s="152">
        <v>629360</v>
      </c>
      <c r="T417" s="59">
        <v>605600</v>
      </c>
      <c r="U417" s="60">
        <v>617480</v>
      </c>
      <c r="V417" s="61">
        <f t="shared" si="54"/>
        <v>617480</v>
      </c>
      <c r="W417" s="62">
        <f t="shared" si="55"/>
        <v>6858.9211979727543</v>
      </c>
      <c r="X417" s="63">
        <v>-8.0458925135682646E-2</v>
      </c>
      <c r="Y417" s="64">
        <v>1.5871728162919818E-2</v>
      </c>
      <c r="Z417" s="65">
        <v>-3.1073420736422719E-2</v>
      </c>
      <c r="AA417" s="61">
        <f t="shared" si="56"/>
        <v>-3.1886872569728518E-2</v>
      </c>
      <c r="AB417" s="62">
        <f t="shared" si="57"/>
        <v>2.7811238550555534E-2</v>
      </c>
      <c r="AC417" s="66" t="s">
        <v>1</v>
      </c>
      <c r="AD417" s="67">
        <v>1.5241579027587256E-3</v>
      </c>
      <c r="AE417" s="68" t="s">
        <v>2</v>
      </c>
      <c r="AF417" s="69">
        <v>0.1234567901234568</v>
      </c>
    </row>
    <row r="418" spans="18:32">
      <c r="R418" s="271"/>
      <c r="S418" s="152">
        <v>569960</v>
      </c>
      <c r="T418" s="59">
        <v>606320</v>
      </c>
      <c r="U418" s="60">
        <v>588140</v>
      </c>
      <c r="V418" s="61">
        <f t="shared" si="54"/>
        <v>588140</v>
      </c>
      <c r="W418" s="62">
        <f t="shared" si="55"/>
        <v>10496.227893867397</v>
      </c>
      <c r="X418" s="63">
        <v>3.2472552961187562E-2</v>
      </c>
      <c r="Y418" s="64">
        <v>1.4570503485595299E-2</v>
      </c>
      <c r="Z418" s="65">
        <v>2.3294770886024829E-2</v>
      </c>
      <c r="AA418" s="61">
        <f t="shared" si="56"/>
        <v>2.344594244426923E-2</v>
      </c>
      <c r="AB418" s="62">
        <f t="shared" si="57"/>
        <v>5.1684292741816908E-3</v>
      </c>
      <c r="AC418" s="66" t="s">
        <v>1</v>
      </c>
      <c r="AD418" s="67">
        <v>1.5241579027587256E-3</v>
      </c>
      <c r="AE418" s="68" t="s">
        <v>2</v>
      </c>
      <c r="AF418" s="69">
        <v>4.1152263374485597E-2</v>
      </c>
    </row>
    <row r="419" spans="18:32">
      <c r="R419" s="271"/>
      <c r="S419" s="152">
        <v>600920</v>
      </c>
      <c r="T419" s="59">
        <v>604400</v>
      </c>
      <c r="U419" s="60">
        <v>602660</v>
      </c>
      <c r="V419" s="61">
        <f t="shared" si="54"/>
        <v>602660</v>
      </c>
      <c r="W419" s="62">
        <f t="shared" si="55"/>
        <v>1004.5894683899489</v>
      </c>
      <c r="X419" s="63">
        <v>-2.6388702289302346E-2</v>
      </c>
      <c r="Y419" s="64">
        <v>1.8040435958460499E-2</v>
      </c>
      <c r="Z419" s="65">
        <v>-3.6113689353092226E-3</v>
      </c>
      <c r="AA419" s="61">
        <f t="shared" si="56"/>
        <v>-3.9865450887170235E-3</v>
      </c>
      <c r="AB419" s="62">
        <f t="shared" si="57"/>
        <v>1.2826959229415602E-2</v>
      </c>
      <c r="AC419" s="66" t="s">
        <v>1</v>
      </c>
      <c r="AD419" s="67">
        <v>1.5241579027587256E-3</v>
      </c>
      <c r="AE419" s="68" t="s">
        <v>2</v>
      </c>
      <c r="AF419" s="69">
        <v>1.3717421124828532E-2</v>
      </c>
    </row>
    <row r="420" spans="18:32">
      <c r="R420" s="271"/>
      <c r="S420" s="152">
        <v>621040</v>
      </c>
      <c r="T420" s="59">
        <v>592160</v>
      </c>
      <c r="U420" s="60">
        <v>606600</v>
      </c>
      <c r="V420" s="61">
        <f t="shared" si="54"/>
        <v>606600</v>
      </c>
      <c r="W420" s="62">
        <f t="shared" si="55"/>
        <v>8336.9378870981964</v>
      </c>
      <c r="X420" s="63">
        <v>-6.4640913388780863E-2</v>
      </c>
      <c r="Y420" s="64">
        <v>4.016125547297511E-2</v>
      </c>
      <c r="Z420" s="65">
        <v>-1.0912346269748241E-2</v>
      </c>
      <c r="AA420" s="61">
        <f t="shared" si="56"/>
        <v>-1.1797334728517997E-2</v>
      </c>
      <c r="AB420" s="62">
        <f t="shared" si="57"/>
        <v>3.0257016007096717E-2</v>
      </c>
      <c r="AC420" s="66" t="s">
        <v>1</v>
      </c>
      <c r="AD420" s="67">
        <v>1.5241579027587256E-3</v>
      </c>
      <c r="AE420" s="68" t="s">
        <v>2</v>
      </c>
      <c r="AF420" s="69">
        <v>4.5724737082761769E-3</v>
      </c>
    </row>
    <row r="421" spans="18:32" ht="13.5" thickBot="1">
      <c r="R421" s="271"/>
      <c r="S421" s="153">
        <v>580040</v>
      </c>
      <c r="T421" s="36">
        <v>607920</v>
      </c>
      <c r="U421" s="71">
        <v>593980</v>
      </c>
      <c r="V421" s="72">
        <f t="shared" si="54"/>
        <v>593980</v>
      </c>
      <c r="W421" s="73">
        <f t="shared" si="55"/>
        <v>8048.262752503384</v>
      </c>
      <c r="X421" s="74">
        <v>1.330842334474891E-2</v>
      </c>
      <c r="Y421" s="41">
        <v>1.1678893091541243E-2</v>
      </c>
      <c r="Z421" s="75">
        <v>1.2473017679648146E-2</v>
      </c>
      <c r="AA421" s="72">
        <f t="shared" si="56"/>
        <v>1.2486778038646099E-2</v>
      </c>
      <c r="AB421" s="73">
        <f t="shared" si="57"/>
        <v>4.7045517751059465E-4</v>
      </c>
      <c r="AC421" s="76" t="s">
        <v>1</v>
      </c>
      <c r="AD421" s="44">
        <v>1.5241579027587256E-3</v>
      </c>
      <c r="AE421" s="45" t="s">
        <v>2</v>
      </c>
      <c r="AF421" s="77">
        <v>1.5241579027587256E-3</v>
      </c>
    </row>
    <row r="422" spans="18:32">
      <c r="R422" s="271"/>
      <c r="S422" s="151">
        <v>249160</v>
      </c>
      <c r="T422" s="47">
        <v>236800</v>
      </c>
      <c r="U422" s="48">
        <v>242980</v>
      </c>
      <c r="V422" s="49">
        <f t="shared" si="54"/>
        <v>242980</v>
      </c>
      <c r="W422" s="50">
        <f t="shared" si="55"/>
        <v>3568.0246635918875</v>
      </c>
      <c r="X422" s="51">
        <v>0.64237858281768467</v>
      </c>
      <c r="Y422" s="52">
        <v>0.68238792399241432</v>
      </c>
      <c r="Z422" s="53">
        <v>0.66289003402181312</v>
      </c>
      <c r="AA422" s="49">
        <f t="shared" si="56"/>
        <v>0.66255218027730411</v>
      </c>
      <c r="AB422" s="50">
        <f t="shared" si="57"/>
        <v>1.1550937251632996E-2</v>
      </c>
      <c r="AC422" s="54" t="s">
        <v>1</v>
      </c>
      <c r="AD422" s="55">
        <v>4.5724737082761769E-3</v>
      </c>
      <c r="AE422" s="56" t="s">
        <v>2</v>
      </c>
      <c r="AF422" s="57">
        <v>10</v>
      </c>
    </row>
    <row r="423" spans="18:32">
      <c r="R423" s="271"/>
      <c r="S423" s="152">
        <v>514640</v>
      </c>
      <c r="T423" s="59">
        <v>488400</v>
      </c>
      <c r="U423" s="60">
        <v>501520</v>
      </c>
      <c r="V423" s="61">
        <f t="shared" si="54"/>
        <v>501520</v>
      </c>
      <c r="W423" s="62">
        <f t="shared" si="55"/>
        <v>7574.8355317678906</v>
      </c>
      <c r="X423" s="63">
        <v>0.1376471214514039</v>
      </c>
      <c r="Y423" s="64">
        <v>0.22768218952739039</v>
      </c>
      <c r="Z423" s="65">
        <v>0.18380508984772947</v>
      </c>
      <c r="AA423" s="61">
        <f t="shared" si="56"/>
        <v>0.18304480027550793</v>
      </c>
      <c r="AB423" s="62">
        <f t="shared" si="57"/>
        <v>2.5993665260579089E-2</v>
      </c>
      <c r="AC423" s="66" t="s">
        <v>1</v>
      </c>
      <c r="AD423" s="67">
        <v>4.5724737082761769E-3</v>
      </c>
      <c r="AE423" s="68" t="s">
        <v>2</v>
      </c>
      <c r="AF423" s="69">
        <v>3.3333333333333335</v>
      </c>
    </row>
    <row r="424" spans="18:32">
      <c r="R424" s="271"/>
      <c r="S424" s="152">
        <v>571600</v>
      </c>
      <c r="T424" s="59">
        <v>525360</v>
      </c>
      <c r="U424" s="60">
        <v>548480</v>
      </c>
      <c r="V424" s="61">
        <f t="shared" si="54"/>
        <v>548480</v>
      </c>
      <c r="W424" s="62">
        <f t="shared" si="55"/>
        <v>13348.338223664148</v>
      </c>
      <c r="X424" s="63">
        <v>2.9354579491846278E-2</v>
      </c>
      <c r="Y424" s="64">
        <v>0.1608859894247382</v>
      </c>
      <c r="Z424" s="65">
        <v>9.6786334612891656E-2</v>
      </c>
      <c r="AA424" s="61">
        <f t="shared" si="56"/>
        <v>9.5675634509825372E-2</v>
      </c>
      <c r="AB424" s="62">
        <f t="shared" si="57"/>
        <v>3.7973908545968889E-2</v>
      </c>
      <c r="AC424" s="66" t="s">
        <v>1</v>
      </c>
      <c r="AD424" s="67">
        <v>4.5724737082761769E-3</v>
      </c>
      <c r="AE424" s="68" t="s">
        <v>2</v>
      </c>
      <c r="AF424" s="69">
        <v>1.1111111111111112</v>
      </c>
    </row>
    <row r="425" spans="18:32">
      <c r="R425" s="271"/>
      <c r="S425" s="152">
        <v>579400</v>
      </c>
      <c r="T425" s="59">
        <v>565680</v>
      </c>
      <c r="U425" s="60">
        <v>572540</v>
      </c>
      <c r="V425" s="61">
        <f t="shared" si="54"/>
        <v>572540</v>
      </c>
      <c r="W425" s="62">
        <f t="shared" si="55"/>
        <v>3960.6228466408329</v>
      </c>
      <c r="X425" s="63">
        <v>1.4525193479125953E-2</v>
      </c>
      <c r="Y425" s="64">
        <v>8.8017407494572097E-2</v>
      </c>
      <c r="Z425" s="65">
        <v>5.220219383456548E-2</v>
      </c>
      <c r="AA425" s="61">
        <f t="shared" si="56"/>
        <v>5.1581598269421179E-2</v>
      </c>
      <c r="AB425" s="62">
        <f t="shared" si="57"/>
        <v>2.1217643871431172E-2</v>
      </c>
      <c r="AC425" s="66" t="s">
        <v>1</v>
      </c>
      <c r="AD425" s="67">
        <v>4.5724737082761769E-3</v>
      </c>
      <c r="AE425" s="68" t="s">
        <v>2</v>
      </c>
      <c r="AF425" s="69">
        <v>0.37037037037037041</v>
      </c>
    </row>
    <row r="426" spans="18:32">
      <c r="R426" s="271"/>
      <c r="S426" s="152">
        <v>583480</v>
      </c>
      <c r="T426" s="59">
        <v>551320</v>
      </c>
      <c r="U426" s="60">
        <v>567400</v>
      </c>
      <c r="V426" s="61">
        <f t="shared" si="54"/>
        <v>567400</v>
      </c>
      <c r="W426" s="62">
        <f t="shared" si="55"/>
        <v>9283.7923285691832</v>
      </c>
      <c r="X426" s="63">
        <v>6.7682838724720806E-3</v>
      </c>
      <c r="Y426" s="64">
        <v>0.11396961078120871</v>
      </c>
      <c r="Z426" s="65">
        <v>6.1726819088123053E-2</v>
      </c>
      <c r="AA426" s="61">
        <f t="shared" si="56"/>
        <v>6.0821571247267947E-2</v>
      </c>
      <c r="AB426" s="62">
        <f t="shared" si="57"/>
        <v>3.0949667354100839E-2</v>
      </c>
      <c r="AC426" s="66" t="s">
        <v>1</v>
      </c>
      <c r="AD426" s="67">
        <v>4.5724737082761769E-3</v>
      </c>
      <c r="AE426" s="68" t="s">
        <v>2</v>
      </c>
      <c r="AF426" s="69">
        <v>0.1234567901234568</v>
      </c>
    </row>
    <row r="427" spans="18:32">
      <c r="R427" s="271"/>
      <c r="S427" s="152">
        <v>645080</v>
      </c>
      <c r="T427" s="59">
        <v>543760</v>
      </c>
      <c r="U427" s="60">
        <v>594420</v>
      </c>
      <c r="V427" s="61">
        <f t="shared" si="54"/>
        <v>594420</v>
      </c>
      <c r="W427" s="62">
        <f t="shared" si="55"/>
        <v>29248.564637146443</v>
      </c>
      <c r="X427" s="63">
        <v>-0.11034584156131899</v>
      </c>
      <c r="Y427" s="64">
        <v>0.12763246989311483</v>
      </c>
      <c r="Z427" s="65">
        <v>1.165768010930468E-2</v>
      </c>
      <c r="AA427" s="61">
        <f t="shared" si="56"/>
        <v>9.6481028137001736E-3</v>
      </c>
      <c r="AB427" s="62">
        <f t="shared" si="57"/>
        <v>6.8705768756721186E-2</v>
      </c>
      <c r="AC427" s="66" t="s">
        <v>1</v>
      </c>
      <c r="AD427" s="67">
        <v>4.5724737082761769E-3</v>
      </c>
      <c r="AE427" s="68" t="s">
        <v>2</v>
      </c>
      <c r="AF427" s="69">
        <v>4.1152263374485597E-2</v>
      </c>
    </row>
    <row r="428" spans="18:32">
      <c r="R428" s="271"/>
      <c r="S428" s="152">
        <v>644280</v>
      </c>
      <c r="T428" s="59">
        <v>606840</v>
      </c>
      <c r="U428" s="60">
        <v>625560</v>
      </c>
      <c r="V428" s="61">
        <f t="shared" si="54"/>
        <v>625560</v>
      </c>
      <c r="W428" s="62">
        <f t="shared" si="55"/>
        <v>10807.997039229795</v>
      </c>
      <c r="X428" s="63">
        <v>-0.10882487889334747</v>
      </c>
      <c r="Y428" s="64">
        <v>1.36307301075278E-2</v>
      </c>
      <c r="Z428" s="65">
        <v>-4.6045983391820755E-2</v>
      </c>
      <c r="AA428" s="61">
        <f t="shared" si="56"/>
        <v>-4.7080044059213476E-2</v>
      </c>
      <c r="AB428" s="62">
        <f t="shared" si="57"/>
        <v>3.5353670271706814E-2</v>
      </c>
      <c r="AC428" s="66" t="s">
        <v>1</v>
      </c>
      <c r="AD428" s="67">
        <v>4.5724737082761769E-3</v>
      </c>
      <c r="AE428" s="68" t="s">
        <v>2</v>
      </c>
      <c r="AF428" s="69">
        <v>1.3717421124828532E-2</v>
      </c>
    </row>
    <row r="429" spans="18:32">
      <c r="R429" s="271"/>
      <c r="S429" s="152">
        <v>588440</v>
      </c>
      <c r="T429" s="59">
        <v>601040</v>
      </c>
      <c r="U429" s="60">
        <v>594740</v>
      </c>
      <c r="V429" s="61">
        <f t="shared" si="54"/>
        <v>594740</v>
      </c>
      <c r="W429" s="62">
        <f t="shared" si="55"/>
        <v>3637.3066958946424</v>
      </c>
      <c r="X429" s="63">
        <v>-2.661684668949782E-3</v>
      </c>
      <c r="Y429" s="64">
        <v>2.4112817785974294E-2</v>
      </c>
      <c r="Z429" s="65">
        <v>1.1064707330873058E-2</v>
      </c>
      <c r="AA429" s="61">
        <f t="shared" si="56"/>
        <v>1.0838613482632523E-2</v>
      </c>
      <c r="AB429" s="62">
        <f t="shared" si="57"/>
        <v>7.7299597723908646E-3</v>
      </c>
      <c r="AC429" s="66" t="s">
        <v>1</v>
      </c>
      <c r="AD429" s="67">
        <v>4.5724737082761769E-3</v>
      </c>
      <c r="AE429" s="68" t="s">
        <v>2</v>
      </c>
      <c r="AF429" s="69">
        <v>4.5724737082761769E-3</v>
      </c>
    </row>
    <row r="430" spans="18:32" ht="13.5" thickBot="1">
      <c r="R430" s="271"/>
      <c r="S430" s="153">
        <v>566560</v>
      </c>
      <c r="T430" s="36">
        <v>582840</v>
      </c>
      <c r="U430" s="71">
        <v>574700</v>
      </c>
      <c r="V430" s="72">
        <f t="shared" si="54"/>
        <v>574700</v>
      </c>
      <c r="W430" s="73">
        <f t="shared" si="55"/>
        <v>4699.6311912035544</v>
      </c>
      <c r="X430" s="74">
        <v>3.8936644300065493E-2</v>
      </c>
      <c r="Y430" s="41">
        <v>5.7004886018340861E-2</v>
      </c>
      <c r="Z430" s="75">
        <v>4.8199627580152171E-2</v>
      </c>
      <c r="AA430" s="72">
        <f t="shared" si="56"/>
        <v>4.8047052632852839E-2</v>
      </c>
      <c r="AB430" s="73">
        <f t="shared" si="57"/>
        <v>5.2164099734528287E-3</v>
      </c>
      <c r="AC430" s="76" t="s">
        <v>1</v>
      </c>
      <c r="AD430" s="44">
        <v>4.5724737082761769E-3</v>
      </c>
      <c r="AE430" s="45" t="s">
        <v>2</v>
      </c>
      <c r="AF430" s="77">
        <v>1.5241579027587256E-3</v>
      </c>
    </row>
    <row r="431" spans="18:32">
      <c r="R431" s="271"/>
      <c r="S431" s="151">
        <v>152960</v>
      </c>
      <c r="T431" s="47">
        <v>163520</v>
      </c>
      <c r="U431" s="48">
        <v>158240</v>
      </c>
      <c r="V431" s="49">
        <f t="shared" si="54"/>
        <v>158240</v>
      </c>
      <c r="W431" s="50">
        <f t="shared" si="55"/>
        <v>3048.4094213212243</v>
      </c>
      <c r="X431" s="51">
        <v>0.82527434364123531</v>
      </c>
      <c r="Y431" s="52">
        <v>0.81482368004009698</v>
      </c>
      <c r="Z431" s="53">
        <v>0.81991663791023217</v>
      </c>
      <c r="AA431" s="49">
        <f t="shared" si="56"/>
        <v>0.82000488719718811</v>
      </c>
      <c r="AB431" s="50">
        <f t="shared" si="57"/>
        <v>3.0171693897053905E-3</v>
      </c>
      <c r="AC431" s="54" t="s">
        <v>1</v>
      </c>
      <c r="AD431" s="55">
        <v>1.3717421124828532E-2</v>
      </c>
      <c r="AE431" s="56" t="s">
        <v>2</v>
      </c>
      <c r="AF431" s="57">
        <v>10</v>
      </c>
    </row>
    <row r="432" spans="18:32">
      <c r="R432" s="271"/>
      <c r="S432" s="152">
        <v>281400</v>
      </c>
      <c r="T432" s="59">
        <v>250560</v>
      </c>
      <c r="U432" s="60">
        <v>265980</v>
      </c>
      <c r="V432" s="61">
        <f t="shared" si="54"/>
        <v>265980</v>
      </c>
      <c r="W432" s="62">
        <f t="shared" si="55"/>
        <v>8902.7411509040303</v>
      </c>
      <c r="X432" s="63">
        <v>0.58108378729844079</v>
      </c>
      <c r="Y432" s="64">
        <v>0.65752007460354811</v>
      </c>
      <c r="Z432" s="65">
        <v>0.62027011557204159</v>
      </c>
      <c r="AA432" s="61">
        <f t="shared" si="56"/>
        <v>0.61962465915801013</v>
      </c>
      <c r="AB432" s="62">
        <f t="shared" si="57"/>
        <v>2.2067615523915271E-2</v>
      </c>
      <c r="AC432" s="66" t="s">
        <v>1</v>
      </c>
      <c r="AD432" s="67">
        <v>1.3717421124828532E-2</v>
      </c>
      <c r="AE432" s="68" t="s">
        <v>2</v>
      </c>
      <c r="AF432" s="69">
        <v>3.3333333333333335</v>
      </c>
    </row>
    <row r="433" spans="18:32">
      <c r="R433" s="271"/>
      <c r="S433" s="152">
        <v>495800</v>
      </c>
      <c r="T433" s="59">
        <v>470880</v>
      </c>
      <c r="U433" s="60">
        <v>483340</v>
      </c>
      <c r="V433" s="61">
        <f t="shared" si="54"/>
        <v>483340</v>
      </c>
      <c r="W433" s="62">
        <f t="shared" si="55"/>
        <v>7193.7843541027378</v>
      </c>
      <c r="X433" s="63">
        <v>0.17346579228212833</v>
      </c>
      <c r="Y433" s="64">
        <v>0.25934532334228388</v>
      </c>
      <c r="Z433" s="65">
        <v>0.21749335582237495</v>
      </c>
      <c r="AA433" s="61">
        <f t="shared" si="56"/>
        <v>0.21676815714892905</v>
      </c>
      <c r="AB433" s="62">
        <f t="shared" si="57"/>
        <v>2.4793936749502723E-2</v>
      </c>
      <c r="AC433" s="66" t="s">
        <v>1</v>
      </c>
      <c r="AD433" s="67">
        <v>1.3717421124828532E-2</v>
      </c>
      <c r="AE433" s="68" t="s">
        <v>2</v>
      </c>
      <c r="AF433" s="69">
        <v>1.1111111111111112</v>
      </c>
    </row>
    <row r="434" spans="18:32">
      <c r="R434" s="271"/>
      <c r="S434" s="152">
        <v>571840</v>
      </c>
      <c r="T434" s="59">
        <v>534400</v>
      </c>
      <c r="U434" s="60">
        <v>553120</v>
      </c>
      <c r="V434" s="61">
        <f t="shared" si="54"/>
        <v>553120</v>
      </c>
      <c r="W434" s="62">
        <f t="shared" si="55"/>
        <v>10807.997039229795</v>
      </c>
      <c r="X434" s="63">
        <v>2.8898290691454886E-2</v>
      </c>
      <c r="Y434" s="64">
        <v>0.14454839069833203</v>
      </c>
      <c r="Z434" s="65">
        <v>8.8188229325633305E-2</v>
      </c>
      <c r="AA434" s="61">
        <f t="shared" si="56"/>
        <v>8.7211636905140069E-2</v>
      </c>
      <c r="AB434" s="62">
        <f t="shared" si="57"/>
        <v>3.3388878924311485E-2</v>
      </c>
      <c r="AC434" s="66" t="s">
        <v>1</v>
      </c>
      <c r="AD434" s="67">
        <v>1.3717421124828532E-2</v>
      </c>
      <c r="AE434" s="68" t="s">
        <v>2</v>
      </c>
      <c r="AF434" s="69">
        <v>0.37037037037037041</v>
      </c>
    </row>
    <row r="435" spans="18:32">
      <c r="R435" s="271"/>
      <c r="S435" s="152">
        <v>574960</v>
      </c>
      <c r="T435" s="59">
        <v>569280</v>
      </c>
      <c r="U435" s="60">
        <v>572120</v>
      </c>
      <c r="V435" s="61">
        <f t="shared" si="54"/>
        <v>572120</v>
      </c>
      <c r="W435" s="62">
        <f t="shared" si="55"/>
        <v>1639.6747644985373</v>
      </c>
      <c r="X435" s="63">
        <v>2.2966536286366801E-2</v>
      </c>
      <c r="Y435" s="64">
        <v>8.1511284107950055E-2</v>
      </c>
      <c r="Z435" s="65">
        <v>5.298047060625688E-2</v>
      </c>
      <c r="AA435" s="61">
        <f t="shared" si="56"/>
        <v>5.2486097000191245E-2</v>
      </c>
      <c r="AB435" s="62">
        <f t="shared" si="57"/>
        <v>1.6902220547608284E-2</v>
      </c>
      <c r="AC435" s="66" t="s">
        <v>1</v>
      </c>
      <c r="AD435" s="67">
        <v>1.3717421124828532E-2</v>
      </c>
      <c r="AE435" s="68" t="s">
        <v>2</v>
      </c>
      <c r="AF435" s="69">
        <v>0.1234567901234568</v>
      </c>
    </row>
    <row r="436" spans="18:32">
      <c r="R436" s="271"/>
      <c r="S436" s="152">
        <v>544680</v>
      </c>
      <c r="T436" s="59">
        <v>553520</v>
      </c>
      <c r="U436" s="60">
        <v>549100</v>
      </c>
      <c r="V436" s="61">
        <f t="shared" si="54"/>
        <v>549100</v>
      </c>
      <c r="W436" s="62">
        <f t="shared" si="55"/>
        <v>2551.8881898181462</v>
      </c>
      <c r="X436" s="63">
        <v>8.0534973269080989E-2</v>
      </c>
      <c r="Y436" s="64">
        <v>0.10999364648938414</v>
      </c>
      <c r="Z436" s="65">
        <v>9.5637449854680368E-2</v>
      </c>
      <c r="AA436" s="61">
        <f t="shared" si="56"/>
        <v>9.5388689871048496E-2</v>
      </c>
      <c r="AB436" s="62">
        <f t="shared" si="57"/>
        <v>8.5048960041112717E-3</v>
      </c>
      <c r="AC436" s="66" t="s">
        <v>1</v>
      </c>
      <c r="AD436" s="67">
        <v>1.3717421124828532E-2</v>
      </c>
      <c r="AE436" s="68" t="s">
        <v>2</v>
      </c>
      <c r="AF436" s="69">
        <v>4.1152263374485597E-2</v>
      </c>
    </row>
    <row r="437" spans="18:32">
      <c r="R437" s="271"/>
      <c r="S437" s="152">
        <v>604360</v>
      </c>
      <c r="T437" s="59">
        <v>543000</v>
      </c>
      <c r="U437" s="60">
        <v>573680</v>
      </c>
      <c r="V437" s="61">
        <f t="shared" si="54"/>
        <v>573680</v>
      </c>
      <c r="W437" s="62">
        <f t="shared" si="55"/>
        <v>17713.10625873772</v>
      </c>
      <c r="X437" s="63">
        <v>-3.2928841761578953E-2</v>
      </c>
      <c r="Y437" s="64">
        <v>0.12900598483029058</v>
      </c>
      <c r="Z437" s="65">
        <v>5.0089728311402792E-2</v>
      </c>
      <c r="AA437" s="61">
        <f t="shared" si="56"/>
        <v>4.8722290460038141E-2</v>
      </c>
      <c r="AB437" s="62">
        <f t="shared" si="57"/>
        <v>4.6751557658694549E-2</v>
      </c>
      <c r="AC437" s="66" t="s">
        <v>1</v>
      </c>
      <c r="AD437" s="67">
        <v>1.3717421124828532E-2</v>
      </c>
      <c r="AE437" s="68" t="s">
        <v>2</v>
      </c>
      <c r="AF437" s="69">
        <v>1.3717421124828532E-2</v>
      </c>
    </row>
    <row r="438" spans="18:32">
      <c r="R438" s="271"/>
      <c r="S438" s="152">
        <v>611600</v>
      </c>
      <c r="T438" s="59">
        <v>556920</v>
      </c>
      <c r="U438" s="60">
        <v>584260</v>
      </c>
      <c r="V438" s="61">
        <f t="shared" si="54"/>
        <v>584260</v>
      </c>
      <c r="W438" s="62">
        <f t="shared" si="55"/>
        <v>15784.756359644369</v>
      </c>
      <c r="X438" s="63">
        <v>-4.6693553906719254E-2</v>
      </c>
      <c r="Y438" s="64">
        <v>0.10384897440201901</v>
      </c>
      <c r="Z438" s="65">
        <v>3.0484565824507981E-2</v>
      </c>
      <c r="AA438" s="61">
        <f t="shared" si="56"/>
        <v>2.9213328773269247E-2</v>
      </c>
      <c r="AB438" s="62">
        <f t="shared" si="57"/>
        <v>4.3462532677112239E-2</v>
      </c>
      <c r="AC438" s="66" t="s">
        <v>1</v>
      </c>
      <c r="AD438" s="67">
        <v>1.3717421124828532E-2</v>
      </c>
      <c r="AE438" s="68" t="s">
        <v>2</v>
      </c>
      <c r="AF438" s="69">
        <v>4.5724737082761769E-3</v>
      </c>
    </row>
    <row r="439" spans="18:32" ht="13.5" thickBot="1">
      <c r="R439" s="271"/>
      <c r="S439" s="153">
        <v>602760</v>
      </c>
      <c r="T439" s="36">
        <v>567720</v>
      </c>
      <c r="U439" s="71">
        <v>585240</v>
      </c>
      <c r="V439" s="72">
        <f t="shared" si="54"/>
        <v>585240</v>
      </c>
      <c r="W439" s="73">
        <f t="shared" si="55"/>
        <v>10115.176716202244</v>
      </c>
      <c r="X439" s="74">
        <v>-2.9886916425636345E-2</v>
      </c>
      <c r="Y439" s="41">
        <v>8.4330604242152996E-2</v>
      </c>
      <c r="Z439" s="75">
        <v>2.866858669056116E-2</v>
      </c>
      <c r="AA439" s="72">
        <f t="shared" si="56"/>
        <v>2.7704091502359269E-2</v>
      </c>
      <c r="AB439" s="73">
        <f t="shared" si="57"/>
        <v>3.297528465937416E-2</v>
      </c>
      <c r="AC439" s="76" t="s">
        <v>1</v>
      </c>
      <c r="AD439" s="44">
        <v>1.3717421124828532E-2</v>
      </c>
      <c r="AE439" s="45" t="s">
        <v>2</v>
      </c>
      <c r="AF439" s="77">
        <v>1.5241579027587256E-3</v>
      </c>
    </row>
    <row r="440" spans="18:32">
      <c r="R440" s="271"/>
      <c r="S440" s="151">
        <v>117520</v>
      </c>
      <c r="T440" s="47">
        <v>122000</v>
      </c>
      <c r="U440" s="48">
        <v>119760</v>
      </c>
      <c r="V440" s="49">
        <f t="shared" si="54"/>
        <v>119760</v>
      </c>
      <c r="W440" s="50">
        <f t="shared" si="55"/>
        <v>1293.2646029847617</v>
      </c>
      <c r="X440" s="51">
        <v>0.89265298983236452</v>
      </c>
      <c r="Y440" s="52">
        <v>0.88986096976580364</v>
      </c>
      <c r="Z440" s="53">
        <v>0.89122161451663251</v>
      </c>
      <c r="AA440" s="49">
        <f t="shared" si="56"/>
        <v>0.8912451913716003</v>
      </c>
      <c r="AB440" s="50">
        <f t="shared" si="57"/>
        <v>8.0607297314144646E-4</v>
      </c>
      <c r="AC440" s="54" t="s">
        <v>1</v>
      </c>
      <c r="AD440" s="55">
        <v>4.1152263374485597E-2</v>
      </c>
      <c r="AE440" s="56" t="s">
        <v>2</v>
      </c>
      <c r="AF440" s="57">
        <v>10</v>
      </c>
    </row>
    <row r="441" spans="18:32">
      <c r="R441" s="271"/>
      <c r="S441" s="152">
        <v>139440</v>
      </c>
      <c r="T441" s="59">
        <v>194600</v>
      </c>
      <c r="U441" s="60">
        <v>167020</v>
      </c>
      <c r="V441" s="61">
        <f t="shared" si="54"/>
        <v>167020</v>
      </c>
      <c r="W441" s="62">
        <f t="shared" si="55"/>
        <v>15923.32042424988</v>
      </c>
      <c r="X441" s="63">
        <v>0.85097861272995057</v>
      </c>
      <c r="Y441" s="64">
        <v>0.75865414813559406</v>
      </c>
      <c r="Z441" s="65">
        <v>0.80364694730201502</v>
      </c>
      <c r="AA441" s="61">
        <f t="shared" si="56"/>
        <v>0.80442656938918666</v>
      </c>
      <c r="AB441" s="62">
        <f t="shared" si="57"/>
        <v>2.6654627794611023E-2</v>
      </c>
      <c r="AC441" s="66" t="s">
        <v>1</v>
      </c>
      <c r="AD441" s="67">
        <v>4.1152263374485597E-2</v>
      </c>
      <c r="AE441" s="68" t="s">
        <v>2</v>
      </c>
      <c r="AF441" s="69">
        <v>3.3333333333333335</v>
      </c>
    </row>
    <row r="442" spans="18:32">
      <c r="R442" s="271"/>
      <c r="S442" s="152">
        <v>246240</v>
      </c>
      <c r="T442" s="59">
        <v>247360</v>
      </c>
      <c r="U442" s="60">
        <v>246800</v>
      </c>
      <c r="V442" s="61">
        <f t="shared" si="54"/>
        <v>246800</v>
      </c>
      <c r="W442" s="62">
        <f t="shared" si="55"/>
        <v>323.31615074619043</v>
      </c>
      <c r="X442" s="63">
        <v>0.64793009655578004</v>
      </c>
      <c r="Y442" s="64">
        <v>0.66330329539165667</v>
      </c>
      <c r="Z442" s="65">
        <v>0.65581142147928584</v>
      </c>
      <c r="AA442" s="61">
        <f t="shared" si="56"/>
        <v>0.65568160447557422</v>
      </c>
      <c r="AB442" s="62">
        <f t="shared" si="57"/>
        <v>4.4383348962078522E-3</v>
      </c>
      <c r="AC442" s="66" t="s">
        <v>1</v>
      </c>
      <c r="AD442" s="67">
        <v>4.1152263374485597E-2</v>
      </c>
      <c r="AE442" s="68" t="s">
        <v>2</v>
      </c>
      <c r="AF442" s="69">
        <v>1.1111111111111112</v>
      </c>
    </row>
    <row r="443" spans="18:32">
      <c r="R443" s="271"/>
      <c r="S443" s="152">
        <v>473720</v>
      </c>
      <c r="T443" s="59">
        <v>400400</v>
      </c>
      <c r="U443" s="60">
        <v>437060</v>
      </c>
      <c r="V443" s="61">
        <f t="shared" si="54"/>
        <v>437060</v>
      </c>
      <c r="W443" s="62">
        <f t="shared" si="55"/>
        <v>21165.660868491683</v>
      </c>
      <c r="X443" s="63">
        <v>0.21544436191813654</v>
      </c>
      <c r="Y443" s="64">
        <v>0.38672076120037169</v>
      </c>
      <c r="Z443" s="65">
        <v>0.30325204390304561</v>
      </c>
      <c r="AA443" s="61">
        <f t="shared" si="56"/>
        <v>0.30180572234051795</v>
      </c>
      <c r="AB443" s="62">
        <f t="shared" si="57"/>
        <v>4.9448525836869178E-2</v>
      </c>
      <c r="AC443" s="66" t="s">
        <v>1</v>
      </c>
      <c r="AD443" s="67">
        <v>4.1152263374485597E-2</v>
      </c>
      <c r="AE443" s="68" t="s">
        <v>2</v>
      </c>
      <c r="AF443" s="69">
        <v>0.37037037037037041</v>
      </c>
    </row>
    <row r="444" spans="18:32">
      <c r="R444" s="271"/>
      <c r="S444" s="152">
        <v>439560</v>
      </c>
      <c r="T444" s="59">
        <v>481320</v>
      </c>
      <c r="U444" s="60">
        <v>460440</v>
      </c>
      <c r="V444" s="61">
        <f t="shared" si="54"/>
        <v>460440</v>
      </c>
      <c r="W444" s="62">
        <f t="shared" si="55"/>
        <v>12055.073620679386</v>
      </c>
      <c r="X444" s="63">
        <v>0.28038946784051177</v>
      </c>
      <c r="Y444" s="64">
        <v>0.24047756552108024</v>
      </c>
      <c r="Z444" s="65">
        <v>0.25992797027888659</v>
      </c>
      <c r="AA444" s="61">
        <f t="shared" si="56"/>
        <v>0.26026500121349289</v>
      </c>
      <c r="AB444" s="62">
        <f t="shared" si="57"/>
        <v>1.1522806068504934E-2</v>
      </c>
      <c r="AC444" s="66" t="s">
        <v>1</v>
      </c>
      <c r="AD444" s="67">
        <v>4.1152263374485597E-2</v>
      </c>
      <c r="AE444" s="68" t="s">
        <v>2</v>
      </c>
      <c r="AF444" s="69">
        <v>0.1234567901234568</v>
      </c>
    </row>
    <row r="445" spans="18:32">
      <c r="R445" s="271"/>
      <c r="S445" s="152">
        <v>481920</v>
      </c>
      <c r="T445" s="59">
        <v>467720</v>
      </c>
      <c r="U445" s="60">
        <v>474820</v>
      </c>
      <c r="V445" s="61">
        <f t="shared" si="54"/>
        <v>474820</v>
      </c>
      <c r="W445" s="62">
        <f t="shared" si="55"/>
        <v>4099.1869112463428</v>
      </c>
      <c r="X445" s="63">
        <v>0.19985449457143067</v>
      </c>
      <c r="Y445" s="64">
        <v>0.26505625387054099</v>
      </c>
      <c r="Z445" s="65">
        <v>0.23328125604811634</v>
      </c>
      <c r="AA445" s="61">
        <f t="shared" si="56"/>
        <v>0.23273066816336266</v>
      </c>
      <c r="AB445" s="62">
        <f t="shared" si="57"/>
        <v>1.8824139769534537E-2</v>
      </c>
      <c r="AC445" s="66" t="s">
        <v>1</v>
      </c>
      <c r="AD445" s="67">
        <v>4.1152263374485597E-2</v>
      </c>
      <c r="AE445" s="68" t="s">
        <v>2</v>
      </c>
      <c r="AF445" s="69">
        <v>4.1152263374485597E-2</v>
      </c>
    </row>
    <row r="446" spans="18:32">
      <c r="R446" s="271"/>
      <c r="S446" s="152">
        <v>487680</v>
      </c>
      <c r="T446" s="59">
        <v>530600</v>
      </c>
      <c r="U446" s="60">
        <v>509140</v>
      </c>
      <c r="V446" s="61">
        <f t="shared" si="54"/>
        <v>509140</v>
      </c>
      <c r="W446" s="62">
        <f t="shared" si="55"/>
        <v>12389.936776809369</v>
      </c>
      <c r="X446" s="63">
        <v>0.18890356336203729</v>
      </c>
      <c r="Y446" s="64">
        <v>0.15141596538421065</v>
      </c>
      <c r="Z446" s="65">
        <v>0.16968492556132686</v>
      </c>
      <c r="AA446" s="61">
        <f t="shared" si="56"/>
        <v>0.17000148476919161</v>
      </c>
      <c r="AB446" s="62">
        <f t="shared" si="57"/>
        <v>1.08228948351146E-2</v>
      </c>
      <c r="AC446" s="66" t="s">
        <v>1</v>
      </c>
      <c r="AD446" s="67">
        <v>4.1152263374485597E-2</v>
      </c>
      <c r="AE446" s="68" t="s">
        <v>2</v>
      </c>
      <c r="AF446" s="69">
        <v>1.3717421124828532E-2</v>
      </c>
    </row>
    <row r="447" spans="18:32">
      <c r="R447" s="271"/>
      <c r="S447" s="152">
        <v>520200</v>
      </c>
      <c r="T447" s="59">
        <v>485800</v>
      </c>
      <c r="U447" s="60">
        <v>503000</v>
      </c>
      <c r="V447" s="61">
        <f t="shared" si="54"/>
        <v>503000</v>
      </c>
      <c r="W447" s="62">
        <f t="shared" si="55"/>
        <v>9930.4246300615632</v>
      </c>
      <c r="X447" s="63">
        <v>0.12707643090900322</v>
      </c>
      <c r="Y447" s="64">
        <v>0.23238105641772844</v>
      </c>
      <c r="Z447" s="65">
        <v>0.18106259074748332</v>
      </c>
      <c r="AA447" s="61">
        <f t="shared" si="56"/>
        <v>0.18017335935807166</v>
      </c>
      <c r="AB447" s="62">
        <f t="shared" si="57"/>
        <v>3.0402078260820399E-2</v>
      </c>
      <c r="AC447" s="66" t="s">
        <v>1</v>
      </c>
      <c r="AD447" s="67">
        <v>4.1152263374485597E-2</v>
      </c>
      <c r="AE447" s="68" t="s">
        <v>2</v>
      </c>
      <c r="AF447" s="69">
        <v>4.5724737082761769E-3</v>
      </c>
    </row>
    <row r="448" spans="18:32" ht="13.5" thickBot="1">
      <c r="R448" s="271"/>
      <c r="S448" s="153">
        <v>467640</v>
      </c>
      <c r="T448" s="36">
        <v>581400</v>
      </c>
      <c r="U448" s="71">
        <v>524520</v>
      </c>
      <c r="V448" s="72">
        <f t="shared" si="54"/>
        <v>524520</v>
      </c>
      <c r="W448" s="73">
        <f t="shared" si="55"/>
        <v>32839.683311505913</v>
      </c>
      <c r="X448" s="74">
        <v>0.22700367819471867</v>
      </c>
      <c r="Y448" s="41">
        <v>5.9607335372989456E-2</v>
      </c>
      <c r="Z448" s="75">
        <v>0.14118517139795794</v>
      </c>
      <c r="AA448" s="72">
        <f t="shared" si="56"/>
        <v>0.14259872832188869</v>
      </c>
      <c r="AB448" s="73">
        <f t="shared" si="57"/>
        <v>4.8328330217742063E-2</v>
      </c>
      <c r="AC448" s="76" t="s">
        <v>1</v>
      </c>
      <c r="AD448" s="44">
        <v>4.1152263374485597E-2</v>
      </c>
      <c r="AE448" s="45" t="s">
        <v>2</v>
      </c>
      <c r="AF448" s="77">
        <v>1.5241579027587256E-3</v>
      </c>
    </row>
    <row r="449" spans="18:32">
      <c r="R449" s="271"/>
      <c r="S449" s="151">
        <v>108280</v>
      </c>
      <c r="T449" s="47">
        <v>116960</v>
      </c>
      <c r="U449" s="48">
        <v>112620</v>
      </c>
      <c r="V449" s="49">
        <f t="shared" si="54"/>
        <v>112620</v>
      </c>
      <c r="W449" s="50">
        <f t="shared" si="55"/>
        <v>2505.7001682829759</v>
      </c>
      <c r="X449" s="51">
        <v>0.9102201086474333</v>
      </c>
      <c r="Y449" s="52">
        <v>0.89896954250707439</v>
      </c>
      <c r="Z449" s="53">
        <v>0.90445231963538764</v>
      </c>
      <c r="AA449" s="49">
        <f t="shared" si="56"/>
        <v>0.9045473235966317</v>
      </c>
      <c r="AB449" s="50">
        <f t="shared" si="57"/>
        <v>3.2481060601596049E-3</v>
      </c>
      <c r="AC449" s="54" t="s">
        <v>1</v>
      </c>
      <c r="AD449" s="55">
        <v>0.1234567901234568</v>
      </c>
      <c r="AE449" s="56" t="s">
        <v>2</v>
      </c>
      <c r="AF449" s="57">
        <v>10</v>
      </c>
    </row>
    <row r="450" spans="18:32">
      <c r="R450" s="271"/>
      <c r="S450" s="152">
        <v>113520</v>
      </c>
      <c r="T450" s="59">
        <v>126000</v>
      </c>
      <c r="U450" s="60">
        <v>119760</v>
      </c>
      <c r="V450" s="61">
        <f t="shared" si="54"/>
        <v>119760</v>
      </c>
      <c r="W450" s="62">
        <f t="shared" si="55"/>
        <v>3602.6656797432652</v>
      </c>
      <c r="X450" s="63">
        <v>0.90025780317222115</v>
      </c>
      <c r="Y450" s="64">
        <v>0.88263194378066812</v>
      </c>
      <c r="Z450" s="65">
        <v>0.89122161451663251</v>
      </c>
      <c r="AA450" s="61">
        <f t="shared" si="56"/>
        <v>0.89137045382317392</v>
      </c>
      <c r="AB450" s="62">
        <f t="shared" si="57"/>
        <v>5.0886915370285642E-3</v>
      </c>
      <c r="AC450" s="66" t="s">
        <v>1</v>
      </c>
      <c r="AD450" s="67">
        <v>0.1234567901234568</v>
      </c>
      <c r="AE450" s="68" t="s">
        <v>2</v>
      </c>
      <c r="AF450" s="69">
        <v>3.3333333333333335</v>
      </c>
    </row>
    <row r="451" spans="18:32">
      <c r="R451" s="271"/>
      <c r="S451" s="152">
        <v>140320</v>
      </c>
      <c r="T451" s="59">
        <v>159760</v>
      </c>
      <c r="U451" s="60">
        <v>150040</v>
      </c>
      <c r="V451" s="61">
        <f t="shared" si="54"/>
        <v>150040</v>
      </c>
      <c r="W451" s="62">
        <f t="shared" si="55"/>
        <v>5611.8446165231626</v>
      </c>
      <c r="X451" s="63">
        <v>0.84930555379518213</v>
      </c>
      <c r="Y451" s="64">
        <v>0.82161896446612437</v>
      </c>
      <c r="Z451" s="65">
        <v>0.83511156535754205</v>
      </c>
      <c r="AA451" s="61">
        <f t="shared" si="56"/>
        <v>0.83534536120628289</v>
      </c>
      <c r="AB451" s="62">
        <f t="shared" si="57"/>
        <v>7.9932847345577148E-3</v>
      </c>
      <c r="AC451" s="66" t="s">
        <v>1</v>
      </c>
      <c r="AD451" s="67">
        <v>0.1234567901234568</v>
      </c>
      <c r="AE451" s="68" t="s">
        <v>2</v>
      </c>
      <c r="AF451" s="69">
        <v>1.1111111111111112</v>
      </c>
    </row>
    <row r="452" spans="18:32">
      <c r="R452" s="271"/>
      <c r="S452" s="152">
        <v>227800</v>
      </c>
      <c r="T452" s="59">
        <v>239480</v>
      </c>
      <c r="U452" s="60">
        <v>233640</v>
      </c>
      <c r="V452" s="61">
        <f t="shared" si="54"/>
        <v>233640</v>
      </c>
      <c r="W452" s="62">
        <f t="shared" si="55"/>
        <v>3371.7255720674148</v>
      </c>
      <c r="X452" s="63">
        <v>0.68298828605251882</v>
      </c>
      <c r="Y452" s="64">
        <v>0.67754447658237349</v>
      </c>
      <c r="Z452" s="65">
        <v>0.68019742699228558</v>
      </c>
      <c r="AA452" s="61">
        <f t="shared" si="56"/>
        <v>0.68024339654239263</v>
      </c>
      <c r="AB452" s="62">
        <f t="shared" si="57"/>
        <v>1.5716605111011077E-3</v>
      </c>
      <c r="AC452" s="66" t="s">
        <v>1</v>
      </c>
      <c r="AD452" s="67">
        <v>0.1234567901234568</v>
      </c>
      <c r="AE452" s="68" t="s">
        <v>2</v>
      </c>
      <c r="AF452" s="69">
        <v>0.37037037037037041</v>
      </c>
    </row>
    <row r="453" spans="18:32">
      <c r="R453" s="271"/>
      <c r="S453" s="152">
        <v>296680</v>
      </c>
      <c r="T453" s="59">
        <v>285560</v>
      </c>
      <c r="U453" s="60">
        <v>291120</v>
      </c>
      <c r="V453" s="61">
        <f t="shared" si="54"/>
        <v>291120</v>
      </c>
      <c r="W453" s="62">
        <f t="shared" si="55"/>
        <v>3210.0674966943193</v>
      </c>
      <c r="X453" s="63">
        <v>0.55203340034018866</v>
      </c>
      <c r="Y453" s="64">
        <v>0.59426609723361246</v>
      </c>
      <c r="Z453" s="65">
        <v>0.57368469166650882</v>
      </c>
      <c r="AA453" s="61">
        <f t="shared" si="56"/>
        <v>0.57332806308010331</v>
      </c>
      <c r="AB453" s="62">
        <f t="shared" si="57"/>
        <v>1.2192833409896065E-2</v>
      </c>
      <c r="AC453" s="66" t="s">
        <v>1</v>
      </c>
      <c r="AD453" s="67">
        <v>0.1234567901234568</v>
      </c>
      <c r="AE453" s="68" t="s">
        <v>2</v>
      </c>
      <c r="AF453" s="69">
        <v>0.1234567901234568</v>
      </c>
    </row>
    <row r="454" spans="18:32">
      <c r="R454" s="271"/>
      <c r="S454" s="152">
        <v>287600</v>
      </c>
      <c r="T454" s="59">
        <v>345720</v>
      </c>
      <c r="U454" s="60">
        <v>316660</v>
      </c>
      <c r="V454" s="61">
        <f t="shared" si="54"/>
        <v>316660</v>
      </c>
      <c r="W454" s="62">
        <f t="shared" si="55"/>
        <v>16777.798822650526</v>
      </c>
      <c r="X454" s="63">
        <v>0.56929632662166307</v>
      </c>
      <c r="Y454" s="64">
        <v>0.48554154641717417</v>
      </c>
      <c r="Z454" s="65">
        <v>0.52635805178793649</v>
      </c>
      <c r="AA454" s="61">
        <f t="shared" si="56"/>
        <v>0.52706530827559128</v>
      </c>
      <c r="AB454" s="62">
        <f t="shared" si="57"/>
        <v>2.4180508407806889E-2</v>
      </c>
      <c r="AC454" s="66" t="s">
        <v>1</v>
      </c>
      <c r="AD454" s="67">
        <v>0.1234567901234568</v>
      </c>
      <c r="AE454" s="68" t="s">
        <v>2</v>
      </c>
      <c r="AF454" s="69">
        <v>4.1152263374485597E-2</v>
      </c>
    </row>
    <row r="455" spans="18:32">
      <c r="R455" s="271"/>
      <c r="S455" s="152">
        <v>339080</v>
      </c>
      <c r="T455" s="59">
        <v>364600</v>
      </c>
      <c r="U455" s="60">
        <v>351840</v>
      </c>
      <c r="V455" s="61">
        <f t="shared" si="54"/>
        <v>351840</v>
      </c>
      <c r="W455" s="62">
        <f t="shared" si="55"/>
        <v>7366.9894348596254</v>
      </c>
      <c r="X455" s="63">
        <v>0.47142237893770889</v>
      </c>
      <c r="Y455" s="64">
        <v>0.45142054376733454</v>
      </c>
      <c r="Z455" s="65">
        <v>0.46116810695911203</v>
      </c>
      <c r="AA455" s="61">
        <f t="shared" si="56"/>
        <v>0.46133700988805182</v>
      </c>
      <c r="AB455" s="62">
        <f t="shared" si="57"/>
        <v>5.7746500238906092E-3</v>
      </c>
      <c r="AC455" s="66" t="s">
        <v>1</v>
      </c>
      <c r="AD455" s="67">
        <v>0.1234567901234568</v>
      </c>
      <c r="AE455" s="68" t="s">
        <v>2</v>
      </c>
      <c r="AF455" s="69">
        <v>1.3717421124828532E-2</v>
      </c>
    </row>
    <row r="456" spans="18:32">
      <c r="R456" s="271"/>
      <c r="S456" s="152">
        <v>371520</v>
      </c>
      <c r="T456" s="59">
        <v>363160</v>
      </c>
      <c r="U456" s="60">
        <v>367340</v>
      </c>
      <c r="V456" s="61">
        <f t="shared" si="54"/>
        <v>367340</v>
      </c>
      <c r="W456" s="62">
        <f t="shared" si="55"/>
        <v>2413.3241252126359</v>
      </c>
      <c r="X456" s="63">
        <v>0.40974734275147207</v>
      </c>
      <c r="Y456" s="64">
        <v>0.45402299312198335</v>
      </c>
      <c r="Z456" s="65">
        <v>0.43244598800383116</v>
      </c>
      <c r="AA456" s="61">
        <f t="shared" si="56"/>
        <v>0.43207210795909551</v>
      </c>
      <c r="AB456" s="62">
        <f t="shared" si="57"/>
        <v>1.2782646356797274E-2</v>
      </c>
      <c r="AC456" s="66" t="s">
        <v>1</v>
      </c>
      <c r="AD456" s="67">
        <v>0.1234567901234568</v>
      </c>
      <c r="AE456" s="68" t="s">
        <v>2</v>
      </c>
      <c r="AF456" s="69">
        <v>4.5724737082761769E-3</v>
      </c>
    </row>
    <row r="457" spans="18:32" ht="13.5" thickBot="1">
      <c r="R457" s="271"/>
      <c r="S457" s="153">
        <v>381920</v>
      </c>
      <c r="T457" s="36">
        <v>373320</v>
      </c>
      <c r="U457" s="71">
        <v>377620</v>
      </c>
      <c r="V457" s="72">
        <f t="shared" si="54"/>
        <v>377620</v>
      </c>
      <c r="W457" s="73">
        <f t="shared" si="55"/>
        <v>2482.6061575153908</v>
      </c>
      <c r="X457" s="74">
        <v>0.389974828067845</v>
      </c>
      <c r="Y457" s="41">
        <v>0.43566126711973918</v>
      </c>
      <c r="Z457" s="75">
        <v>0.4133967374967159</v>
      </c>
      <c r="AA457" s="72">
        <f t="shared" si="56"/>
        <v>0.41301094422810003</v>
      </c>
      <c r="AB457" s="73">
        <f t="shared" si="57"/>
        <v>1.3189949527894242E-2</v>
      </c>
      <c r="AC457" s="76" t="s">
        <v>1</v>
      </c>
      <c r="AD457" s="44">
        <v>0.1234567901234568</v>
      </c>
      <c r="AE457" s="45" t="s">
        <v>2</v>
      </c>
      <c r="AF457" s="77">
        <v>1.5241579027587256E-3</v>
      </c>
    </row>
    <row r="458" spans="18:32">
      <c r="R458" s="271"/>
      <c r="S458" s="151">
        <v>102120</v>
      </c>
      <c r="T458" s="47">
        <v>99080</v>
      </c>
      <c r="U458" s="48">
        <v>100600</v>
      </c>
      <c r="V458" s="49">
        <f t="shared" si="54"/>
        <v>100600</v>
      </c>
      <c r="W458" s="50">
        <f t="shared" si="55"/>
        <v>877.57240916823116</v>
      </c>
      <c r="X458" s="51">
        <v>0.92193152119081234</v>
      </c>
      <c r="Y458" s="52">
        <v>0.93128328866063015</v>
      </c>
      <c r="Z458" s="53">
        <v>0.92672585962522469</v>
      </c>
      <c r="AA458" s="49">
        <f t="shared" si="56"/>
        <v>0.92664688982555576</v>
      </c>
      <c r="AB458" s="50">
        <f t="shared" si="57"/>
        <v>2.6999114722727762E-3</v>
      </c>
      <c r="AC458" s="54" t="s">
        <v>1</v>
      </c>
      <c r="AD458" s="55">
        <v>0.37037037037037041</v>
      </c>
      <c r="AE458" s="56" t="s">
        <v>2</v>
      </c>
      <c r="AF458" s="57">
        <v>10</v>
      </c>
    </row>
    <row r="459" spans="18:32">
      <c r="R459" s="271"/>
      <c r="S459" s="152">
        <v>102000</v>
      </c>
      <c r="T459" s="59">
        <v>110000</v>
      </c>
      <c r="U459" s="60">
        <v>106000</v>
      </c>
      <c r="V459" s="61">
        <f t="shared" si="54"/>
        <v>106000</v>
      </c>
      <c r="W459" s="62">
        <f t="shared" si="55"/>
        <v>2309.4010767585032</v>
      </c>
      <c r="X459" s="63">
        <v>0.92215966559100804</v>
      </c>
      <c r="Y459" s="64">
        <v>0.91154804772121023</v>
      </c>
      <c r="Z459" s="65">
        <v>0.91671944398919147</v>
      </c>
      <c r="AA459" s="61">
        <f t="shared" si="56"/>
        <v>0.91680905243380317</v>
      </c>
      <c r="AB459" s="62">
        <f t="shared" si="57"/>
        <v>3.0636378543958892E-3</v>
      </c>
      <c r="AC459" s="66" t="s">
        <v>1</v>
      </c>
      <c r="AD459" s="67">
        <v>0.37037037037037041</v>
      </c>
      <c r="AE459" s="68" t="s">
        <v>2</v>
      </c>
      <c r="AF459" s="69">
        <v>3.3333333333333335</v>
      </c>
    </row>
    <row r="460" spans="18:32">
      <c r="R460" s="271"/>
      <c r="S460" s="152">
        <v>125480</v>
      </c>
      <c r="T460" s="59">
        <v>117800</v>
      </c>
      <c r="U460" s="60">
        <v>121640</v>
      </c>
      <c r="V460" s="61">
        <f t="shared" si="54"/>
        <v>121640</v>
      </c>
      <c r="W460" s="62">
        <f t="shared" si="55"/>
        <v>2217.0250336881631</v>
      </c>
      <c r="X460" s="63">
        <v>0.87751941128604993</v>
      </c>
      <c r="Y460" s="64">
        <v>0.89745144705019597</v>
      </c>
      <c r="Z460" s="65">
        <v>0.8877378994433468</v>
      </c>
      <c r="AA460" s="61">
        <f t="shared" si="56"/>
        <v>0.8875695859265309</v>
      </c>
      <c r="AB460" s="62">
        <f t="shared" si="57"/>
        <v>5.7544985158209452E-3</v>
      </c>
      <c r="AC460" s="66" t="s">
        <v>1</v>
      </c>
      <c r="AD460" s="67">
        <v>0.37037037037037041</v>
      </c>
      <c r="AE460" s="68" t="s">
        <v>2</v>
      </c>
      <c r="AF460" s="69">
        <v>1.1111111111111112</v>
      </c>
    </row>
    <row r="461" spans="18:32">
      <c r="R461" s="271"/>
      <c r="S461" s="152">
        <v>143160</v>
      </c>
      <c r="T461" s="59">
        <v>157040</v>
      </c>
      <c r="U461" s="60">
        <v>150100</v>
      </c>
      <c r="V461" s="61">
        <f t="shared" si="54"/>
        <v>150100</v>
      </c>
      <c r="W461" s="62">
        <f t="shared" si="55"/>
        <v>4006.8108681760032</v>
      </c>
      <c r="X461" s="63">
        <v>0.843906136323884</v>
      </c>
      <c r="Y461" s="64">
        <v>0.82653470213601654</v>
      </c>
      <c r="Z461" s="65">
        <v>0.83500038296158607</v>
      </c>
      <c r="AA461" s="61">
        <f t="shared" si="56"/>
        <v>0.83514707380716224</v>
      </c>
      <c r="AB461" s="62">
        <f t="shared" si="57"/>
        <v>5.01523745163957E-3</v>
      </c>
      <c r="AC461" s="66" t="s">
        <v>1</v>
      </c>
      <c r="AD461" s="67">
        <v>0.37037037037037041</v>
      </c>
      <c r="AE461" s="68" t="s">
        <v>2</v>
      </c>
      <c r="AF461" s="69">
        <v>0.37037037037037041</v>
      </c>
    </row>
    <row r="462" spans="18:32">
      <c r="R462" s="271"/>
      <c r="S462" s="152">
        <v>157600</v>
      </c>
      <c r="T462" s="59">
        <v>190960</v>
      </c>
      <c r="U462" s="60">
        <v>174280</v>
      </c>
      <c r="V462" s="61">
        <f t="shared" si="54"/>
        <v>174280</v>
      </c>
      <c r="W462" s="62">
        <f t="shared" si="55"/>
        <v>9630.2024900829583</v>
      </c>
      <c r="X462" s="63">
        <v>0.81645276016700175</v>
      </c>
      <c r="Y462" s="64">
        <v>0.76523256178206733</v>
      </c>
      <c r="Z462" s="65">
        <v>0.79019387739134805</v>
      </c>
      <c r="AA462" s="61">
        <f t="shared" si="56"/>
        <v>0.79062639978013893</v>
      </c>
      <c r="AB462" s="62">
        <f t="shared" si="57"/>
        <v>1.4787579105008069E-2</v>
      </c>
      <c r="AC462" s="66" t="s">
        <v>1</v>
      </c>
      <c r="AD462" s="67">
        <v>0.37037037037037041</v>
      </c>
      <c r="AE462" s="68" t="s">
        <v>2</v>
      </c>
      <c r="AF462" s="69">
        <v>0.1234567901234568</v>
      </c>
    </row>
    <row r="463" spans="18:32">
      <c r="R463" s="271"/>
      <c r="S463" s="152">
        <v>212000</v>
      </c>
      <c r="T463" s="59">
        <v>192480</v>
      </c>
      <c r="U463" s="60">
        <v>202240</v>
      </c>
      <c r="V463" s="61">
        <f t="shared" si="54"/>
        <v>202240</v>
      </c>
      <c r="W463" s="62">
        <f t="shared" si="55"/>
        <v>5634.9386272907477</v>
      </c>
      <c r="X463" s="63">
        <v>0.7130272987449523</v>
      </c>
      <c r="Y463" s="64">
        <v>0.76248553190771584</v>
      </c>
      <c r="Z463" s="65">
        <v>0.73838288087588666</v>
      </c>
      <c r="AA463" s="61">
        <f t="shared" si="56"/>
        <v>0.7379652371761849</v>
      </c>
      <c r="AB463" s="62">
        <f t="shared" si="57"/>
        <v>1.4278889156029101E-2</v>
      </c>
      <c r="AC463" s="66" t="s">
        <v>1</v>
      </c>
      <c r="AD463" s="67">
        <v>0.37037037037037041</v>
      </c>
      <c r="AE463" s="68" t="s">
        <v>2</v>
      </c>
      <c r="AF463" s="69">
        <v>4.1152263374485597E-2</v>
      </c>
    </row>
    <row r="464" spans="18:32">
      <c r="R464" s="271"/>
      <c r="S464" s="152">
        <v>238360</v>
      </c>
      <c r="T464" s="59">
        <v>218240</v>
      </c>
      <c r="U464" s="60">
        <v>228300</v>
      </c>
      <c r="V464" s="61">
        <f t="shared" si="54"/>
        <v>228300</v>
      </c>
      <c r="W464" s="62">
        <f t="shared" si="55"/>
        <v>5808.1437080476353</v>
      </c>
      <c r="X464" s="63">
        <v>0.6629115788352975</v>
      </c>
      <c r="Y464" s="64">
        <v>0.71593060456344315</v>
      </c>
      <c r="Z464" s="65">
        <v>0.69009266023236293</v>
      </c>
      <c r="AA464" s="61">
        <f t="shared" si="56"/>
        <v>0.68964494787703456</v>
      </c>
      <c r="AB464" s="62">
        <f t="shared" si="57"/>
        <v>1.5306911369871215E-2</v>
      </c>
      <c r="AC464" s="66" t="s">
        <v>1</v>
      </c>
      <c r="AD464" s="67">
        <v>0.37037037037037041</v>
      </c>
      <c r="AE464" s="68" t="s">
        <v>2</v>
      </c>
      <c r="AF464" s="69">
        <v>1.3717421124828532E-2</v>
      </c>
    </row>
    <row r="465" spans="18:32">
      <c r="R465" s="271"/>
      <c r="S465" s="152">
        <v>242720</v>
      </c>
      <c r="T465" s="59">
        <v>243600</v>
      </c>
      <c r="U465" s="60">
        <v>243160</v>
      </c>
      <c r="V465" s="61">
        <f t="shared" si="54"/>
        <v>243160</v>
      </c>
      <c r="W465" s="62">
        <f t="shared" si="55"/>
        <v>254.03411844343535</v>
      </c>
      <c r="X465" s="63">
        <v>0.65462233229485389</v>
      </c>
      <c r="Y465" s="64">
        <v>0.67009857981768395</v>
      </c>
      <c r="Z465" s="65">
        <v>0.66255648683394541</v>
      </c>
      <c r="AA465" s="61">
        <f t="shared" si="56"/>
        <v>0.66242579964882775</v>
      </c>
      <c r="AB465" s="62">
        <f t="shared" si="57"/>
        <v>4.4680856714496625E-3</v>
      </c>
      <c r="AC465" s="66" t="s">
        <v>1</v>
      </c>
      <c r="AD465" s="67">
        <v>0.37037037037037041</v>
      </c>
      <c r="AE465" s="68" t="s">
        <v>2</v>
      </c>
      <c r="AF465" s="69">
        <v>4.5724737082761769E-3</v>
      </c>
    </row>
    <row r="466" spans="18:32" ht="13.5" thickBot="1">
      <c r="R466" s="271"/>
      <c r="S466" s="153">
        <v>237840</v>
      </c>
      <c r="T466" s="36">
        <v>235080</v>
      </c>
      <c r="U466" s="71">
        <v>236460</v>
      </c>
      <c r="V466" s="72">
        <f t="shared" si="54"/>
        <v>236460</v>
      </c>
      <c r="W466" s="73">
        <f t="shared" si="55"/>
        <v>796.74337148168365</v>
      </c>
      <c r="X466" s="74">
        <v>0.66390020456947885</v>
      </c>
      <c r="Y466" s="41">
        <v>0.68549640516602262</v>
      </c>
      <c r="Z466" s="75">
        <v>0.67497185438235707</v>
      </c>
      <c r="AA466" s="72">
        <f t="shared" si="56"/>
        <v>0.67478948803928629</v>
      </c>
      <c r="AB466" s="73">
        <f t="shared" si="57"/>
        <v>6.2349529044961024E-3</v>
      </c>
      <c r="AC466" s="76" t="s">
        <v>1</v>
      </c>
      <c r="AD466" s="44">
        <v>0.37037037037037041</v>
      </c>
      <c r="AE466" s="45" t="s">
        <v>2</v>
      </c>
      <c r="AF466" s="77">
        <v>1.5241579027587256E-3</v>
      </c>
    </row>
    <row r="467" spans="18:32">
      <c r="R467" s="271"/>
      <c r="S467" s="151">
        <v>98680</v>
      </c>
      <c r="T467" s="47">
        <v>105120</v>
      </c>
      <c r="U467" s="48">
        <v>101900</v>
      </c>
      <c r="V467" s="49">
        <f t="shared" si="54"/>
        <v>101900</v>
      </c>
      <c r="W467" s="50">
        <f t="shared" si="55"/>
        <v>1859.067866790595</v>
      </c>
      <c r="X467" s="51">
        <v>0.92847166066308906</v>
      </c>
      <c r="Y467" s="52">
        <v>0.92036745942307552</v>
      </c>
      <c r="Z467" s="53">
        <v>0.92431690771284636</v>
      </c>
      <c r="AA467" s="49">
        <f t="shared" si="56"/>
        <v>0.92438534259967031</v>
      </c>
      <c r="AB467" s="50">
        <f t="shared" si="57"/>
        <v>2.3397316039067543E-3</v>
      </c>
      <c r="AC467" s="54" t="s">
        <v>1</v>
      </c>
      <c r="AD467" s="55">
        <v>1.1111111111111112</v>
      </c>
      <c r="AE467" s="56" t="s">
        <v>2</v>
      </c>
      <c r="AF467" s="57">
        <v>10</v>
      </c>
    </row>
    <row r="468" spans="18:32">
      <c r="R468" s="271"/>
      <c r="S468" s="152">
        <v>104200</v>
      </c>
      <c r="T468" s="59">
        <v>102200</v>
      </c>
      <c r="U468" s="60">
        <v>103200</v>
      </c>
      <c r="V468" s="61">
        <f t="shared" ref="V468:V502" si="58">AVERAGE(S468:U468)</f>
        <v>103200</v>
      </c>
      <c r="W468" s="62">
        <f t="shared" ref="W468:W502" si="59">STDEV(S468:U468)/SQRT(COUNT(S468:U468))</f>
        <v>577.35026918962581</v>
      </c>
      <c r="X468" s="63">
        <v>0.91797701825408695</v>
      </c>
      <c r="Y468" s="64">
        <v>0.92564464839222449</v>
      </c>
      <c r="Z468" s="65">
        <v>0.92190795580046792</v>
      </c>
      <c r="AA468" s="61">
        <f t="shared" ref="AA468:AA502" si="60">AVERAGE(X468:Z468)</f>
        <v>0.92184320748225979</v>
      </c>
      <c r="AB468" s="62">
        <f t="shared" ref="AB468:AB502" si="61">STDEV(X468:Z468)/SQRT(COUNT(X468:Z468))</f>
        <v>2.2136909030208542E-3</v>
      </c>
      <c r="AC468" s="66" t="s">
        <v>1</v>
      </c>
      <c r="AD468" s="67">
        <v>1.1111111111111112</v>
      </c>
      <c r="AE468" s="68" t="s">
        <v>2</v>
      </c>
      <c r="AF468" s="69">
        <v>3.3333333333333335</v>
      </c>
    </row>
    <row r="469" spans="18:32">
      <c r="R469" s="271"/>
      <c r="S469" s="152">
        <v>107760</v>
      </c>
      <c r="T469" s="59">
        <v>118320</v>
      </c>
      <c r="U469" s="60">
        <v>113040</v>
      </c>
      <c r="V469" s="61">
        <f t="shared" si="58"/>
        <v>113040</v>
      </c>
      <c r="W469" s="62">
        <f t="shared" si="59"/>
        <v>3048.4094213212243</v>
      </c>
      <c r="X469" s="63">
        <v>0.91120873438161465</v>
      </c>
      <c r="Y469" s="64">
        <v>0.89651167367212836</v>
      </c>
      <c r="Z469" s="65">
        <v>0.90367404286369613</v>
      </c>
      <c r="AA469" s="61">
        <f t="shared" si="60"/>
        <v>0.90379815030581312</v>
      </c>
      <c r="AB469" s="62">
        <f t="shared" si="61"/>
        <v>4.2431297555567396E-3</v>
      </c>
      <c r="AC469" s="66" t="s">
        <v>1</v>
      </c>
      <c r="AD469" s="67">
        <v>1.1111111111111112</v>
      </c>
      <c r="AE469" s="68" t="s">
        <v>2</v>
      </c>
      <c r="AF469" s="69">
        <v>1.1111111111111112</v>
      </c>
    </row>
    <row r="470" spans="18:32">
      <c r="R470" s="271"/>
      <c r="S470" s="152">
        <v>121840</v>
      </c>
      <c r="T470" s="59">
        <v>122080</v>
      </c>
      <c r="U470" s="60">
        <v>121960</v>
      </c>
      <c r="V470" s="61">
        <f t="shared" si="58"/>
        <v>121960</v>
      </c>
      <c r="W470" s="62">
        <f t="shared" si="59"/>
        <v>69.282032302755098</v>
      </c>
      <c r="X470" s="63">
        <v>0.88443979142531948</v>
      </c>
      <c r="Y470" s="64">
        <v>0.88971638924610097</v>
      </c>
      <c r="Z470" s="65">
        <v>0.88714492666491518</v>
      </c>
      <c r="AA470" s="61">
        <f t="shared" si="60"/>
        <v>0.88710036911211188</v>
      </c>
      <c r="AB470" s="62">
        <f t="shared" si="61"/>
        <v>1.5233855029946582E-3</v>
      </c>
      <c r="AC470" s="66" t="s">
        <v>1</v>
      </c>
      <c r="AD470" s="67">
        <v>1.1111111111111112</v>
      </c>
      <c r="AE470" s="68" t="s">
        <v>2</v>
      </c>
      <c r="AF470" s="69">
        <v>0.37037037037037041</v>
      </c>
    </row>
    <row r="471" spans="18:32">
      <c r="R471" s="271"/>
      <c r="S471" s="152">
        <v>143240</v>
      </c>
      <c r="T471" s="59">
        <v>153520</v>
      </c>
      <c r="U471" s="60">
        <v>148380</v>
      </c>
      <c r="V471" s="61">
        <f t="shared" si="58"/>
        <v>148380</v>
      </c>
      <c r="W471" s="62">
        <f t="shared" si="59"/>
        <v>2967.5803836346768</v>
      </c>
      <c r="X471" s="63">
        <v>0.84375404005708687</v>
      </c>
      <c r="Y471" s="64">
        <v>0.8328962450029358</v>
      </c>
      <c r="Z471" s="65">
        <v>0.83818761164565592</v>
      </c>
      <c r="AA471" s="61">
        <f t="shared" si="60"/>
        <v>0.8382792989018929</v>
      </c>
      <c r="AB471" s="62">
        <f t="shared" si="61"/>
        <v>3.1347106870333926E-3</v>
      </c>
      <c r="AC471" s="66" t="s">
        <v>1</v>
      </c>
      <c r="AD471" s="67">
        <v>1.1111111111111112</v>
      </c>
      <c r="AE471" s="68" t="s">
        <v>2</v>
      </c>
      <c r="AF471" s="69">
        <v>0.1234567901234568</v>
      </c>
    </row>
    <row r="472" spans="18:32">
      <c r="R472" s="271"/>
      <c r="S472" s="152">
        <v>145200</v>
      </c>
      <c r="T472" s="59">
        <v>163200</v>
      </c>
      <c r="U472" s="60">
        <v>154200</v>
      </c>
      <c r="V472" s="61">
        <f t="shared" si="58"/>
        <v>154200</v>
      </c>
      <c r="W472" s="62">
        <f t="shared" si="59"/>
        <v>5196.152422706632</v>
      </c>
      <c r="X472" s="63">
        <v>0.84002768152055707</v>
      </c>
      <c r="Y472" s="64">
        <v>0.8154020021189079</v>
      </c>
      <c r="Z472" s="65">
        <v>0.82740291923793119</v>
      </c>
      <c r="AA472" s="61">
        <f t="shared" si="60"/>
        <v>0.82761086762579872</v>
      </c>
      <c r="AB472" s="62">
        <f t="shared" si="61"/>
        <v>7.1095816425725683E-3</v>
      </c>
      <c r="AC472" s="66" t="s">
        <v>1</v>
      </c>
      <c r="AD472" s="67">
        <v>1.1111111111111112</v>
      </c>
      <c r="AE472" s="68" t="s">
        <v>2</v>
      </c>
      <c r="AF472" s="69">
        <v>4.1152263374485597E-2</v>
      </c>
    </row>
    <row r="473" spans="18:32">
      <c r="R473" s="271"/>
      <c r="S473" s="152">
        <v>154440</v>
      </c>
      <c r="T473" s="59">
        <v>163520</v>
      </c>
      <c r="U473" s="60">
        <v>158980</v>
      </c>
      <c r="V473" s="61">
        <f t="shared" si="58"/>
        <v>158980</v>
      </c>
      <c r="W473" s="62">
        <f t="shared" si="59"/>
        <v>2621.1702221209011</v>
      </c>
      <c r="X473" s="63">
        <v>0.8224605627054884</v>
      </c>
      <c r="Y473" s="64">
        <v>0.81482368004009698</v>
      </c>
      <c r="Z473" s="65">
        <v>0.81854538836010904</v>
      </c>
      <c r="AA473" s="61">
        <f t="shared" si="60"/>
        <v>0.81860987703523147</v>
      </c>
      <c r="AB473" s="62">
        <f t="shared" si="61"/>
        <v>2.2048139228480089E-3</v>
      </c>
      <c r="AC473" s="66" t="s">
        <v>1</v>
      </c>
      <c r="AD473" s="67">
        <v>1.1111111111111112</v>
      </c>
      <c r="AE473" s="68" t="s">
        <v>2</v>
      </c>
      <c r="AF473" s="69">
        <v>1.3717421124828532E-2</v>
      </c>
    </row>
    <row r="474" spans="18:32">
      <c r="R474" s="271"/>
      <c r="S474" s="152">
        <v>172800</v>
      </c>
      <c r="T474" s="59">
        <v>169440</v>
      </c>
      <c r="U474" s="60">
        <v>171120</v>
      </c>
      <c r="V474" s="61">
        <f t="shared" si="58"/>
        <v>171120</v>
      </c>
      <c r="W474" s="62">
        <f t="shared" si="59"/>
        <v>969.94845223857135</v>
      </c>
      <c r="X474" s="63">
        <v>0.78755446947554675</v>
      </c>
      <c r="Y474" s="64">
        <v>0.80412472158209647</v>
      </c>
      <c r="Z474" s="65">
        <v>0.79604948357836014</v>
      </c>
      <c r="AA474" s="61">
        <f t="shared" si="60"/>
        <v>0.79590955821200104</v>
      </c>
      <c r="AB474" s="62">
        <f t="shared" si="61"/>
        <v>4.783931369691909E-3</v>
      </c>
      <c r="AC474" s="66" t="s">
        <v>1</v>
      </c>
      <c r="AD474" s="67">
        <v>1.1111111111111112</v>
      </c>
      <c r="AE474" s="68" t="s">
        <v>2</v>
      </c>
      <c r="AF474" s="69">
        <v>4.5724737082761769E-3</v>
      </c>
    </row>
    <row r="475" spans="18:32" ht="13.5" thickBot="1">
      <c r="R475" s="271"/>
      <c r="S475" s="153">
        <v>178840</v>
      </c>
      <c r="T475" s="36">
        <v>192160</v>
      </c>
      <c r="U475" s="71">
        <v>185500</v>
      </c>
      <c r="V475" s="72">
        <f t="shared" si="58"/>
        <v>185500</v>
      </c>
      <c r="W475" s="73">
        <f t="shared" si="59"/>
        <v>3845.1527928029077</v>
      </c>
      <c r="X475" s="74">
        <v>0.77607120133236329</v>
      </c>
      <c r="Y475" s="41">
        <v>0.76306385398652676</v>
      </c>
      <c r="Z475" s="75">
        <v>0.76940276934759</v>
      </c>
      <c r="AA475" s="72">
        <f t="shared" si="60"/>
        <v>0.76951260822216005</v>
      </c>
      <c r="AB475" s="73">
        <f t="shared" si="61"/>
        <v>3.7552993523635044E-3</v>
      </c>
      <c r="AC475" s="76" t="s">
        <v>1</v>
      </c>
      <c r="AD475" s="44">
        <v>1.1111111111111112</v>
      </c>
      <c r="AE475" s="45" t="s">
        <v>2</v>
      </c>
      <c r="AF475" s="77">
        <v>1.5241579027587256E-3</v>
      </c>
    </row>
    <row r="476" spans="18:32">
      <c r="R476" s="271"/>
      <c r="S476" s="151">
        <v>95360</v>
      </c>
      <c r="T476" s="47">
        <v>96000</v>
      </c>
      <c r="U476" s="48">
        <v>95680</v>
      </c>
      <c r="V476" s="49">
        <f t="shared" si="58"/>
        <v>95680</v>
      </c>
      <c r="W476" s="50">
        <f t="shared" si="59"/>
        <v>184.75208614068026</v>
      </c>
      <c r="X476" s="51">
        <v>0.93478365573516997</v>
      </c>
      <c r="Y476" s="52">
        <v>0.93684963866918447</v>
      </c>
      <c r="Z476" s="53">
        <v>0.93584281609361064</v>
      </c>
      <c r="AA476" s="49">
        <f t="shared" si="60"/>
        <v>0.93582537016598832</v>
      </c>
      <c r="AB476" s="50">
        <f t="shared" si="61"/>
        <v>5.9646168952211861E-4</v>
      </c>
      <c r="AC476" s="54" t="s">
        <v>1</v>
      </c>
      <c r="AD476" s="55">
        <v>3.3333333333333335</v>
      </c>
      <c r="AE476" s="56" t="s">
        <v>2</v>
      </c>
      <c r="AF476" s="57">
        <v>10</v>
      </c>
    </row>
    <row r="477" spans="18:32">
      <c r="R477" s="271"/>
      <c r="S477" s="152">
        <v>92760</v>
      </c>
      <c r="T477" s="59">
        <v>116400</v>
      </c>
      <c r="U477" s="60">
        <v>104580</v>
      </c>
      <c r="V477" s="61">
        <f t="shared" si="58"/>
        <v>104580</v>
      </c>
      <c r="W477" s="62">
        <f t="shared" si="59"/>
        <v>6824.2801818213766</v>
      </c>
      <c r="X477" s="63">
        <v>0.93972678440607671</v>
      </c>
      <c r="Y477" s="64">
        <v>0.89998160614499345</v>
      </c>
      <c r="Z477" s="65">
        <v>0.91935076069348165</v>
      </c>
      <c r="AA477" s="61">
        <f t="shared" si="60"/>
        <v>0.9196863837481839</v>
      </c>
      <c r="AB477" s="62">
        <f t="shared" si="61"/>
        <v>1.1474671830855078E-2</v>
      </c>
      <c r="AC477" s="66" t="s">
        <v>1</v>
      </c>
      <c r="AD477" s="67">
        <v>3.3333333333333335</v>
      </c>
      <c r="AE477" s="68" t="s">
        <v>2</v>
      </c>
      <c r="AF477" s="69">
        <v>3.3333333333333335</v>
      </c>
    </row>
    <row r="478" spans="18:32">
      <c r="R478" s="271"/>
      <c r="S478" s="152">
        <v>114960</v>
      </c>
      <c r="T478" s="59">
        <v>106480</v>
      </c>
      <c r="U478" s="60">
        <v>110720</v>
      </c>
      <c r="V478" s="61">
        <f t="shared" si="58"/>
        <v>110720</v>
      </c>
      <c r="W478" s="62">
        <f t="shared" si="59"/>
        <v>2447.9651413640136</v>
      </c>
      <c r="X478" s="63">
        <v>0.8975200703698728</v>
      </c>
      <c r="Y478" s="64">
        <v>0.91790959058812949</v>
      </c>
      <c r="Z478" s="65">
        <v>0.9079730955073253</v>
      </c>
      <c r="AA478" s="61">
        <f t="shared" si="60"/>
        <v>0.90780091882177594</v>
      </c>
      <c r="AB478" s="62">
        <f t="shared" si="61"/>
        <v>5.886577027185369E-3</v>
      </c>
      <c r="AC478" s="66" t="s">
        <v>1</v>
      </c>
      <c r="AD478" s="67">
        <v>3.3333333333333335</v>
      </c>
      <c r="AE478" s="68" t="s">
        <v>2</v>
      </c>
      <c r="AF478" s="69">
        <v>1.1111111111111112</v>
      </c>
    </row>
    <row r="479" spans="18:32">
      <c r="R479" s="271"/>
      <c r="S479" s="152">
        <v>123040</v>
      </c>
      <c r="T479" s="59">
        <v>121680</v>
      </c>
      <c r="U479" s="60">
        <v>122360</v>
      </c>
      <c r="V479" s="61">
        <f t="shared" si="58"/>
        <v>122360</v>
      </c>
      <c r="W479" s="62">
        <f t="shared" si="59"/>
        <v>392.59818304894554</v>
      </c>
      <c r="X479" s="63">
        <v>0.88215834742336252</v>
      </c>
      <c r="Y479" s="64">
        <v>0.89043929184461446</v>
      </c>
      <c r="Z479" s="65">
        <v>0.88640371069187573</v>
      </c>
      <c r="AA479" s="61">
        <f t="shared" si="60"/>
        <v>0.88633378331995083</v>
      </c>
      <c r="AB479" s="62">
        <f t="shared" si="61"/>
        <v>2.3907584225494999E-3</v>
      </c>
      <c r="AC479" s="66" t="s">
        <v>1</v>
      </c>
      <c r="AD479" s="67">
        <v>3.3333333333333335</v>
      </c>
      <c r="AE479" s="68" t="s">
        <v>2</v>
      </c>
      <c r="AF479" s="69">
        <v>0.37037037037037041</v>
      </c>
    </row>
    <row r="480" spans="18:32">
      <c r="R480" s="271"/>
      <c r="S480" s="152">
        <v>130120</v>
      </c>
      <c r="T480" s="59">
        <v>137680</v>
      </c>
      <c r="U480" s="60">
        <v>133900</v>
      </c>
      <c r="V480" s="61">
        <f t="shared" si="58"/>
        <v>133900</v>
      </c>
      <c r="W480" s="62">
        <f t="shared" si="59"/>
        <v>2182.3840175367854</v>
      </c>
      <c r="X480" s="63">
        <v>0.86869782781181637</v>
      </c>
      <c r="Y480" s="64">
        <v>0.86152318790407245</v>
      </c>
      <c r="Z480" s="65">
        <v>0.86501962986968595</v>
      </c>
      <c r="AA480" s="61">
        <f t="shared" si="60"/>
        <v>0.86508021519519163</v>
      </c>
      <c r="AB480" s="62">
        <f t="shared" si="61"/>
        <v>2.0713616606552868E-3</v>
      </c>
      <c r="AC480" s="66" t="s">
        <v>1</v>
      </c>
      <c r="AD480" s="67">
        <v>3.3333333333333335</v>
      </c>
      <c r="AE480" s="68" t="s">
        <v>2</v>
      </c>
      <c r="AF480" s="69">
        <v>0.1234567901234568</v>
      </c>
    </row>
    <row r="481" spans="18:32">
      <c r="R481" s="271"/>
      <c r="S481" s="152">
        <v>149360</v>
      </c>
      <c r="T481" s="59">
        <v>134560</v>
      </c>
      <c r="U481" s="60">
        <v>141960</v>
      </c>
      <c r="V481" s="61">
        <f t="shared" si="58"/>
        <v>141960</v>
      </c>
      <c r="W481" s="62">
        <f t="shared" si="59"/>
        <v>4272.3919920032313</v>
      </c>
      <c r="X481" s="63">
        <v>0.83211867564710629</v>
      </c>
      <c r="Y481" s="64">
        <v>0.86716182817247811</v>
      </c>
      <c r="Z481" s="65">
        <v>0.85008412801293998</v>
      </c>
      <c r="AA481" s="61">
        <f t="shared" si="60"/>
        <v>0.84978821061084142</v>
      </c>
      <c r="AB481" s="62">
        <f t="shared" si="61"/>
        <v>1.0117168741974655E-2</v>
      </c>
      <c r="AC481" s="66" t="s">
        <v>1</v>
      </c>
      <c r="AD481" s="67">
        <v>3.3333333333333335</v>
      </c>
      <c r="AE481" s="68" t="s">
        <v>2</v>
      </c>
      <c r="AF481" s="69">
        <v>4.1152263374485597E-2</v>
      </c>
    </row>
    <row r="482" spans="18:32">
      <c r="R482" s="271"/>
      <c r="S482" s="152">
        <v>157200</v>
      </c>
      <c r="T482" s="59">
        <v>171920</v>
      </c>
      <c r="U482" s="60">
        <v>164560</v>
      </c>
      <c r="V482" s="61">
        <f t="shared" si="58"/>
        <v>164560</v>
      </c>
      <c r="W482" s="62">
        <f t="shared" si="59"/>
        <v>4249.2979812356461</v>
      </c>
      <c r="X482" s="63">
        <v>0.8172132415009874</v>
      </c>
      <c r="Y482" s="64">
        <v>0.79964272547131243</v>
      </c>
      <c r="Z482" s="65">
        <v>0.808205425536208</v>
      </c>
      <c r="AA482" s="61">
        <f t="shared" si="60"/>
        <v>0.80835379750283598</v>
      </c>
      <c r="AB482" s="62">
        <f t="shared" si="61"/>
        <v>5.0727135758430455E-3</v>
      </c>
      <c r="AC482" s="66" t="s">
        <v>1</v>
      </c>
      <c r="AD482" s="67">
        <v>3.3333333333333335</v>
      </c>
      <c r="AE482" s="68" t="s">
        <v>2</v>
      </c>
      <c r="AF482" s="69">
        <v>1.3717421124828532E-2</v>
      </c>
    </row>
    <row r="483" spans="18:32">
      <c r="R483" s="271"/>
      <c r="S483" s="152">
        <v>156320</v>
      </c>
      <c r="T483" s="59">
        <v>151040</v>
      </c>
      <c r="U483" s="60">
        <v>153680</v>
      </c>
      <c r="V483" s="61">
        <f t="shared" si="58"/>
        <v>153680</v>
      </c>
      <c r="W483" s="62">
        <f t="shared" si="59"/>
        <v>1524.2047106606121</v>
      </c>
      <c r="X483" s="63">
        <v>0.81888630043575583</v>
      </c>
      <c r="Y483" s="64">
        <v>0.83737824111371983</v>
      </c>
      <c r="Z483" s="65">
        <v>0.82836650000288248</v>
      </c>
      <c r="AA483" s="61">
        <f t="shared" si="60"/>
        <v>0.82821034718411946</v>
      </c>
      <c r="AB483" s="62">
        <f t="shared" si="61"/>
        <v>5.3387344095281826E-3</v>
      </c>
      <c r="AC483" s="66" t="s">
        <v>1</v>
      </c>
      <c r="AD483" s="67">
        <v>3.3333333333333335</v>
      </c>
      <c r="AE483" s="68" t="s">
        <v>2</v>
      </c>
      <c r="AF483" s="69">
        <v>4.5724737082761769E-3</v>
      </c>
    </row>
    <row r="484" spans="18:32" ht="13.5" thickBot="1">
      <c r="R484" s="271"/>
      <c r="S484" s="153">
        <v>169520</v>
      </c>
      <c r="T484" s="36">
        <v>155240</v>
      </c>
      <c r="U484" s="71">
        <v>162380</v>
      </c>
      <c r="V484" s="72">
        <f t="shared" si="58"/>
        <v>162380</v>
      </c>
      <c r="W484" s="73">
        <f t="shared" si="59"/>
        <v>4122.2809220139279</v>
      </c>
      <c r="X484" s="74">
        <v>0.79379041641422909</v>
      </c>
      <c r="Y484" s="41">
        <v>0.82978776382932751</v>
      </c>
      <c r="Z484" s="75">
        <v>0.81224505258927326</v>
      </c>
      <c r="AA484" s="72">
        <f t="shared" si="60"/>
        <v>0.81194107761094336</v>
      </c>
      <c r="AB484" s="73">
        <f t="shared" si="61"/>
        <v>1.0392650541310611E-2</v>
      </c>
      <c r="AC484" s="76" t="s">
        <v>1</v>
      </c>
      <c r="AD484" s="44">
        <v>3.3333333333333335</v>
      </c>
      <c r="AE484" s="45" t="s">
        <v>2</v>
      </c>
      <c r="AF484" s="77">
        <v>1.5241579027587256E-3</v>
      </c>
    </row>
    <row r="485" spans="18:32">
      <c r="R485" s="271"/>
      <c r="S485" s="151">
        <v>89280</v>
      </c>
      <c r="T485" s="47">
        <v>118760</v>
      </c>
      <c r="U485" s="48">
        <v>104020</v>
      </c>
      <c r="V485" s="49">
        <f t="shared" si="58"/>
        <v>104020</v>
      </c>
      <c r="W485" s="50">
        <f t="shared" si="59"/>
        <v>8510.1429678550849</v>
      </c>
      <c r="X485" s="51">
        <v>0.94634297201175199</v>
      </c>
      <c r="Y485" s="52">
        <v>0.89571648081376343</v>
      </c>
      <c r="Z485" s="53">
        <v>0.92038846305573696</v>
      </c>
      <c r="AA485" s="49">
        <f t="shared" si="60"/>
        <v>0.92081597196041753</v>
      </c>
      <c r="AB485" s="50">
        <f t="shared" si="61"/>
        <v>1.4616172271981122E-2</v>
      </c>
      <c r="AC485" s="54" t="s">
        <v>1</v>
      </c>
      <c r="AD485" s="57">
        <v>10</v>
      </c>
      <c r="AE485" s="56" t="s">
        <v>2</v>
      </c>
      <c r="AF485" s="57">
        <v>10</v>
      </c>
    </row>
    <row r="486" spans="18:32">
      <c r="R486" s="271"/>
      <c r="S486" s="152">
        <v>100960</v>
      </c>
      <c r="T486" s="59">
        <v>117640</v>
      </c>
      <c r="U486" s="60">
        <v>109300</v>
      </c>
      <c r="V486" s="61">
        <f t="shared" si="58"/>
        <v>109300</v>
      </c>
      <c r="W486" s="62">
        <f t="shared" si="59"/>
        <v>4815.1012450414792</v>
      </c>
      <c r="X486" s="63">
        <v>0.92413691705937073</v>
      </c>
      <c r="Y486" s="64">
        <v>0.89774060808960132</v>
      </c>
      <c r="Z486" s="65">
        <v>0.91060441221161548</v>
      </c>
      <c r="AA486" s="61">
        <f t="shared" si="60"/>
        <v>0.9108273124535291</v>
      </c>
      <c r="AB486" s="62">
        <f t="shared" si="61"/>
        <v>7.6207730402994807E-3</v>
      </c>
      <c r="AC486" s="66" t="s">
        <v>1</v>
      </c>
      <c r="AD486" s="69">
        <v>10</v>
      </c>
      <c r="AE486" s="68" t="s">
        <v>2</v>
      </c>
      <c r="AF486" s="69">
        <v>3.3333333333333335</v>
      </c>
    </row>
    <row r="487" spans="18:32">
      <c r="R487" s="271"/>
      <c r="S487" s="152">
        <v>104120</v>
      </c>
      <c r="T487" s="59">
        <v>131800</v>
      </c>
      <c r="U487" s="60">
        <v>117960</v>
      </c>
      <c r="V487" s="61">
        <f t="shared" si="58"/>
        <v>117960</v>
      </c>
      <c r="W487" s="62">
        <f t="shared" si="59"/>
        <v>7990.5277255844212</v>
      </c>
      <c r="X487" s="63">
        <v>0.91812911452088408</v>
      </c>
      <c r="Y487" s="64">
        <v>0.87214985610222162</v>
      </c>
      <c r="Z487" s="65">
        <v>0.89455708639531029</v>
      </c>
      <c r="AA487" s="61">
        <f t="shared" si="60"/>
        <v>0.89494535233947203</v>
      </c>
      <c r="AB487" s="62">
        <f t="shared" si="61"/>
        <v>1.3274488238912545E-2</v>
      </c>
      <c r="AC487" s="66" t="s">
        <v>1</v>
      </c>
      <c r="AD487" s="69">
        <v>10</v>
      </c>
      <c r="AE487" s="68" t="s">
        <v>2</v>
      </c>
      <c r="AF487" s="69">
        <v>1.1111111111111112</v>
      </c>
    </row>
    <row r="488" spans="18:32">
      <c r="R488" s="271"/>
      <c r="S488" s="152">
        <v>115640</v>
      </c>
      <c r="T488" s="59">
        <v>128120</v>
      </c>
      <c r="U488" s="60">
        <v>121880</v>
      </c>
      <c r="V488" s="61">
        <f t="shared" si="58"/>
        <v>121880</v>
      </c>
      <c r="W488" s="62">
        <f t="shared" si="59"/>
        <v>3602.6656797432652</v>
      </c>
      <c r="X488" s="63">
        <v>0.89622725210209719</v>
      </c>
      <c r="Y488" s="64">
        <v>0.87880056000854634</v>
      </c>
      <c r="Z488" s="65">
        <v>0.88729316985952311</v>
      </c>
      <c r="AA488" s="61">
        <f t="shared" si="60"/>
        <v>0.88744032732338896</v>
      </c>
      <c r="AB488" s="62">
        <f t="shared" si="61"/>
        <v>5.0311907411080973E-3</v>
      </c>
      <c r="AC488" s="66" t="s">
        <v>1</v>
      </c>
      <c r="AD488" s="69">
        <v>10</v>
      </c>
      <c r="AE488" s="68" t="s">
        <v>2</v>
      </c>
      <c r="AF488" s="69">
        <v>0.37037037037037041</v>
      </c>
    </row>
    <row r="489" spans="18:32">
      <c r="R489" s="271"/>
      <c r="S489" s="152">
        <v>115560</v>
      </c>
      <c r="T489" s="59">
        <v>122280</v>
      </c>
      <c r="U489" s="60">
        <v>118920</v>
      </c>
      <c r="V489" s="61">
        <f t="shared" si="58"/>
        <v>118920</v>
      </c>
      <c r="W489" s="62">
        <f t="shared" si="59"/>
        <v>1939.8969044771427</v>
      </c>
      <c r="X489" s="63">
        <v>0.89637934836889432</v>
      </c>
      <c r="Y489" s="64">
        <v>0.88935493794684417</v>
      </c>
      <c r="Z489" s="65">
        <v>0.89277816806001542</v>
      </c>
      <c r="AA489" s="61">
        <f t="shared" si="60"/>
        <v>0.89283748479191793</v>
      </c>
      <c r="AB489" s="62">
        <f t="shared" si="61"/>
        <v>2.0279895052624907E-3</v>
      </c>
      <c r="AC489" s="66" t="s">
        <v>1</v>
      </c>
      <c r="AD489" s="69">
        <v>10</v>
      </c>
      <c r="AE489" s="68" t="s">
        <v>2</v>
      </c>
      <c r="AF489" s="69">
        <v>0.1234567901234568</v>
      </c>
    </row>
    <row r="490" spans="18:32">
      <c r="R490" s="271"/>
      <c r="S490" s="152">
        <v>130800</v>
      </c>
      <c r="T490" s="59">
        <v>132920</v>
      </c>
      <c r="U490" s="60">
        <v>131860</v>
      </c>
      <c r="V490" s="61">
        <f t="shared" si="58"/>
        <v>131860</v>
      </c>
      <c r="W490" s="62">
        <f t="shared" si="59"/>
        <v>611.99128534100339</v>
      </c>
      <c r="X490" s="63">
        <v>0.86740500954404076</v>
      </c>
      <c r="Y490" s="64">
        <v>0.87012572882638373</v>
      </c>
      <c r="Z490" s="65">
        <v>0.86879983133218741</v>
      </c>
      <c r="AA490" s="61">
        <f t="shared" si="60"/>
        <v>0.86877685656753734</v>
      </c>
      <c r="AB490" s="62">
        <f t="shared" si="61"/>
        <v>7.8548800822296678E-4</v>
      </c>
      <c r="AC490" s="66" t="s">
        <v>1</v>
      </c>
      <c r="AD490" s="69">
        <v>10</v>
      </c>
      <c r="AE490" s="68" t="s">
        <v>2</v>
      </c>
      <c r="AF490" s="69">
        <v>4.1152263374485597E-2</v>
      </c>
    </row>
    <row r="491" spans="18:32">
      <c r="R491" s="271"/>
      <c r="S491" s="152">
        <v>139680</v>
      </c>
      <c r="T491" s="59">
        <v>158280</v>
      </c>
      <c r="U491" s="60">
        <v>148980</v>
      </c>
      <c r="V491" s="61">
        <f t="shared" si="58"/>
        <v>148980</v>
      </c>
      <c r="W491" s="62">
        <f t="shared" si="59"/>
        <v>5369.3575034635196</v>
      </c>
      <c r="X491" s="63">
        <v>0.85052232392955918</v>
      </c>
      <c r="Y491" s="64">
        <v>0.82429370408062452</v>
      </c>
      <c r="Z491" s="65">
        <v>0.8370757876860967</v>
      </c>
      <c r="AA491" s="61">
        <f t="shared" si="60"/>
        <v>0.83729727189876024</v>
      </c>
      <c r="AB491" s="62">
        <f t="shared" si="61"/>
        <v>7.5723601833097946E-3</v>
      </c>
      <c r="AC491" s="66" t="s">
        <v>1</v>
      </c>
      <c r="AD491" s="69">
        <v>10</v>
      </c>
      <c r="AE491" s="68" t="s">
        <v>2</v>
      </c>
      <c r="AF491" s="69">
        <v>1.3717421124828532E-2</v>
      </c>
    </row>
    <row r="492" spans="18:32">
      <c r="R492" s="271"/>
      <c r="S492" s="152">
        <v>162520</v>
      </c>
      <c r="T492" s="59">
        <v>164000</v>
      </c>
      <c r="U492" s="60">
        <v>163260</v>
      </c>
      <c r="V492" s="61">
        <f t="shared" si="58"/>
        <v>163260</v>
      </c>
      <c r="W492" s="62">
        <f t="shared" si="59"/>
        <v>427.23919920032307</v>
      </c>
      <c r="X492" s="63">
        <v>0.80709883975897811</v>
      </c>
      <c r="Y492" s="64">
        <v>0.81395619692188081</v>
      </c>
      <c r="Z492" s="65">
        <v>0.81061437744858644</v>
      </c>
      <c r="AA492" s="61">
        <f t="shared" si="60"/>
        <v>0.81055647137648179</v>
      </c>
      <c r="AB492" s="62">
        <f t="shared" si="61"/>
        <v>1.9797602253634307E-3</v>
      </c>
      <c r="AC492" s="66" t="s">
        <v>1</v>
      </c>
      <c r="AD492" s="69">
        <v>10</v>
      </c>
      <c r="AE492" s="68" t="s">
        <v>2</v>
      </c>
      <c r="AF492" s="69">
        <v>4.5724737082761769E-3</v>
      </c>
    </row>
    <row r="493" spans="18:32" ht="13.5" thickBot="1">
      <c r="R493" s="271"/>
      <c r="S493" s="153">
        <v>159760</v>
      </c>
      <c r="T493" s="36">
        <v>153360</v>
      </c>
      <c r="U493" s="71">
        <v>156560</v>
      </c>
      <c r="V493" s="72">
        <f t="shared" si="58"/>
        <v>156560</v>
      </c>
      <c r="W493" s="73">
        <f t="shared" si="59"/>
        <v>1847.5208614068026</v>
      </c>
      <c r="X493" s="74">
        <v>0.81234616096347922</v>
      </c>
      <c r="Y493" s="41">
        <v>0.83318540604234126</v>
      </c>
      <c r="Z493" s="75">
        <v>0.8230297449969981</v>
      </c>
      <c r="AA493" s="72">
        <f t="shared" si="60"/>
        <v>0.82285377066760612</v>
      </c>
      <c r="AB493" s="73">
        <f t="shared" si="61"/>
        <v>6.0164152972699784E-3</v>
      </c>
      <c r="AC493" s="76" t="s">
        <v>1</v>
      </c>
      <c r="AD493" s="77">
        <v>10</v>
      </c>
      <c r="AE493" s="45" t="s">
        <v>2</v>
      </c>
      <c r="AF493" s="77">
        <v>1.5241579027587256E-3</v>
      </c>
    </row>
    <row r="494" spans="18:32">
      <c r="R494" s="271"/>
      <c r="S494" s="151">
        <v>587120</v>
      </c>
      <c r="T494" s="47">
        <v>593480</v>
      </c>
      <c r="U494" s="48">
        <v>590300</v>
      </c>
      <c r="V494" s="49">
        <f t="shared" si="58"/>
        <v>590300</v>
      </c>
      <c r="W494" s="50">
        <f t="shared" si="59"/>
        <v>1835.9738560230101</v>
      </c>
      <c r="X494" s="51">
        <v>-1.520962667971304E-4</v>
      </c>
      <c r="Y494" s="52">
        <v>3.7775676897880417E-2</v>
      </c>
      <c r="Z494" s="53">
        <v>1.9292204631611631E-2</v>
      </c>
      <c r="AA494" s="49">
        <f t="shared" si="60"/>
        <v>1.8971928420898305E-2</v>
      </c>
      <c r="AB494" s="50">
        <f t="shared" si="61"/>
        <v>1.0949976056993157E-2</v>
      </c>
      <c r="AC494" s="54" t="s">
        <v>1</v>
      </c>
      <c r="AD494" s="57">
        <v>1.5241579027587256E-3</v>
      </c>
      <c r="AE494" s="56" t="s">
        <v>2</v>
      </c>
      <c r="AF494" s="57">
        <v>0</v>
      </c>
    </row>
    <row r="495" spans="18:32">
      <c r="R495" s="271"/>
      <c r="S495" s="152">
        <v>642120</v>
      </c>
      <c r="T495" s="59">
        <v>539680</v>
      </c>
      <c r="U495" s="60">
        <v>590900</v>
      </c>
      <c r="V495" s="61">
        <f t="shared" si="58"/>
        <v>590900</v>
      </c>
      <c r="W495" s="62">
        <f t="shared" si="59"/>
        <v>29571.880787892635</v>
      </c>
      <c r="X495" s="63">
        <v>-0.10471827968982494</v>
      </c>
      <c r="Y495" s="64">
        <v>0.13500607639795303</v>
      </c>
      <c r="Z495" s="65">
        <v>1.818038067205241E-2</v>
      </c>
      <c r="AA495" s="61">
        <f t="shared" si="60"/>
        <v>1.6156059126726834E-2</v>
      </c>
      <c r="AB495" s="62">
        <f t="shared" si="61"/>
        <v>6.9209862336023803E-2</v>
      </c>
      <c r="AC495" s="66" t="s">
        <v>1</v>
      </c>
      <c r="AD495" s="69">
        <v>4.5724737082761769E-3</v>
      </c>
      <c r="AE495" s="68" t="s">
        <v>2</v>
      </c>
      <c r="AF495" s="69">
        <v>0</v>
      </c>
    </row>
    <row r="496" spans="18:32">
      <c r="R496" s="271"/>
      <c r="S496" s="152">
        <v>541680</v>
      </c>
      <c r="T496" s="59">
        <v>640160</v>
      </c>
      <c r="U496" s="60">
        <v>590920</v>
      </c>
      <c r="V496" s="61">
        <f t="shared" si="58"/>
        <v>590920</v>
      </c>
      <c r="W496" s="62">
        <f t="shared" si="59"/>
        <v>28428.727254897174</v>
      </c>
      <c r="X496" s="63">
        <v>8.6238583273973379E-2</v>
      </c>
      <c r="Y496" s="64">
        <v>-4.6587056348651013E-2</v>
      </c>
      <c r="Z496" s="65">
        <v>1.8143319873400454E-2</v>
      </c>
      <c r="AA496" s="61">
        <f t="shared" si="60"/>
        <v>1.9264948932907606E-2</v>
      </c>
      <c r="AB496" s="62">
        <f t="shared" si="61"/>
        <v>3.8347560435661655E-2</v>
      </c>
      <c r="AC496" s="66" t="s">
        <v>1</v>
      </c>
      <c r="AD496" s="69">
        <v>1.3717421124828532E-2</v>
      </c>
      <c r="AE496" s="68" t="s">
        <v>2</v>
      </c>
      <c r="AF496" s="69">
        <v>0</v>
      </c>
    </row>
    <row r="497" spans="18:32">
      <c r="R497" s="271"/>
      <c r="S497" s="152">
        <v>535600</v>
      </c>
      <c r="T497" s="59">
        <v>503600</v>
      </c>
      <c r="U497" s="60">
        <v>519600</v>
      </c>
      <c r="V497" s="61">
        <f t="shared" si="58"/>
        <v>519600</v>
      </c>
      <c r="W497" s="62">
        <f t="shared" si="59"/>
        <v>9237.6043070340129</v>
      </c>
      <c r="X497" s="63">
        <v>9.7797899550555289E-2</v>
      </c>
      <c r="Y497" s="64">
        <v>0.20021189078387536</v>
      </c>
      <c r="Z497" s="65">
        <v>0.15030212786634389</v>
      </c>
      <c r="AA497" s="61">
        <f t="shared" si="60"/>
        <v>0.14943730606692485</v>
      </c>
      <c r="AB497" s="62">
        <f t="shared" si="61"/>
        <v>2.9567534772918357E-2</v>
      </c>
      <c r="AC497" s="66" t="s">
        <v>1</v>
      </c>
      <c r="AD497" s="69">
        <v>4.1152263374485597E-2</v>
      </c>
      <c r="AE497" s="68" t="s">
        <v>2</v>
      </c>
      <c r="AF497" s="69">
        <v>0</v>
      </c>
    </row>
    <row r="498" spans="18:32">
      <c r="R498" s="271"/>
      <c r="S498" s="152">
        <v>366280</v>
      </c>
      <c r="T498" s="59">
        <v>406200</v>
      </c>
      <c r="U498" s="60">
        <v>386240</v>
      </c>
      <c r="V498" s="61">
        <f t="shared" si="58"/>
        <v>386240</v>
      </c>
      <c r="W498" s="62">
        <f t="shared" si="59"/>
        <v>11523.91137302493</v>
      </c>
      <c r="X498" s="63">
        <v>0.41970964822668422</v>
      </c>
      <c r="Y498" s="64">
        <v>0.37623867352192519</v>
      </c>
      <c r="Z498" s="65">
        <v>0.39742353327771462</v>
      </c>
      <c r="AA498" s="61">
        <f t="shared" si="60"/>
        <v>0.39779061834210799</v>
      </c>
      <c r="AB498" s="62">
        <f t="shared" si="61"/>
        <v>1.2550331656027067E-2</v>
      </c>
      <c r="AC498" s="66" t="s">
        <v>1</v>
      </c>
      <c r="AD498" s="69">
        <v>0.1234567901234568</v>
      </c>
      <c r="AE498" s="68" t="s">
        <v>2</v>
      </c>
      <c r="AF498" s="69">
        <v>0</v>
      </c>
    </row>
    <row r="499" spans="18:32">
      <c r="R499" s="271"/>
      <c r="S499" s="152">
        <v>254880</v>
      </c>
      <c r="T499" s="59">
        <v>247080</v>
      </c>
      <c r="U499" s="60">
        <v>250980</v>
      </c>
      <c r="V499" s="61">
        <f t="shared" si="58"/>
        <v>250980</v>
      </c>
      <c r="W499" s="62">
        <f t="shared" si="59"/>
        <v>2251.6660498395404</v>
      </c>
      <c r="X499" s="63">
        <v>0.63150369974168985</v>
      </c>
      <c r="Y499" s="64">
        <v>0.66380932721061614</v>
      </c>
      <c r="Z499" s="65">
        <v>0.64806571456102302</v>
      </c>
      <c r="AA499" s="61">
        <f t="shared" si="60"/>
        <v>0.64779291383777637</v>
      </c>
      <c r="AB499" s="62">
        <f t="shared" si="61"/>
        <v>9.3268288057662668E-3</v>
      </c>
      <c r="AC499" s="66" t="s">
        <v>1</v>
      </c>
      <c r="AD499" s="69">
        <v>0.37037037037037041</v>
      </c>
      <c r="AE499" s="68" t="s">
        <v>2</v>
      </c>
      <c r="AF499" s="69">
        <v>0</v>
      </c>
    </row>
    <row r="500" spans="18:32">
      <c r="R500" s="271"/>
      <c r="S500" s="152">
        <v>170240</v>
      </c>
      <c r="T500" s="59">
        <v>190680</v>
      </c>
      <c r="U500" s="60">
        <v>180460</v>
      </c>
      <c r="V500" s="61">
        <f t="shared" si="58"/>
        <v>180460</v>
      </c>
      <c r="W500" s="62">
        <f t="shared" si="59"/>
        <v>5900.5197511179758</v>
      </c>
      <c r="X500" s="63">
        <v>0.79242155001305492</v>
      </c>
      <c r="Y500" s="64">
        <v>0.76573859360102692</v>
      </c>
      <c r="Z500" s="65">
        <v>0.77874209060788768</v>
      </c>
      <c r="AA500" s="61">
        <f t="shared" si="60"/>
        <v>0.77896741140732317</v>
      </c>
      <c r="AB500" s="62">
        <f t="shared" si="61"/>
        <v>7.7035298796188289E-3</v>
      </c>
      <c r="AC500" s="66" t="s">
        <v>1</v>
      </c>
      <c r="AD500" s="69">
        <v>1.1111111111111112</v>
      </c>
      <c r="AE500" s="68" t="s">
        <v>2</v>
      </c>
      <c r="AF500" s="69">
        <v>0</v>
      </c>
    </row>
    <row r="501" spans="18:32">
      <c r="R501" s="271"/>
      <c r="S501" s="152">
        <v>176040</v>
      </c>
      <c r="T501" s="59">
        <v>168200</v>
      </c>
      <c r="U501" s="60">
        <v>172120</v>
      </c>
      <c r="V501" s="61">
        <f t="shared" si="58"/>
        <v>172120</v>
      </c>
      <c r="W501" s="62">
        <f t="shared" si="59"/>
        <v>2263.213055223333</v>
      </c>
      <c r="X501" s="63">
        <v>0.78139457067026297</v>
      </c>
      <c r="Y501" s="64">
        <v>0.80636571963748849</v>
      </c>
      <c r="Z501" s="65">
        <v>0.79419644364576136</v>
      </c>
      <c r="AA501" s="61">
        <f t="shared" si="60"/>
        <v>0.79398557798450431</v>
      </c>
      <c r="AB501" s="62">
        <f t="shared" si="61"/>
        <v>7.209320782412286E-3</v>
      </c>
      <c r="AC501" s="66" t="s">
        <v>1</v>
      </c>
      <c r="AD501" s="69">
        <v>3.3333333333333335</v>
      </c>
      <c r="AE501" s="68" t="s">
        <v>2</v>
      </c>
      <c r="AF501" s="69">
        <v>0</v>
      </c>
    </row>
    <row r="502" spans="18:32" ht="13.5" thickBot="1">
      <c r="R502" s="272"/>
      <c r="S502" s="153">
        <v>172680</v>
      </c>
      <c r="T502" s="36">
        <v>163680</v>
      </c>
      <c r="U502" s="71">
        <v>168180</v>
      </c>
      <c r="V502" s="72">
        <f t="shared" si="58"/>
        <v>168180</v>
      </c>
      <c r="W502" s="73">
        <f t="shared" si="59"/>
        <v>2598.076211353316</v>
      </c>
      <c r="X502" s="74">
        <v>0.78778261387574244</v>
      </c>
      <c r="Y502" s="41">
        <v>0.81453451900069163</v>
      </c>
      <c r="Z502" s="75">
        <v>0.80149742098020049</v>
      </c>
      <c r="AA502" s="72">
        <f t="shared" si="60"/>
        <v>0.80127151795221152</v>
      </c>
      <c r="AB502" s="73">
        <f t="shared" si="61"/>
        <v>7.7234357874180924E-3</v>
      </c>
      <c r="AC502" s="76" t="s">
        <v>1</v>
      </c>
      <c r="AD502" s="77">
        <v>10</v>
      </c>
      <c r="AE502" s="45" t="s">
        <v>2</v>
      </c>
      <c r="AF502" s="77">
        <v>0</v>
      </c>
    </row>
  </sheetData>
  <mergeCells count="20">
    <mergeCell ref="R103:R202"/>
    <mergeCell ref="R203:R302"/>
    <mergeCell ref="R303:R402"/>
    <mergeCell ref="R403:R502"/>
    <mergeCell ref="AC2:AD2"/>
    <mergeCell ref="AE2:AF2"/>
    <mergeCell ref="R3:R102"/>
    <mergeCell ref="L2:M2"/>
    <mergeCell ref="N2:O2"/>
    <mergeCell ref="S1:W1"/>
    <mergeCell ref="X1:AB1"/>
    <mergeCell ref="S2:U2"/>
    <mergeCell ref="X2:Z2"/>
    <mergeCell ref="A52:A100"/>
    <mergeCell ref="A101:A149"/>
    <mergeCell ref="A3:A51"/>
    <mergeCell ref="B1:F1"/>
    <mergeCell ref="G1:K1"/>
    <mergeCell ref="B2:D2"/>
    <mergeCell ref="G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7FD7E-64DD-4772-8212-8C0524A83AF8}">
  <dimension ref="A1:BE116"/>
  <sheetViews>
    <sheetView zoomScale="55" zoomScaleNormal="55" workbookViewId="0">
      <selection activeCell="B2" sqref="B2:Q9"/>
    </sheetView>
  </sheetViews>
  <sheetFormatPr defaultRowHeight="15"/>
  <cols>
    <col min="1" max="1" width="35.42578125" style="14" bestFit="1" customWidth="1"/>
    <col min="2" max="3" width="9.5703125" style="13" bestFit="1" customWidth="1"/>
    <col min="4" max="18" width="9.140625" style="13"/>
    <col min="19" max="19" width="35.42578125" style="14" bestFit="1" customWidth="1"/>
    <col min="20" max="21" width="9.5703125" style="13" bestFit="1" customWidth="1"/>
    <col min="22" max="36" width="9.140625" style="13"/>
    <col min="37" max="37" width="35.42578125" style="14" bestFit="1" customWidth="1"/>
    <col min="38" max="40" width="9.7109375" style="13" bestFit="1" customWidth="1"/>
    <col min="41" max="41" width="8.140625" style="13" bestFit="1" customWidth="1"/>
    <col min="42" max="42" width="6.5703125" style="13" bestFit="1" customWidth="1"/>
    <col min="43" max="45" width="9" style="13" bestFit="1" customWidth="1"/>
    <col min="46" max="46" width="7.42578125" style="13" bestFit="1" customWidth="1"/>
    <col min="47" max="47" width="6.5703125" style="13" bestFit="1" customWidth="1"/>
    <col min="48" max="50" width="9.7109375" style="13" bestFit="1" customWidth="1"/>
    <col min="51" max="51" width="8.140625" style="13" bestFit="1" customWidth="1"/>
    <col min="52" max="52" width="6.5703125" style="13" bestFit="1" customWidth="1"/>
    <col min="53" max="55" width="9.7109375" style="13" bestFit="1" customWidth="1"/>
    <col min="56" max="56" width="7.42578125" style="13" bestFit="1" customWidth="1"/>
    <col min="57" max="16384" width="9.140625" style="13"/>
  </cols>
  <sheetData>
    <row r="1" spans="1:57" ht="21" thickBot="1">
      <c r="A1" s="299" t="s">
        <v>6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  <c r="L1" s="300"/>
      <c r="M1" s="300"/>
      <c r="N1" s="300"/>
      <c r="O1" s="300"/>
      <c r="P1" s="300"/>
      <c r="Q1" s="301"/>
      <c r="S1" s="299" t="s">
        <v>8</v>
      </c>
      <c r="T1" s="300"/>
      <c r="U1" s="300"/>
      <c r="V1" s="300"/>
      <c r="W1" s="300"/>
      <c r="X1" s="300"/>
      <c r="Y1" s="300"/>
      <c r="Z1" s="300"/>
      <c r="AA1" s="300"/>
      <c r="AB1" s="300"/>
      <c r="AC1" s="300"/>
      <c r="AD1" s="300"/>
      <c r="AE1" s="300"/>
      <c r="AF1" s="300"/>
      <c r="AG1" s="300"/>
      <c r="AH1" s="300"/>
      <c r="AI1" s="301"/>
      <c r="AK1" s="299" t="s">
        <v>9</v>
      </c>
      <c r="AL1" s="300"/>
      <c r="AM1" s="300"/>
      <c r="AN1" s="300"/>
      <c r="AO1" s="300"/>
      <c r="AP1" s="300"/>
      <c r="AQ1" s="300"/>
      <c r="AR1" s="300"/>
      <c r="AS1" s="300"/>
      <c r="AT1" s="300"/>
      <c r="AU1" s="300"/>
      <c r="AV1" s="300"/>
      <c r="AW1" s="300"/>
      <c r="AX1" s="300"/>
      <c r="AY1" s="300"/>
      <c r="AZ1" s="300"/>
      <c r="BA1" s="300"/>
      <c r="BB1" s="300"/>
      <c r="BC1" s="300"/>
      <c r="BD1" s="300"/>
      <c r="BE1" s="301"/>
    </row>
    <row r="2" spans="1:57" s="14" customFormat="1" ht="15.75" thickBot="1">
      <c r="A2" s="17" t="s">
        <v>7</v>
      </c>
      <c r="B2" s="302" t="s">
        <v>0</v>
      </c>
      <c r="C2" s="303"/>
      <c r="D2" s="304"/>
      <c r="E2" s="305"/>
      <c r="F2" s="302" t="s">
        <v>1</v>
      </c>
      <c r="G2" s="303"/>
      <c r="H2" s="304"/>
      <c r="I2" s="305"/>
      <c r="J2" s="302" t="s">
        <v>2</v>
      </c>
      <c r="K2" s="303"/>
      <c r="L2" s="304"/>
      <c r="M2" s="305"/>
      <c r="N2" s="302" t="s">
        <v>3</v>
      </c>
      <c r="O2" s="303"/>
      <c r="P2" s="304"/>
      <c r="Q2" s="305"/>
      <c r="S2" s="17" t="s">
        <v>7</v>
      </c>
      <c r="T2" s="306" t="s">
        <v>0</v>
      </c>
      <c r="U2" s="307"/>
      <c r="V2" s="308"/>
      <c r="W2" s="309"/>
      <c r="X2" s="306" t="s">
        <v>1</v>
      </c>
      <c r="Y2" s="307"/>
      <c r="Z2" s="308"/>
      <c r="AA2" s="309"/>
      <c r="AB2" s="306" t="s">
        <v>2</v>
      </c>
      <c r="AC2" s="307"/>
      <c r="AD2" s="308"/>
      <c r="AE2" s="309"/>
      <c r="AF2" s="306" t="s">
        <v>3</v>
      </c>
      <c r="AG2" s="307"/>
      <c r="AH2" s="308"/>
      <c r="AI2" s="309"/>
      <c r="AK2" s="17" t="s">
        <v>7</v>
      </c>
      <c r="AL2" s="306" t="s">
        <v>0</v>
      </c>
      <c r="AM2" s="307"/>
      <c r="AN2" s="307"/>
      <c r="AO2" s="308"/>
      <c r="AP2" s="309"/>
      <c r="AQ2" s="306" t="s">
        <v>1</v>
      </c>
      <c r="AR2" s="307"/>
      <c r="AS2" s="307"/>
      <c r="AT2" s="308"/>
      <c r="AU2" s="309"/>
      <c r="AV2" s="306" t="s">
        <v>2</v>
      </c>
      <c r="AW2" s="307"/>
      <c r="AX2" s="307"/>
      <c r="AY2" s="308"/>
      <c r="AZ2" s="309"/>
      <c r="BA2" s="306" t="s">
        <v>3</v>
      </c>
      <c r="BB2" s="307"/>
      <c r="BC2" s="307"/>
      <c r="BD2" s="308"/>
      <c r="BE2" s="309"/>
    </row>
    <row r="3" spans="1:57" ht="15.75" thickTop="1">
      <c r="A3" s="15"/>
      <c r="B3" s="310"/>
      <c r="C3" s="311"/>
      <c r="D3" s="1" t="s">
        <v>4</v>
      </c>
      <c r="E3" s="2" t="s">
        <v>5</v>
      </c>
      <c r="F3" s="310"/>
      <c r="G3" s="311"/>
      <c r="H3" s="1" t="s">
        <v>4</v>
      </c>
      <c r="I3" s="2" t="s">
        <v>5</v>
      </c>
      <c r="J3" s="310"/>
      <c r="K3" s="311"/>
      <c r="L3" s="1" t="s">
        <v>4</v>
      </c>
      <c r="M3" s="2" t="s">
        <v>5</v>
      </c>
      <c r="N3" s="310"/>
      <c r="O3" s="311"/>
      <c r="P3" s="1" t="s">
        <v>4</v>
      </c>
      <c r="Q3" s="2" t="s">
        <v>5</v>
      </c>
      <c r="S3" s="15"/>
      <c r="T3" s="310"/>
      <c r="U3" s="311"/>
      <c r="V3" s="1" t="s">
        <v>4</v>
      </c>
      <c r="W3" s="2" t="s">
        <v>5</v>
      </c>
      <c r="X3" s="310"/>
      <c r="Y3" s="311"/>
      <c r="Z3" s="1" t="s">
        <v>4</v>
      </c>
      <c r="AA3" s="2" t="s">
        <v>5</v>
      </c>
      <c r="AB3" s="310"/>
      <c r="AC3" s="311"/>
      <c r="AD3" s="1" t="s">
        <v>4</v>
      </c>
      <c r="AE3" s="2" t="s">
        <v>5</v>
      </c>
      <c r="AF3" s="310"/>
      <c r="AG3" s="311"/>
      <c r="AH3" s="1" t="s">
        <v>4</v>
      </c>
      <c r="AI3" s="2" t="s">
        <v>5</v>
      </c>
      <c r="AK3" s="15"/>
      <c r="AL3" s="310"/>
      <c r="AM3" s="311"/>
      <c r="AN3" s="311"/>
      <c r="AO3" s="1" t="s">
        <v>4</v>
      </c>
      <c r="AP3" s="2" t="s">
        <v>5</v>
      </c>
      <c r="AQ3" s="310"/>
      <c r="AR3" s="311"/>
      <c r="AS3" s="311"/>
      <c r="AT3" s="1" t="s">
        <v>4</v>
      </c>
      <c r="AU3" s="2" t="s">
        <v>5</v>
      </c>
      <c r="AV3" s="310"/>
      <c r="AW3" s="311"/>
      <c r="AX3" s="311"/>
      <c r="AY3" s="1" t="s">
        <v>4</v>
      </c>
      <c r="AZ3" s="2" t="s">
        <v>5</v>
      </c>
      <c r="BA3" s="310"/>
      <c r="BB3" s="311"/>
      <c r="BC3" s="311"/>
      <c r="BD3" s="1" t="s">
        <v>4</v>
      </c>
      <c r="BE3" s="2" t="s">
        <v>5</v>
      </c>
    </row>
    <row r="4" spans="1:57">
      <c r="A4" s="16">
        <v>0</v>
      </c>
      <c r="B4" s="9">
        <v>17.97738</v>
      </c>
      <c r="C4" s="6">
        <v>16.379919999999998</v>
      </c>
      <c r="D4" s="3">
        <f>AVERAGE(B4:C4)</f>
        <v>17.178649999999998</v>
      </c>
      <c r="E4" s="4">
        <f>STDEV(B4:C4)/SQRT(COUNT(B4:C4))</f>
        <v>0.79873000000000083</v>
      </c>
      <c r="F4" s="9">
        <v>18.641819999999999</v>
      </c>
      <c r="G4" s="6">
        <v>17.346319999999999</v>
      </c>
      <c r="H4" s="3">
        <f>AVERAGE(F4:G4)</f>
        <v>17.994070000000001</v>
      </c>
      <c r="I4" s="4">
        <f>STDEV(F4:G4)/SQRT(COUNT(F4:G4))</f>
        <v>0.64775000000000027</v>
      </c>
      <c r="J4" s="9">
        <v>17.167899999999999</v>
      </c>
      <c r="K4" s="6">
        <v>17.71668</v>
      </c>
      <c r="L4" s="3">
        <f>AVERAGE(J4:K4)</f>
        <v>17.44229</v>
      </c>
      <c r="M4" s="4">
        <f>STDEV(J4:K4)/SQRT(COUNT(J4:K4))</f>
        <v>0.27439000000000036</v>
      </c>
      <c r="N4" s="9">
        <v>18.493179999999999</v>
      </c>
      <c r="O4" s="6">
        <v>18.617039999999999</v>
      </c>
      <c r="P4" s="3">
        <f>AVERAGE(N4:O4)</f>
        <v>18.555109999999999</v>
      </c>
      <c r="Q4" s="4">
        <f>STDEV(N4:O4)/SQRT(COUNT(N4:O4))</f>
        <v>6.1930000000000256E-2</v>
      </c>
      <c r="S4" s="16">
        <v>0</v>
      </c>
      <c r="T4" s="9">
        <v>18.75282</v>
      </c>
      <c r="U4" s="6">
        <v>19.62942</v>
      </c>
      <c r="V4" s="3">
        <f>AVERAGE(T4:U4)</f>
        <v>19.191119999999998</v>
      </c>
      <c r="W4" s="4">
        <f>STDEV(T4:U4)/SQRT(COUNT(T4:U4))</f>
        <v>0.43829999999999986</v>
      </c>
      <c r="X4" s="9">
        <v>22.822649999999999</v>
      </c>
      <c r="Y4" s="6">
        <v>18.747440000000001</v>
      </c>
      <c r="Z4" s="3">
        <f>AVERAGE(X4:Y4)</f>
        <v>20.785045</v>
      </c>
      <c r="AA4" s="4">
        <f>STDEV(X4:Y4)/SQRT(COUNT(X4:Y4))</f>
        <v>2.0376049999999992</v>
      </c>
      <c r="AB4" s="9">
        <v>21.604019999999998</v>
      </c>
      <c r="AC4" s="6">
        <v>23.241299999999999</v>
      </c>
      <c r="AD4" s="3">
        <f>AVERAGE(AB4:AC4)</f>
        <v>22.42266</v>
      </c>
      <c r="AE4" s="4">
        <f>STDEV(AB4:AC4)/SQRT(COUNT(AB4:AC4))</f>
        <v>0.81864000000000015</v>
      </c>
      <c r="AF4" s="9">
        <v>22.643689999999999</v>
      </c>
      <c r="AG4" s="6">
        <v>22.90991</v>
      </c>
      <c r="AH4" s="3">
        <f>AVERAGE(AF4:AG4)</f>
        <v>22.776800000000001</v>
      </c>
      <c r="AI4" s="4">
        <f>STDEV(AF4:AG4)/SQRT(COUNT(AF4:AG4))</f>
        <v>0.13311000000000028</v>
      </c>
      <c r="AK4" s="16">
        <v>0</v>
      </c>
      <c r="AL4" s="9">
        <v>33</v>
      </c>
      <c r="AM4" s="24">
        <v>33</v>
      </c>
      <c r="AN4" s="6">
        <v>29</v>
      </c>
      <c r="AO4" s="3">
        <f>AVERAGE(AL4:AN4)</f>
        <v>31.666666666666668</v>
      </c>
      <c r="AP4" s="4">
        <f>STDEV(AL4:AN4)/SQRT(COUNT(AL4:AN4))</f>
        <v>1.3333333333333335</v>
      </c>
      <c r="AQ4" s="9">
        <v>33</v>
      </c>
      <c r="AR4" s="24">
        <v>29</v>
      </c>
      <c r="AS4" s="6">
        <v>27</v>
      </c>
      <c r="AT4" s="3">
        <f>AVERAGE(AQ4:AS4)</f>
        <v>29.666666666666668</v>
      </c>
      <c r="AU4" s="4">
        <f>STDEV(AQ4:AS4)/SQRT(COUNT(AQ4:AS4))</f>
        <v>1.763834207376394</v>
      </c>
      <c r="AV4" s="9">
        <v>29</v>
      </c>
      <c r="AW4" s="24">
        <v>33</v>
      </c>
      <c r="AX4" s="6">
        <v>35</v>
      </c>
      <c r="AY4" s="3">
        <f>AVERAGE(AV4:AX4)</f>
        <v>32.333333333333336</v>
      </c>
      <c r="AZ4" s="4">
        <f>STDEV(AV4:AX4)/SQRT(COUNT(AV4:AX4))</f>
        <v>1.7638342073763937</v>
      </c>
      <c r="BA4" s="9">
        <v>23</v>
      </c>
      <c r="BB4" s="24">
        <v>29</v>
      </c>
      <c r="BC4" s="6">
        <v>31</v>
      </c>
      <c r="BD4" s="3">
        <f>AVERAGE(BA4:BC4)</f>
        <v>27.666666666666668</v>
      </c>
      <c r="BE4" s="4">
        <f>STDEV(BA4:BC4)/SQRT(COUNT(BA4:BC4))</f>
        <v>2.4037008503093209</v>
      </c>
    </row>
    <row r="5" spans="1:57">
      <c r="A5" s="16">
        <v>0.2</v>
      </c>
      <c r="B5" s="9">
        <v>20.911809999999999</v>
      </c>
      <c r="C5" s="6">
        <v>19.977550000000001</v>
      </c>
      <c r="D5" s="3">
        <f>AVERAGE(B5:C5)</f>
        <v>20.444679999999998</v>
      </c>
      <c r="E5" s="4">
        <f>STDEV(B5:C5)/SQRT(COUNT(B5:C5))</f>
        <v>0.4671299999999991</v>
      </c>
      <c r="F5" s="9">
        <v>20.548950000000001</v>
      </c>
      <c r="G5" s="6">
        <v>18.499130000000001</v>
      </c>
      <c r="H5" s="3">
        <f>AVERAGE(F5:G5)</f>
        <v>19.524039999999999</v>
      </c>
      <c r="I5" s="4">
        <f>STDEV(F5:G5)/SQRT(COUNT(F5:G5))</f>
        <v>1.0249100000000002</v>
      </c>
      <c r="J5" s="9">
        <v>18.297609999999999</v>
      </c>
      <c r="K5" s="6">
        <v>19.566009999999999</v>
      </c>
      <c r="L5" s="3">
        <f>AVERAGE(J5:K5)</f>
        <v>18.931809999999999</v>
      </c>
      <c r="M5" s="4">
        <f>STDEV(J5:K5)/SQRT(COUNT(J5:K5))</f>
        <v>0.63419999999999987</v>
      </c>
      <c r="N5" s="9">
        <v>20.67454</v>
      </c>
      <c r="O5" s="6">
        <v>19.178139999999999</v>
      </c>
      <c r="P5" s="3">
        <f>AVERAGE(N5:O5)</f>
        <v>19.92634</v>
      </c>
      <c r="Q5" s="4">
        <f>STDEV(N5:O5)/SQRT(COUNT(N5:O5))</f>
        <v>0.74820000000000053</v>
      </c>
      <c r="S5" s="16">
        <v>0.2</v>
      </c>
      <c r="T5" s="9">
        <v>19.403390000000002</v>
      </c>
      <c r="U5" s="6">
        <v>20.140149999999998</v>
      </c>
      <c r="V5" s="3">
        <f>AVERAGE(T5:U5)</f>
        <v>19.77177</v>
      </c>
      <c r="W5" s="4">
        <f>STDEV(T5:U5)/SQRT(COUNT(T5:U5))</f>
        <v>0.36837999999999838</v>
      </c>
      <c r="X5" s="9">
        <v>23.188829999999999</v>
      </c>
      <c r="Y5" s="6">
        <v>19.337350000000001</v>
      </c>
      <c r="Z5" s="3">
        <f>AVERAGE(X5:Y5)</f>
        <v>21.263089999999998</v>
      </c>
      <c r="AA5" s="4">
        <f>STDEV(X5:Y5)/SQRT(COUNT(X5:Y5))</f>
        <v>1.9257399999999991</v>
      </c>
      <c r="AB5" s="9">
        <v>22.848479999999999</v>
      </c>
      <c r="AC5" s="6">
        <v>23.64611</v>
      </c>
      <c r="AD5" s="3">
        <f>AVERAGE(AB5:AC5)</f>
        <v>23.247295000000001</v>
      </c>
      <c r="AE5" s="4">
        <f>STDEV(AB5:AC5)/SQRT(COUNT(AB5:AC5))</f>
        <v>0.39881500000000075</v>
      </c>
      <c r="AF5" s="9">
        <v>23.802969999999998</v>
      </c>
      <c r="AG5" s="6">
        <v>24.43384</v>
      </c>
      <c r="AH5" s="3">
        <f>AVERAGE(AF5:AG5)</f>
        <v>24.118404999999999</v>
      </c>
      <c r="AI5" s="4">
        <f>STDEV(AF5:AG5)/SQRT(COUNT(AF5:AG5))</f>
        <v>0.3154350000000008</v>
      </c>
      <c r="AK5" s="16">
        <v>0.3</v>
      </c>
      <c r="AL5" s="9">
        <v>41</v>
      </c>
      <c r="AM5" s="24">
        <v>40</v>
      </c>
      <c r="AN5" s="6">
        <v>36</v>
      </c>
      <c r="AO5" s="3">
        <f>AVERAGE(AL5:AN5)</f>
        <v>39</v>
      </c>
      <c r="AP5" s="4">
        <f>STDEV(AL5:AN5)/SQRT(COUNT(AL5:AN5))</f>
        <v>1.5275252316519468</v>
      </c>
      <c r="AQ5" s="9">
        <v>38</v>
      </c>
      <c r="AR5" s="24">
        <v>34</v>
      </c>
      <c r="AS5" s="6">
        <v>31</v>
      </c>
      <c r="AT5" s="3">
        <f>AVERAGE(AQ5:AS5)</f>
        <v>34.333333333333336</v>
      </c>
      <c r="AU5" s="4">
        <f>STDEV(AQ5:AS5)/SQRT(COUNT(AQ5:AS5))</f>
        <v>2.0275875100994067</v>
      </c>
      <c r="AV5" s="9">
        <v>37</v>
      </c>
      <c r="AW5" s="24">
        <v>40</v>
      </c>
      <c r="AX5" s="6">
        <v>43</v>
      </c>
      <c r="AY5" s="3">
        <f>AVERAGE(AV5:AX5)</f>
        <v>40</v>
      </c>
      <c r="AZ5" s="4">
        <f>STDEV(AV5:AX5)/SQRT(COUNT(AV5:AX5))</f>
        <v>1.7320508075688774</v>
      </c>
      <c r="BA5" s="9">
        <v>26</v>
      </c>
      <c r="BB5" s="24">
        <v>32</v>
      </c>
      <c r="BC5" s="6">
        <v>35</v>
      </c>
      <c r="BD5" s="3">
        <f>AVERAGE(BA5:BC5)</f>
        <v>31</v>
      </c>
      <c r="BE5" s="4">
        <f>STDEV(BA5:BC5)/SQRT(COUNT(BA5:BC5))</f>
        <v>2.6457513110645907</v>
      </c>
    </row>
    <row r="6" spans="1:57">
      <c r="A6" s="16">
        <v>0.5</v>
      </c>
      <c r="B6" s="9">
        <v>24.709879999999998</v>
      </c>
      <c r="C6" s="6">
        <v>24.03847</v>
      </c>
      <c r="D6" s="3">
        <f t="shared" ref="D6:D69" si="0">AVERAGE(B6:C6)</f>
        <v>24.374175000000001</v>
      </c>
      <c r="E6" s="4">
        <f t="shared" ref="E6:E69" si="1">STDEV(B6:C6)/SQRT(COUNT(B6:C6))</f>
        <v>0.33570499999999898</v>
      </c>
      <c r="F6" s="9">
        <v>22.207609999999999</v>
      </c>
      <c r="G6" s="6">
        <v>20.331019999999999</v>
      </c>
      <c r="H6" s="3">
        <f t="shared" ref="H6:H69" si="2">AVERAGE(F6:G6)</f>
        <v>21.269314999999999</v>
      </c>
      <c r="I6" s="4">
        <f t="shared" ref="I6:I69" si="3">STDEV(F6:G6)/SQRT(COUNT(F6:G6))</f>
        <v>0.93829499999999999</v>
      </c>
      <c r="J6" s="9">
        <v>22.051950000000001</v>
      </c>
      <c r="K6" s="6">
        <v>22.338840000000001</v>
      </c>
      <c r="L6" s="3">
        <f t="shared" ref="L6:L69" si="4">AVERAGE(J6:K6)</f>
        <v>22.195395000000001</v>
      </c>
      <c r="M6" s="4">
        <f t="shared" ref="M6:M69" si="5">STDEV(J6:K6)/SQRT(COUNT(J6:K6))</f>
        <v>0.14344499999999982</v>
      </c>
      <c r="N6" s="9">
        <v>21.490369999999999</v>
      </c>
      <c r="O6" s="6">
        <v>20.172899999999998</v>
      </c>
      <c r="P6" s="3">
        <f t="shared" ref="P6:P69" si="6">AVERAGE(N6:O6)</f>
        <v>20.831634999999999</v>
      </c>
      <c r="Q6" s="4">
        <f t="shared" ref="Q6:Q69" si="7">STDEV(N6:O6)/SQRT(COUNT(N6:O6))</f>
        <v>0.65873500000000007</v>
      </c>
      <c r="S6" s="16">
        <v>0.5</v>
      </c>
      <c r="T6" s="9">
        <v>20.87575</v>
      </c>
      <c r="U6" s="6">
        <v>22.420770000000001</v>
      </c>
      <c r="V6" s="3">
        <f t="shared" ref="V6:V69" si="8">AVERAGE(T6:U6)</f>
        <v>21.648260000000001</v>
      </c>
      <c r="W6" s="4">
        <f t="shared" ref="W6:W69" si="9">STDEV(T6:U6)/SQRT(COUNT(T6:U6))</f>
        <v>0.77251000000000036</v>
      </c>
      <c r="X6" s="9">
        <v>23.402560000000001</v>
      </c>
      <c r="Y6" s="6">
        <v>19.84797</v>
      </c>
      <c r="Z6" s="3">
        <f t="shared" ref="Z6:Z69" si="10">AVERAGE(X6:Y6)</f>
        <v>21.625264999999999</v>
      </c>
      <c r="AA6" s="4">
        <f t="shared" ref="AA6:AA69" si="11">STDEV(X6:Y6)/SQRT(COUNT(X6:Y6))</f>
        <v>1.7772950000000003</v>
      </c>
      <c r="AB6" s="9">
        <v>24.224820000000001</v>
      </c>
      <c r="AC6" s="6">
        <v>25.264209999999999</v>
      </c>
      <c r="AD6" s="3">
        <f t="shared" ref="AD6:AD69" si="12">AVERAGE(AB6:AC6)</f>
        <v>24.744515</v>
      </c>
      <c r="AE6" s="4">
        <f t="shared" ref="AE6:AE69" si="13">STDEV(AB6:AC6)/SQRT(COUNT(AB6:AC6))</f>
        <v>0.51969499999999869</v>
      </c>
      <c r="AF6" s="9">
        <v>22.69556</v>
      </c>
      <c r="AG6" s="6">
        <v>25.125509999999998</v>
      </c>
      <c r="AH6" s="3">
        <f t="shared" ref="AH6:AH69" si="14">AVERAGE(AF6:AG6)</f>
        <v>23.910534999999999</v>
      </c>
      <c r="AI6" s="4">
        <f t="shared" ref="AI6:AI69" si="15">STDEV(AF6:AG6)/SQRT(COUNT(AF6:AG6))</f>
        <v>1.2149749999999988</v>
      </c>
      <c r="AK6" s="16">
        <v>0.5</v>
      </c>
      <c r="AL6" s="9">
        <v>49</v>
      </c>
      <c r="AM6" s="24">
        <v>48</v>
      </c>
      <c r="AN6" s="6">
        <v>43</v>
      </c>
      <c r="AO6" s="3">
        <f>AVERAGE(AL6:AN6)</f>
        <v>46.666666666666664</v>
      </c>
      <c r="AP6" s="4">
        <f t="shared" ref="AP6:AP69" si="16">STDEV(AL6:AN6)/SQRT(COUNT(AL6:AN6))</f>
        <v>1.855921454276674</v>
      </c>
      <c r="AQ6" s="9">
        <v>53</v>
      </c>
      <c r="AR6" s="24">
        <v>50</v>
      </c>
      <c r="AS6" s="6">
        <v>43</v>
      </c>
      <c r="AT6" s="3">
        <f t="shared" ref="AT6:AT69" si="17">AVERAGE(AQ6:AS6)</f>
        <v>48.666666666666664</v>
      </c>
      <c r="AU6" s="4">
        <f t="shared" ref="AU6:AU69" si="18">STDEV(AQ6:AS6)/SQRT(COUNT(AQ6:AS6))</f>
        <v>2.9627314724385299</v>
      </c>
      <c r="AV6" s="9">
        <v>42</v>
      </c>
      <c r="AW6" s="24">
        <v>46</v>
      </c>
      <c r="AX6" s="6">
        <v>49</v>
      </c>
      <c r="AY6" s="3">
        <f t="shared" ref="AY6:AY69" si="19">AVERAGE(AV6:AX6)</f>
        <v>45.666666666666664</v>
      </c>
      <c r="AZ6" s="4">
        <f t="shared" ref="AZ6:AZ69" si="20">STDEV(AV6:AX6)/SQRT(COUNT(AV6:AX6))</f>
        <v>2.0275875100994067</v>
      </c>
      <c r="BA6" s="9">
        <v>33</v>
      </c>
      <c r="BB6" s="24">
        <v>41</v>
      </c>
      <c r="BC6" s="6">
        <v>46</v>
      </c>
      <c r="BD6" s="3">
        <f t="shared" ref="BD6:BD69" si="21">AVERAGE(BA6:BC6)</f>
        <v>40</v>
      </c>
      <c r="BE6" s="4">
        <f t="shared" ref="BE6:BE69" si="22">STDEV(BA6:BC6)/SQRT(COUNT(BA6:BC6))</f>
        <v>3.7859388972001824</v>
      </c>
    </row>
    <row r="7" spans="1:57">
      <c r="A7" s="16">
        <v>0.7</v>
      </c>
      <c r="B7" s="9">
        <v>30.20336</v>
      </c>
      <c r="C7" s="6">
        <v>26.63691</v>
      </c>
      <c r="D7" s="3">
        <f t="shared" si="0"/>
        <v>28.420135000000002</v>
      </c>
      <c r="E7" s="4">
        <f t="shared" si="1"/>
        <v>1.7832249999999998</v>
      </c>
      <c r="F7" s="9">
        <v>24.455480000000001</v>
      </c>
      <c r="G7" s="6">
        <v>21.741070000000001</v>
      </c>
      <c r="H7" s="3">
        <f t="shared" si="2"/>
        <v>23.098275000000001</v>
      </c>
      <c r="I7" s="4">
        <f t="shared" si="3"/>
        <v>1.3572050000000004</v>
      </c>
      <c r="J7" s="9">
        <v>24.38785</v>
      </c>
      <c r="K7" s="6">
        <v>25.835349999999998</v>
      </c>
      <c r="L7" s="3">
        <f t="shared" si="4"/>
        <v>25.111599999999999</v>
      </c>
      <c r="M7" s="4">
        <f t="shared" si="5"/>
        <v>0.72374999999999889</v>
      </c>
      <c r="N7" s="9">
        <v>20.798089999999998</v>
      </c>
      <c r="O7" s="6">
        <v>19.900259999999999</v>
      </c>
      <c r="P7" s="3">
        <f t="shared" si="6"/>
        <v>20.349174999999999</v>
      </c>
      <c r="Q7" s="4">
        <f t="shared" si="7"/>
        <v>0.44891499999999945</v>
      </c>
      <c r="S7" s="16">
        <v>0.7</v>
      </c>
      <c r="T7" s="9">
        <v>23.29804</v>
      </c>
      <c r="U7" s="6">
        <v>24.467569999999998</v>
      </c>
      <c r="V7" s="3">
        <f t="shared" si="8"/>
        <v>23.882804999999998</v>
      </c>
      <c r="W7" s="4">
        <f t="shared" si="9"/>
        <v>0.58476499999999898</v>
      </c>
      <c r="X7" s="9">
        <v>23.632000000000001</v>
      </c>
      <c r="Y7" s="6">
        <v>20.56682</v>
      </c>
      <c r="Z7" s="3">
        <f t="shared" si="10"/>
        <v>22.099409999999999</v>
      </c>
      <c r="AA7" s="4">
        <f t="shared" si="11"/>
        <v>1.5325900000000008</v>
      </c>
      <c r="AB7" s="9">
        <v>25.930730000000001</v>
      </c>
      <c r="AC7" s="6">
        <v>26.715699999999998</v>
      </c>
      <c r="AD7" s="3">
        <f t="shared" si="12"/>
        <v>26.323214999999998</v>
      </c>
      <c r="AE7" s="4">
        <f t="shared" si="13"/>
        <v>0.39248499999999881</v>
      </c>
      <c r="AF7" s="9">
        <v>23.43092</v>
      </c>
      <c r="AG7" s="6">
        <v>24.741869999999999</v>
      </c>
      <c r="AH7" s="3">
        <f t="shared" si="14"/>
        <v>24.086395</v>
      </c>
      <c r="AI7" s="4">
        <f t="shared" si="15"/>
        <v>0.65547499999999914</v>
      </c>
      <c r="AK7" s="16">
        <v>0.8</v>
      </c>
      <c r="AL7" s="9">
        <v>58</v>
      </c>
      <c r="AM7" s="24">
        <v>58</v>
      </c>
      <c r="AN7" s="6">
        <v>51</v>
      </c>
      <c r="AO7" s="3">
        <f t="shared" ref="AO7:AO70" si="23">AVERAGE(AL7:AN7)</f>
        <v>55.666666666666664</v>
      </c>
      <c r="AP7" s="4">
        <f t="shared" si="16"/>
        <v>2.3333333333333335</v>
      </c>
      <c r="AQ7" s="9">
        <v>63</v>
      </c>
      <c r="AR7" s="24">
        <v>60</v>
      </c>
      <c r="AS7" s="6">
        <v>51</v>
      </c>
      <c r="AT7" s="3">
        <f t="shared" si="17"/>
        <v>58</v>
      </c>
      <c r="AU7" s="4">
        <f t="shared" si="18"/>
        <v>3.6055512754639896</v>
      </c>
      <c r="AV7" s="9">
        <v>50</v>
      </c>
      <c r="AW7" s="24">
        <v>52</v>
      </c>
      <c r="AX7" s="6">
        <v>58</v>
      </c>
      <c r="AY7" s="3">
        <f t="shared" si="19"/>
        <v>53.333333333333336</v>
      </c>
      <c r="AZ7" s="4">
        <f t="shared" si="20"/>
        <v>2.4037008503093267</v>
      </c>
      <c r="BA7" s="9">
        <v>34</v>
      </c>
      <c r="BB7" s="24">
        <v>43</v>
      </c>
      <c r="BC7" s="6">
        <v>48</v>
      </c>
      <c r="BD7" s="3">
        <f t="shared" si="21"/>
        <v>41.666666666666664</v>
      </c>
      <c r="BE7" s="4">
        <f t="shared" si="22"/>
        <v>4.0960685758148419</v>
      </c>
    </row>
    <row r="8" spans="1:57">
      <c r="A8" s="16">
        <v>1</v>
      </c>
      <c r="B8" s="9">
        <v>34.333550000000002</v>
      </c>
      <c r="C8" s="6">
        <v>33.51493</v>
      </c>
      <c r="D8" s="3">
        <f t="shared" si="0"/>
        <v>33.924239999999998</v>
      </c>
      <c r="E8" s="4">
        <f t="shared" si="1"/>
        <v>0.40931000000000139</v>
      </c>
      <c r="F8" s="9">
        <v>32.847940000000001</v>
      </c>
      <c r="G8" s="6">
        <v>29.06823</v>
      </c>
      <c r="H8" s="3">
        <f t="shared" si="2"/>
        <v>30.958085000000001</v>
      </c>
      <c r="I8" s="4">
        <f t="shared" si="3"/>
        <v>1.8898550000000005</v>
      </c>
      <c r="J8" s="9">
        <v>40.144599999999997</v>
      </c>
      <c r="K8" s="6">
        <v>36.385280000000002</v>
      </c>
      <c r="L8" s="3">
        <f t="shared" si="4"/>
        <v>38.264939999999996</v>
      </c>
      <c r="M8" s="4">
        <f t="shared" si="5"/>
        <v>1.8796599999999974</v>
      </c>
      <c r="N8" s="9">
        <v>27.619499999999999</v>
      </c>
      <c r="O8" s="6">
        <v>26.26548</v>
      </c>
      <c r="P8" s="3">
        <f t="shared" si="6"/>
        <v>26.942489999999999</v>
      </c>
      <c r="Q8" s="4">
        <f t="shared" si="7"/>
        <v>0.67700999999999922</v>
      </c>
      <c r="S8" s="16">
        <v>1</v>
      </c>
      <c r="T8" s="9">
        <v>28.018899999999999</v>
      </c>
      <c r="U8" s="6">
        <v>28.5579</v>
      </c>
      <c r="V8" s="3">
        <f t="shared" si="8"/>
        <v>28.288399999999999</v>
      </c>
      <c r="W8" s="4">
        <f t="shared" si="9"/>
        <v>0.26950000000000074</v>
      </c>
      <c r="X8" s="9">
        <v>25.19576</v>
      </c>
      <c r="Y8" s="6">
        <v>21.493829999999999</v>
      </c>
      <c r="Z8" s="3">
        <f t="shared" si="10"/>
        <v>23.344794999999998</v>
      </c>
      <c r="AA8" s="4">
        <f t="shared" si="11"/>
        <v>1.8509650000000004</v>
      </c>
      <c r="AB8" s="9">
        <v>29.619869999999999</v>
      </c>
      <c r="AC8" s="6">
        <v>29.86206</v>
      </c>
      <c r="AD8" s="3">
        <f t="shared" si="12"/>
        <v>29.740964999999999</v>
      </c>
      <c r="AE8" s="4">
        <f t="shared" si="13"/>
        <v>0.1210950000000004</v>
      </c>
      <c r="AF8" s="9">
        <v>25.093879999999999</v>
      </c>
      <c r="AG8" s="6">
        <v>25.74719</v>
      </c>
      <c r="AH8" s="3">
        <f t="shared" si="14"/>
        <v>25.420535000000001</v>
      </c>
      <c r="AI8" s="4">
        <f t="shared" si="15"/>
        <v>0.32665500000000058</v>
      </c>
      <c r="AK8" s="16">
        <v>1</v>
      </c>
      <c r="AL8" s="9">
        <v>69</v>
      </c>
      <c r="AM8" s="24">
        <v>68</v>
      </c>
      <c r="AN8" s="6">
        <v>61</v>
      </c>
      <c r="AO8" s="3">
        <f t="shared" si="23"/>
        <v>66</v>
      </c>
      <c r="AP8" s="4">
        <f t="shared" si="16"/>
        <v>2.5166114784235836</v>
      </c>
      <c r="AQ8" s="9">
        <v>74</v>
      </c>
      <c r="AR8" s="24">
        <v>68</v>
      </c>
      <c r="AS8" s="6">
        <v>57</v>
      </c>
      <c r="AT8" s="3">
        <f t="shared" si="17"/>
        <v>66.333333333333329</v>
      </c>
      <c r="AU8" s="4">
        <f t="shared" si="18"/>
        <v>4.9777281743560167</v>
      </c>
      <c r="AV8" s="9">
        <v>57</v>
      </c>
      <c r="AW8" s="24">
        <v>60</v>
      </c>
      <c r="AX8" s="6">
        <v>65</v>
      </c>
      <c r="AY8" s="3">
        <f t="shared" si="19"/>
        <v>60.666666666666664</v>
      </c>
      <c r="AZ8" s="4">
        <f t="shared" si="20"/>
        <v>2.3333333333333335</v>
      </c>
      <c r="BA8" s="9">
        <v>36</v>
      </c>
      <c r="BB8" s="24">
        <v>46</v>
      </c>
      <c r="BC8" s="6">
        <v>50</v>
      </c>
      <c r="BD8" s="3">
        <f t="shared" si="21"/>
        <v>44</v>
      </c>
      <c r="BE8" s="4">
        <f t="shared" si="22"/>
        <v>4.1633319989322652</v>
      </c>
    </row>
    <row r="9" spans="1:57">
      <c r="A9" s="16">
        <v>1.2</v>
      </c>
      <c r="B9" s="9">
        <v>45.376379999999997</v>
      </c>
      <c r="C9" s="6">
        <v>42.95664</v>
      </c>
      <c r="D9" s="3">
        <f t="shared" si="0"/>
        <v>44.166510000000002</v>
      </c>
      <c r="E9" s="4">
        <f t="shared" si="1"/>
        <v>1.2098699999999987</v>
      </c>
      <c r="F9" s="9">
        <v>30.426950000000001</v>
      </c>
      <c r="G9" s="6">
        <v>28.148540000000001</v>
      </c>
      <c r="H9" s="3">
        <f t="shared" si="2"/>
        <v>29.287745000000001</v>
      </c>
      <c r="I9" s="4">
        <f t="shared" si="3"/>
        <v>1.1392050000000005</v>
      </c>
      <c r="J9" s="9">
        <v>38.821770000000001</v>
      </c>
      <c r="K9" s="6">
        <v>39.927320000000002</v>
      </c>
      <c r="L9" s="3">
        <f t="shared" si="4"/>
        <v>39.374544999999998</v>
      </c>
      <c r="M9" s="4">
        <f t="shared" si="5"/>
        <v>0.55277500000000046</v>
      </c>
      <c r="N9" s="9">
        <v>22.27364</v>
      </c>
      <c r="O9" s="6">
        <v>20.18927</v>
      </c>
      <c r="P9" s="3">
        <f t="shared" si="6"/>
        <v>21.231455</v>
      </c>
      <c r="Q9" s="4">
        <f t="shared" si="7"/>
        <v>1.0421849999999999</v>
      </c>
      <c r="S9" s="16">
        <v>1.2</v>
      </c>
      <c r="T9" s="9">
        <v>28.198979999999999</v>
      </c>
      <c r="U9" s="6">
        <v>30.101140000000001</v>
      </c>
      <c r="V9" s="3">
        <f t="shared" si="8"/>
        <v>29.15006</v>
      </c>
      <c r="W9" s="4">
        <f t="shared" si="9"/>
        <v>0.95108000000000092</v>
      </c>
      <c r="X9" s="9">
        <v>27.903680000000001</v>
      </c>
      <c r="Y9" s="6">
        <v>24.008839999999999</v>
      </c>
      <c r="Z9" s="3">
        <f t="shared" si="10"/>
        <v>25.95626</v>
      </c>
      <c r="AA9" s="4">
        <f t="shared" si="11"/>
        <v>1.9474200000000008</v>
      </c>
      <c r="AB9" s="9">
        <v>31.715450000000001</v>
      </c>
      <c r="AC9" s="6">
        <v>33.352240000000002</v>
      </c>
      <c r="AD9" s="3">
        <f t="shared" si="12"/>
        <v>32.533844999999999</v>
      </c>
      <c r="AE9" s="4">
        <f t="shared" si="13"/>
        <v>0.81839500000000065</v>
      </c>
      <c r="AF9" s="9">
        <v>26.64019</v>
      </c>
      <c r="AG9" s="6">
        <v>27.5167</v>
      </c>
      <c r="AH9" s="3">
        <f t="shared" si="14"/>
        <v>27.078445000000002</v>
      </c>
      <c r="AI9" s="4">
        <f t="shared" si="15"/>
        <v>0.43825499999999984</v>
      </c>
      <c r="AK9" s="16">
        <v>1.3</v>
      </c>
      <c r="AL9" s="9">
        <v>77</v>
      </c>
      <c r="AM9" s="24">
        <v>77</v>
      </c>
      <c r="AN9" s="6">
        <v>69</v>
      </c>
      <c r="AO9" s="3">
        <f t="shared" si="23"/>
        <v>74.333333333333329</v>
      </c>
      <c r="AP9" s="4">
        <f t="shared" si="16"/>
        <v>2.6666666666666665</v>
      </c>
      <c r="AQ9" s="9">
        <v>78</v>
      </c>
      <c r="AR9" s="24">
        <v>73</v>
      </c>
      <c r="AS9" s="6">
        <v>62</v>
      </c>
      <c r="AT9" s="3">
        <f t="shared" si="17"/>
        <v>71</v>
      </c>
      <c r="AU9" s="4">
        <f t="shared" si="18"/>
        <v>4.7258156262526088</v>
      </c>
      <c r="AV9" s="9">
        <v>64</v>
      </c>
      <c r="AW9" s="24">
        <v>66</v>
      </c>
      <c r="AX9" s="6">
        <v>71</v>
      </c>
      <c r="AY9" s="3">
        <f t="shared" si="19"/>
        <v>67</v>
      </c>
      <c r="AZ9" s="4">
        <f t="shared" si="20"/>
        <v>2.0816659994661326</v>
      </c>
      <c r="BA9" s="9">
        <v>36</v>
      </c>
      <c r="BB9" s="24">
        <v>47</v>
      </c>
      <c r="BC9" s="6">
        <v>51</v>
      </c>
      <c r="BD9" s="3">
        <f t="shared" si="21"/>
        <v>44.666666666666664</v>
      </c>
      <c r="BE9" s="4">
        <f t="shared" si="22"/>
        <v>4.4845413490245756</v>
      </c>
    </row>
    <row r="10" spans="1:57">
      <c r="A10" s="16">
        <v>1.5</v>
      </c>
      <c r="B10" s="9">
        <v>50.736499999999999</v>
      </c>
      <c r="C10" s="6">
        <v>48.732439999999997</v>
      </c>
      <c r="D10" s="3">
        <f t="shared" si="0"/>
        <v>49.734470000000002</v>
      </c>
      <c r="E10" s="4">
        <f t="shared" si="1"/>
        <v>1.0020300000000013</v>
      </c>
      <c r="F10" s="9">
        <v>32.45834</v>
      </c>
      <c r="G10" s="6">
        <v>29.437930000000001</v>
      </c>
      <c r="H10" s="3">
        <f t="shared" si="2"/>
        <v>30.948135000000001</v>
      </c>
      <c r="I10" s="4">
        <f t="shared" si="3"/>
        <v>1.5102049999999991</v>
      </c>
      <c r="J10" s="9">
        <v>44.512920000000001</v>
      </c>
      <c r="K10" s="6">
        <v>45.57582</v>
      </c>
      <c r="L10" s="3">
        <f t="shared" si="4"/>
        <v>45.044370000000001</v>
      </c>
      <c r="M10" s="4">
        <f t="shared" si="5"/>
        <v>0.53144999999999942</v>
      </c>
      <c r="N10" s="9">
        <v>20.834859999999999</v>
      </c>
      <c r="O10" s="6">
        <v>24.123560000000001</v>
      </c>
      <c r="P10" s="3">
        <f t="shared" si="6"/>
        <v>22.479210000000002</v>
      </c>
      <c r="Q10" s="4">
        <f t="shared" si="7"/>
        <v>1.6443500000000011</v>
      </c>
      <c r="S10" s="16">
        <v>1.5</v>
      </c>
      <c r="T10" s="9">
        <v>31.089670000000002</v>
      </c>
      <c r="U10" s="6">
        <v>31.12116</v>
      </c>
      <c r="V10" s="3">
        <f t="shared" si="8"/>
        <v>31.105415000000001</v>
      </c>
      <c r="W10" s="4">
        <f t="shared" si="9"/>
        <v>1.574499999999901E-2</v>
      </c>
      <c r="X10" s="9">
        <v>27.135470000000002</v>
      </c>
      <c r="Y10" s="6">
        <v>23.503879999999999</v>
      </c>
      <c r="Z10" s="3">
        <f t="shared" si="10"/>
        <v>25.319675</v>
      </c>
      <c r="AA10" s="4">
        <f t="shared" si="11"/>
        <v>1.8157950000000012</v>
      </c>
      <c r="AB10" s="9">
        <v>33.276499999999999</v>
      </c>
      <c r="AC10" s="6">
        <v>34.886159999999997</v>
      </c>
      <c r="AD10" s="3">
        <f t="shared" si="12"/>
        <v>34.081329999999994</v>
      </c>
      <c r="AE10" s="4">
        <f t="shared" si="13"/>
        <v>0.80482999999999905</v>
      </c>
      <c r="AF10" s="9">
        <v>25.19003</v>
      </c>
      <c r="AG10" s="6">
        <v>26.589849999999998</v>
      </c>
      <c r="AH10" s="3">
        <f t="shared" si="14"/>
        <v>25.889939999999999</v>
      </c>
      <c r="AI10" s="4">
        <f t="shared" si="15"/>
        <v>0.69990999999999914</v>
      </c>
      <c r="AK10" s="16">
        <v>1.5</v>
      </c>
      <c r="AL10" s="9">
        <v>85</v>
      </c>
      <c r="AM10" s="24">
        <v>86</v>
      </c>
      <c r="AN10" s="6">
        <v>79</v>
      </c>
      <c r="AO10" s="3">
        <f t="shared" si="23"/>
        <v>83.333333333333329</v>
      </c>
      <c r="AP10" s="4">
        <f t="shared" si="16"/>
        <v>2.1858128414340001</v>
      </c>
      <c r="AQ10" s="9">
        <v>86</v>
      </c>
      <c r="AR10" s="24">
        <v>81</v>
      </c>
      <c r="AS10" s="6">
        <v>68</v>
      </c>
      <c r="AT10" s="3">
        <f t="shared" si="17"/>
        <v>78.333333333333329</v>
      </c>
      <c r="AU10" s="4">
        <f t="shared" si="18"/>
        <v>5.3644923131436943</v>
      </c>
      <c r="AV10" s="9">
        <v>72</v>
      </c>
      <c r="AW10" s="24">
        <v>72</v>
      </c>
      <c r="AX10" s="6">
        <v>80</v>
      </c>
      <c r="AY10" s="3">
        <f t="shared" si="19"/>
        <v>74.666666666666671</v>
      </c>
      <c r="AZ10" s="4">
        <f t="shared" si="20"/>
        <v>2.6666666666666665</v>
      </c>
      <c r="BA10" s="9">
        <v>37</v>
      </c>
      <c r="BB10" s="24">
        <v>49</v>
      </c>
      <c r="BC10" s="6">
        <v>52</v>
      </c>
      <c r="BD10" s="3">
        <f t="shared" si="21"/>
        <v>46</v>
      </c>
      <c r="BE10" s="4">
        <f t="shared" si="22"/>
        <v>4.5825756949558407</v>
      </c>
    </row>
    <row r="11" spans="1:57">
      <c r="A11" s="16">
        <v>1.7</v>
      </c>
      <c r="B11" s="9">
        <v>59.538559999999997</v>
      </c>
      <c r="C11" s="6">
        <v>56.812860000000001</v>
      </c>
      <c r="D11" s="3">
        <f t="shared" si="0"/>
        <v>58.175709999999995</v>
      </c>
      <c r="E11" s="4">
        <f t="shared" si="1"/>
        <v>1.3628499999999979</v>
      </c>
      <c r="F11" s="9">
        <v>34.904209999999999</v>
      </c>
      <c r="G11" s="6">
        <v>32.452480000000001</v>
      </c>
      <c r="H11" s="3">
        <f t="shared" si="2"/>
        <v>33.678345</v>
      </c>
      <c r="I11" s="4">
        <f t="shared" si="3"/>
        <v>1.2258649999999989</v>
      </c>
      <c r="J11" s="9">
        <v>51.675879999999999</v>
      </c>
      <c r="K11" s="6">
        <v>53.8857</v>
      </c>
      <c r="L11" s="3">
        <f t="shared" si="4"/>
        <v>52.780789999999996</v>
      </c>
      <c r="M11" s="4">
        <f t="shared" si="5"/>
        <v>1.1049100000000003</v>
      </c>
      <c r="N11" s="9">
        <v>19.27496</v>
      </c>
      <c r="O11" s="6">
        <v>18.178249999999998</v>
      </c>
      <c r="P11" s="3">
        <f t="shared" si="6"/>
        <v>18.726604999999999</v>
      </c>
      <c r="Q11" s="4">
        <f t="shared" si="7"/>
        <v>0.5483550000000007</v>
      </c>
      <c r="S11" s="16">
        <v>1.7</v>
      </c>
      <c r="T11" s="9">
        <v>32.569290000000002</v>
      </c>
      <c r="U11" s="6">
        <v>32.930900000000001</v>
      </c>
      <c r="V11" s="3">
        <f t="shared" si="8"/>
        <v>32.750095000000002</v>
      </c>
      <c r="W11" s="4">
        <f t="shared" si="9"/>
        <v>0.18080499999999944</v>
      </c>
      <c r="X11" s="9">
        <v>27.41076</v>
      </c>
      <c r="Y11" s="6">
        <v>23.90598</v>
      </c>
      <c r="Z11" s="3">
        <f t="shared" si="10"/>
        <v>25.658369999999998</v>
      </c>
      <c r="AA11" s="4">
        <f t="shared" si="11"/>
        <v>1.7523900000000001</v>
      </c>
      <c r="AB11" s="9">
        <v>35.924500000000002</v>
      </c>
      <c r="AC11" s="6">
        <v>36.039340000000003</v>
      </c>
      <c r="AD11" s="3">
        <f t="shared" si="12"/>
        <v>35.981920000000002</v>
      </c>
      <c r="AE11" s="4">
        <f t="shared" si="13"/>
        <v>5.7420000000000471E-2</v>
      </c>
      <c r="AF11" s="9">
        <v>24.90814</v>
      </c>
      <c r="AG11" s="6">
        <v>26.13672</v>
      </c>
      <c r="AH11" s="3">
        <f t="shared" si="14"/>
        <v>25.52243</v>
      </c>
      <c r="AI11" s="4">
        <f t="shared" si="15"/>
        <v>0.61429000000000034</v>
      </c>
      <c r="AK11" s="16">
        <v>1.8</v>
      </c>
      <c r="AL11" s="9">
        <v>93</v>
      </c>
      <c r="AM11" s="24">
        <v>91</v>
      </c>
      <c r="AN11" s="6">
        <v>87</v>
      </c>
      <c r="AO11" s="3">
        <f t="shared" si="23"/>
        <v>90.333333333333329</v>
      </c>
      <c r="AP11" s="4">
        <f t="shared" si="16"/>
        <v>1.7638342073763937</v>
      </c>
      <c r="AQ11" s="9">
        <v>91</v>
      </c>
      <c r="AR11" s="24">
        <v>86</v>
      </c>
      <c r="AS11" s="6">
        <v>75</v>
      </c>
      <c r="AT11" s="3">
        <f t="shared" si="17"/>
        <v>84</v>
      </c>
      <c r="AU11" s="4">
        <f t="shared" si="18"/>
        <v>4.7258156262526088</v>
      </c>
      <c r="AV11" s="9">
        <v>82</v>
      </c>
      <c r="AW11" s="24">
        <v>82</v>
      </c>
      <c r="AX11" s="6">
        <v>86</v>
      </c>
      <c r="AY11" s="3">
        <f t="shared" si="19"/>
        <v>83.333333333333329</v>
      </c>
      <c r="AZ11" s="4">
        <f t="shared" si="20"/>
        <v>1.3333333333333335</v>
      </c>
      <c r="BA11" s="9">
        <v>38</v>
      </c>
      <c r="BB11" s="24">
        <v>50</v>
      </c>
      <c r="BC11" s="6">
        <v>53</v>
      </c>
      <c r="BD11" s="3">
        <f t="shared" si="21"/>
        <v>47</v>
      </c>
      <c r="BE11" s="4">
        <f t="shared" si="22"/>
        <v>4.5825756949558407</v>
      </c>
    </row>
    <row r="12" spans="1:57">
      <c r="A12" s="16">
        <v>2</v>
      </c>
      <c r="B12" s="9">
        <v>67.865499999999997</v>
      </c>
      <c r="C12" s="6">
        <v>65.645259999999993</v>
      </c>
      <c r="D12" s="3">
        <f t="shared" si="0"/>
        <v>66.755380000000002</v>
      </c>
      <c r="E12" s="4">
        <f t="shared" si="1"/>
        <v>1.1101200000000018</v>
      </c>
      <c r="F12" s="9">
        <v>37.90596</v>
      </c>
      <c r="G12" s="6">
        <v>35.070520000000002</v>
      </c>
      <c r="H12" s="3">
        <f t="shared" si="2"/>
        <v>36.488240000000005</v>
      </c>
      <c r="I12" s="4">
        <f t="shared" si="3"/>
        <v>1.4177199999999992</v>
      </c>
      <c r="J12" s="9">
        <v>59.387320000000003</v>
      </c>
      <c r="K12" s="6">
        <v>59.179160000000003</v>
      </c>
      <c r="L12" s="3">
        <f t="shared" si="4"/>
        <v>59.283240000000006</v>
      </c>
      <c r="M12" s="4">
        <f t="shared" si="5"/>
        <v>0.10407999999999973</v>
      </c>
      <c r="N12" s="9">
        <v>22.732009999999999</v>
      </c>
      <c r="O12" s="6">
        <v>21.48396</v>
      </c>
      <c r="P12" s="3">
        <f t="shared" si="6"/>
        <v>22.107984999999999</v>
      </c>
      <c r="Q12" s="4">
        <f t="shared" si="7"/>
        <v>0.6240249999999995</v>
      </c>
      <c r="S12" s="16">
        <v>2</v>
      </c>
      <c r="T12" s="9">
        <v>37.227370000000001</v>
      </c>
      <c r="U12" s="6">
        <v>37.592480000000002</v>
      </c>
      <c r="V12" s="3">
        <f t="shared" si="8"/>
        <v>37.409925000000001</v>
      </c>
      <c r="W12" s="4">
        <f t="shared" si="9"/>
        <v>0.18255500000000066</v>
      </c>
      <c r="X12" s="9">
        <v>27.83503</v>
      </c>
      <c r="Y12" s="6">
        <v>24.145119999999999</v>
      </c>
      <c r="Z12" s="3">
        <f t="shared" si="10"/>
        <v>25.990074999999997</v>
      </c>
      <c r="AA12" s="4">
        <f t="shared" si="11"/>
        <v>1.8449550000000003</v>
      </c>
      <c r="AB12" s="9">
        <v>38.336300000000001</v>
      </c>
      <c r="AC12" s="6">
        <v>37.700740000000003</v>
      </c>
      <c r="AD12" s="3">
        <f t="shared" si="12"/>
        <v>38.018520000000002</v>
      </c>
      <c r="AE12" s="4">
        <f t="shared" si="13"/>
        <v>0.31777999999999901</v>
      </c>
      <c r="AF12" s="9">
        <v>24.80941</v>
      </c>
      <c r="AG12" s="6">
        <v>26.133949999999999</v>
      </c>
      <c r="AH12" s="3">
        <f t="shared" si="14"/>
        <v>25.471679999999999</v>
      </c>
      <c r="AI12" s="4">
        <f t="shared" si="15"/>
        <v>0.66226999999999947</v>
      </c>
      <c r="AK12" s="16">
        <v>2</v>
      </c>
      <c r="AL12" s="9">
        <v>95</v>
      </c>
      <c r="AM12" s="24">
        <v>94</v>
      </c>
      <c r="AN12" s="6">
        <v>92</v>
      </c>
      <c r="AO12" s="3">
        <f t="shared" si="23"/>
        <v>93.666666666666671</v>
      </c>
      <c r="AP12" s="4">
        <f t="shared" si="16"/>
        <v>0.88191710368819698</v>
      </c>
      <c r="AQ12" s="9">
        <v>90</v>
      </c>
      <c r="AR12" s="24">
        <v>86</v>
      </c>
      <c r="AS12" s="6">
        <v>75</v>
      </c>
      <c r="AT12" s="3">
        <f t="shared" si="17"/>
        <v>83.666666666666671</v>
      </c>
      <c r="AU12" s="4">
        <f t="shared" si="18"/>
        <v>4.4845413490245702</v>
      </c>
      <c r="AV12" s="9">
        <v>82</v>
      </c>
      <c r="AW12" s="24">
        <v>84</v>
      </c>
      <c r="AX12" s="6">
        <v>86</v>
      </c>
      <c r="AY12" s="3">
        <f t="shared" si="19"/>
        <v>84</v>
      </c>
      <c r="AZ12" s="4">
        <f t="shared" si="20"/>
        <v>1.1547005383792517</v>
      </c>
      <c r="BA12" s="9">
        <v>37</v>
      </c>
      <c r="BB12" s="24">
        <v>49</v>
      </c>
      <c r="BC12" s="6">
        <v>53</v>
      </c>
      <c r="BD12" s="3">
        <f t="shared" si="21"/>
        <v>46.333333333333336</v>
      </c>
      <c r="BE12" s="4">
        <f t="shared" si="22"/>
        <v>4.8074017006186578</v>
      </c>
    </row>
    <row r="13" spans="1:57">
      <c r="A13" s="16">
        <v>2.2000000000000002</v>
      </c>
      <c r="B13" s="9">
        <v>77.507589999999993</v>
      </c>
      <c r="C13" s="6">
        <v>75.839550000000003</v>
      </c>
      <c r="D13" s="3">
        <f t="shared" si="0"/>
        <v>76.673569999999998</v>
      </c>
      <c r="E13" s="4">
        <f t="shared" si="1"/>
        <v>0.83401999999999521</v>
      </c>
      <c r="F13" s="9">
        <v>44.084470000000003</v>
      </c>
      <c r="G13" s="6">
        <v>39.241259999999997</v>
      </c>
      <c r="H13" s="3">
        <f t="shared" si="2"/>
        <v>41.662864999999996</v>
      </c>
      <c r="I13" s="4">
        <f t="shared" si="3"/>
        <v>2.4216050000000027</v>
      </c>
      <c r="J13" s="9">
        <v>70.815219999999997</v>
      </c>
      <c r="K13" s="6">
        <v>69.814599999999999</v>
      </c>
      <c r="L13" s="3">
        <f t="shared" si="4"/>
        <v>70.314909999999998</v>
      </c>
      <c r="M13" s="4">
        <f t="shared" si="5"/>
        <v>0.50030999999999892</v>
      </c>
      <c r="N13" s="9">
        <v>24.540289999999999</v>
      </c>
      <c r="O13" s="6">
        <v>25.76266</v>
      </c>
      <c r="P13" s="3">
        <f t="shared" si="6"/>
        <v>25.151474999999998</v>
      </c>
      <c r="Q13" s="4">
        <f t="shared" si="7"/>
        <v>0.61118500000000064</v>
      </c>
      <c r="S13" s="16">
        <v>2.2000000000000002</v>
      </c>
      <c r="T13" s="9">
        <v>38.97437</v>
      </c>
      <c r="U13" s="6">
        <v>40.46743</v>
      </c>
      <c r="V13" s="3">
        <f t="shared" si="8"/>
        <v>39.7209</v>
      </c>
      <c r="W13" s="4">
        <f t="shared" si="9"/>
        <v>0.7465299999999998</v>
      </c>
      <c r="X13" s="9">
        <v>30.158190000000001</v>
      </c>
      <c r="Y13" s="6">
        <v>26.13955</v>
      </c>
      <c r="Z13" s="3">
        <f t="shared" si="10"/>
        <v>28.148870000000002</v>
      </c>
      <c r="AA13" s="4">
        <f t="shared" si="11"/>
        <v>2.0093200000000007</v>
      </c>
      <c r="AB13" s="9">
        <v>40.770180000000003</v>
      </c>
      <c r="AC13" s="6">
        <v>42.273359999999997</v>
      </c>
      <c r="AD13" s="3">
        <f t="shared" si="12"/>
        <v>41.521770000000004</v>
      </c>
      <c r="AE13" s="4">
        <f t="shared" si="13"/>
        <v>0.75158999999999654</v>
      </c>
      <c r="AF13" s="9">
        <v>25.935849999999999</v>
      </c>
      <c r="AG13" s="6">
        <v>27.34911</v>
      </c>
      <c r="AH13" s="3">
        <f t="shared" si="14"/>
        <v>26.642479999999999</v>
      </c>
      <c r="AI13" s="4">
        <f t="shared" si="15"/>
        <v>0.70663000000000042</v>
      </c>
      <c r="AK13" s="16">
        <v>2.2999999999999998</v>
      </c>
      <c r="AL13" s="9">
        <v>99</v>
      </c>
      <c r="AM13" s="24">
        <v>99</v>
      </c>
      <c r="AN13" s="6">
        <v>99</v>
      </c>
      <c r="AO13" s="3">
        <f t="shared" si="23"/>
        <v>99</v>
      </c>
      <c r="AP13" s="4">
        <f t="shared" si="16"/>
        <v>0</v>
      </c>
      <c r="AQ13" s="9">
        <v>94</v>
      </c>
      <c r="AR13" s="24">
        <v>92</v>
      </c>
      <c r="AS13" s="6">
        <v>80</v>
      </c>
      <c r="AT13" s="3">
        <f t="shared" si="17"/>
        <v>88.666666666666671</v>
      </c>
      <c r="AU13" s="4">
        <f t="shared" si="18"/>
        <v>4.3716256828680002</v>
      </c>
      <c r="AV13" s="9">
        <v>91</v>
      </c>
      <c r="AW13" s="24">
        <v>90</v>
      </c>
      <c r="AX13" s="6">
        <v>91</v>
      </c>
      <c r="AY13" s="3">
        <f t="shared" si="19"/>
        <v>90.666666666666671</v>
      </c>
      <c r="AZ13" s="4">
        <f t="shared" si="20"/>
        <v>0.33333333333333331</v>
      </c>
      <c r="BA13" s="9">
        <v>39</v>
      </c>
      <c r="BB13" s="24">
        <v>50</v>
      </c>
      <c r="BC13" s="6">
        <v>54</v>
      </c>
      <c r="BD13" s="3">
        <f t="shared" si="21"/>
        <v>47.666666666666664</v>
      </c>
      <c r="BE13" s="4">
        <f t="shared" si="22"/>
        <v>4.4845413490245756</v>
      </c>
    </row>
    <row r="14" spans="1:57">
      <c r="A14" s="16">
        <v>2.5</v>
      </c>
      <c r="B14" s="9">
        <v>81.615430000000003</v>
      </c>
      <c r="C14" s="6">
        <v>79.664079999999998</v>
      </c>
      <c r="D14" s="3">
        <f t="shared" si="0"/>
        <v>80.639755000000008</v>
      </c>
      <c r="E14" s="4">
        <f t="shared" si="1"/>
        <v>0.9756750000000024</v>
      </c>
      <c r="F14" s="9">
        <v>45.169040000000003</v>
      </c>
      <c r="G14" s="6">
        <v>40.15936</v>
      </c>
      <c r="H14" s="3">
        <f t="shared" si="2"/>
        <v>42.664200000000001</v>
      </c>
      <c r="I14" s="4">
        <f t="shared" si="3"/>
        <v>2.5048400000000015</v>
      </c>
      <c r="J14" s="9">
        <v>70.99776</v>
      </c>
      <c r="K14" s="6">
        <v>73.402829999999994</v>
      </c>
      <c r="L14" s="3">
        <f t="shared" si="4"/>
        <v>72.200294999999997</v>
      </c>
      <c r="M14" s="4">
        <f t="shared" si="5"/>
        <v>1.2025349999999975</v>
      </c>
      <c r="N14" s="9">
        <v>27.090029999999999</v>
      </c>
      <c r="O14" s="6">
        <v>21.41413</v>
      </c>
      <c r="P14" s="3">
        <f t="shared" si="6"/>
        <v>24.252079999999999</v>
      </c>
      <c r="Q14" s="4">
        <f t="shared" si="7"/>
        <v>2.8379499999999962</v>
      </c>
      <c r="S14" s="16">
        <v>2.5</v>
      </c>
      <c r="T14" s="9">
        <v>41.861379999999997</v>
      </c>
      <c r="U14" s="6">
        <v>43.440689999999996</v>
      </c>
      <c r="V14" s="3">
        <f t="shared" si="8"/>
        <v>42.651034999999993</v>
      </c>
      <c r="W14" s="4">
        <f t="shared" si="9"/>
        <v>0.78965499999999977</v>
      </c>
      <c r="X14" s="9">
        <v>29.79006</v>
      </c>
      <c r="Y14" s="6">
        <v>25.79044</v>
      </c>
      <c r="Z14" s="3">
        <f t="shared" si="10"/>
        <v>27.79025</v>
      </c>
      <c r="AA14" s="4">
        <f t="shared" si="11"/>
        <v>1.9998100000000001</v>
      </c>
      <c r="AB14" s="9">
        <v>41.026179999999997</v>
      </c>
      <c r="AC14" s="6">
        <v>42.938780000000001</v>
      </c>
      <c r="AD14" s="3">
        <f t="shared" si="12"/>
        <v>41.982479999999995</v>
      </c>
      <c r="AE14" s="4">
        <f t="shared" si="13"/>
        <v>0.95630000000000226</v>
      </c>
      <c r="AF14" s="9">
        <v>24.02929</v>
      </c>
      <c r="AG14" s="6">
        <v>26.833259999999999</v>
      </c>
      <c r="AH14" s="3">
        <f t="shared" si="14"/>
        <v>25.431274999999999</v>
      </c>
      <c r="AI14" s="4">
        <f t="shared" si="15"/>
        <v>1.4019849999999998</v>
      </c>
      <c r="AK14" s="16">
        <v>2.5</v>
      </c>
      <c r="AL14" s="9">
        <v>100</v>
      </c>
      <c r="AM14" s="24">
        <v>100</v>
      </c>
      <c r="AN14" s="6">
        <v>100</v>
      </c>
      <c r="AO14" s="3">
        <f t="shared" si="23"/>
        <v>100</v>
      </c>
      <c r="AP14" s="4">
        <f t="shared" si="16"/>
        <v>0</v>
      </c>
      <c r="AQ14" s="9">
        <v>96</v>
      </c>
      <c r="AR14" s="24">
        <v>92</v>
      </c>
      <c r="AS14" s="6">
        <v>85</v>
      </c>
      <c r="AT14" s="3">
        <f t="shared" si="17"/>
        <v>91</v>
      </c>
      <c r="AU14" s="4">
        <f t="shared" si="18"/>
        <v>3.2145502536643185</v>
      </c>
      <c r="AV14" s="9">
        <v>96</v>
      </c>
      <c r="AW14" s="24">
        <v>94</v>
      </c>
      <c r="AX14" s="6">
        <v>97</v>
      </c>
      <c r="AY14" s="3">
        <f t="shared" si="19"/>
        <v>95.666666666666671</v>
      </c>
      <c r="AZ14" s="4">
        <f t="shared" si="20"/>
        <v>0.88191710368819698</v>
      </c>
      <c r="BA14" s="9">
        <v>39</v>
      </c>
      <c r="BB14" s="24">
        <v>50</v>
      </c>
      <c r="BC14" s="6">
        <v>54</v>
      </c>
      <c r="BD14" s="3">
        <f t="shared" si="21"/>
        <v>47.666666666666664</v>
      </c>
      <c r="BE14" s="4">
        <f t="shared" si="22"/>
        <v>4.4845413490245756</v>
      </c>
    </row>
    <row r="15" spans="1:57">
      <c r="A15" s="16">
        <v>2.7</v>
      </c>
      <c r="B15" s="9">
        <v>87.343540000000004</v>
      </c>
      <c r="C15" s="6">
        <v>85.075220000000002</v>
      </c>
      <c r="D15" s="3">
        <f t="shared" si="0"/>
        <v>86.20938000000001</v>
      </c>
      <c r="E15" s="4">
        <f t="shared" si="1"/>
        <v>1.1341600000000014</v>
      </c>
      <c r="F15" s="9">
        <v>47.600769999999997</v>
      </c>
      <c r="G15" s="6">
        <v>42.711080000000003</v>
      </c>
      <c r="H15" s="3">
        <f t="shared" si="2"/>
        <v>45.155924999999996</v>
      </c>
      <c r="I15" s="4">
        <f t="shared" si="3"/>
        <v>2.4448449999999968</v>
      </c>
      <c r="J15" s="9">
        <v>76.988950000000003</v>
      </c>
      <c r="K15" s="6">
        <v>81.103909999999999</v>
      </c>
      <c r="L15" s="3">
        <f t="shared" si="4"/>
        <v>79.046430000000001</v>
      </c>
      <c r="M15" s="4">
        <f t="shared" si="5"/>
        <v>2.0574799999999978</v>
      </c>
      <c r="N15" s="9">
        <v>26.548220000000001</v>
      </c>
      <c r="O15" s="6">
        <v>23.827369999999998</v>
      </c>
      <c r="P15" s="3">
        <f t="shared" si="6"/>
        <v>25.187795000000001</v>
      </c>
      <c r="Q15" s="4">
        <f t="shared" si="7"/>
        <v>1.3604250000000009</v>
      </c>
      <c r="S15" s="16">
        <v>2.7</v>
      </c>
      <c r="T15" s="9">
        <v>47.44952</v>
      </c>
      <c r="U15" s="6">
        <v>48.157389999999999</v>
      </c>
      <c r="V15" s="3">
        <f t="shared" si="8"/>
        <v>47.803455</v>
      </c>
      <c r="W15" s="4">
        <f t="shared" si="9"/>
        <v>0.35393499999999983</v>
      </c>
      <c r="X15" s="9">
        <v>29.310130000000001</v>
      </c>
      <c r="Y15" s="6">
        <v>26.694500000000001</v>
      </c>
      <c r="Z15" s="3">
        <f t="shared" si="10"/>
        <v>28.002315000000003</v>
      </c>
      <c r="AA15" s="4">
        <f t="shared" si="11"/>
        <v>1.3078149999999995</v>
      </c>
      <c r="AB15" s="9">
        <v>45.207839999999997</v>
      </c>
      <c r="AC15" s="6">
        <v>46.332819999999998</v>
      </c>
      <c r="AD15" s="3">
        <f t="shared" si="12"/>
        <v>45.770330000000001</v>
      </c>
      <c r="AE15" s="4">
        <f t="shared" si="13"/>
        <v>0.56249000000000038</v>
      </c>
      <c r="AF15" s="9">
        <v>25.752859999999998</v>
      </c>
      <c r="AG15" s="6">
        <v>26.953410000000002</v>
      </c>
      <c r="AH15" s="3">
        <f t="shared" si="14"/>
        <v>26.353135000000002</v>
      </c>
      <c r="AI15" s="4">
        <f t="shared" si="15"/>
        <v>0.60027500000000156</v>
      </c>
      <c r="AK15" s="16">
        <v>2.8</v>
      </c>
      <c r="AL15" s="9">
        <v>100</v>
      </c>
      <c r="AM15" s="24">
        <v>100</v>
      </c>
      <c r="AN15" s="6">
        <v>100</v>
      </c>
      <c r="AO15" s="3">
        <f t="shared" si="23"/>
        <v>100</v>
      </c>
      <c r="AP15" s="4">
        <f t="shared" si="16"/>
        <v>0</v>
      </c>
      <c r="AQ15" s="9">
        <v>95</v>
      </c>
      <c r="AR15" s="24">
        <v>93</v>
      </c>
      <c r="AS15" s="6">
        <v>87</v>
      </c>
      <c r="AT15" s="3">
        <f t="shared" si="17"/>
        <v>91.666666666666671</v>
      </c>
      <c r="AU15" s="4">
        <f t="shared" si="18"/>
        <v>2.4037008503093262</v>
      </c>
      <c r="AV15" s="9">
        <v>99</v>
      </c>
      <c r="AW15" s="24">
        <v>98</v>
      </c>
      <c r="AX15" s="6">
        <v>100</v>
      </c>
      <c r="AY15" s="3">
        <f t="shared" si="19"/>
        <v>99</v>
      </c>
      <c r="AZ15" s="4">
        <f t="shared" si="20"/>
        <v>0.57735026918962584</v>
      </c>
      <c r="BA15" s="9">
        <v>39</v>
      </c>
      <c r="BB15" s="24">
        <v>50</v>
      </c>
      <c r="BC15" s="6">
        <v>55</v>
      </c>
      <c r="BD15" s="3">
        <f t="shared" si="21"/>
        <v>48</v>
      </c>
      <c r="BE15" s="4">
        <f t="shared" si="22"/>
        <v>4.7258156262526088</v>
      </c>
    </row>
    <row r="16" spans="1:57">
      <c r="A16" s="16">
        <v>3</v>
      </c>
      <c r="B16" s="9">
        <v>94.387780000000006</v>
      </c>
      <c r="C16" s="6">
        <v>94.005700000000004</v>
      </c>
      <c r="D16" s="3">
        <f t="shared" si="0"/>
        <v>94.196740000000005</v>
      </c>
      <c r="E16" s="4">
        <f t="shared" si="1"/>
        <v>0.19104000000000096</v>
      </c>
      <c r="F16" s="9">
        <v>51.902290000000001</v>
      </c>
      <c r="G16" s="6">
        <v>46.903179999999999</v>
      </c>
      <c r="H16" s="3">
        <f t="shared" si="2"/>
        <v>49.402735</v>
      </c>
      <c r="I16" s="4">
        <f t="shared" si="3"/>
        <v>2.4995550000000004</v>
      </c>
      <c r="J16" s="9">
        <v>87.016469999999998</v>
      </c>
      <c r="K16" s="6">
        <v>87.736859999999993</v>
      </c>
      <c r="L16" s="3">
        <f t="shared" si="4"/>
        <v>87.376665000000003</v>
      </c>
      <c r="M16" s="4">
        <f t="shared" si="5"/>
        <v>0.36019499999999738</v>
      </c>
      <c r="N16" s="9">
        <v>27.34826</v>
      </c>
      <c r="O16" s="6">
        <v>23.204920000000001</v>
      </c>
      <c r="P16" s="3">
        <f t="shared" si="6"/>
        <v>25.276589999999999</v>
      </c>
      <c r="Q16" s="4">
        <f t="shared" si="7"/>
        <v>2.0716699999999992</v>
      </c>
      <c r="S16" s="16">
        <v>3</v>
      </c>
      <c r="T16" s="9">
        <v>54.403109999999998</v>
      </c>
      <c r="U16" s="6">
        <v>55.33231</v>
      </c>
      <c r="V16" s="3">
        <f t="shared" si="8"/>
        <v>54.867710000000002</v>
      </c>
      <c r="W16" s="4">
        <f t="shared" si="9"/>
        <v>0.46460000000000079</v>
      </c>
      <c r="X16" s="9">
        <v>32.223750000000003</v>
      </c>
      <c r="Y16" s="6">
        <v>27.708449999999999</v>
      </c>
      <c r="Z16" s="3">
        <f t="shared" si="10"/>
        <v>29.966100000000001</v>
      </c>
      <c r="AA16" s="4">
        <f t="shared" si="11"/>
        <v>2.2576500000000017</v>
      </c>
      <c r="AB16" s="9">
        <v>48.787959999999998</v>
      </c>
      <c r="AC16" s="6">
        <v>49.139960000000002</v>
      </c>
      <c r="AD16" s="3">
        <f t="shared" si="12"/>
        <v>48.96396</v>
      </c>
      <c r="AE16" s="4">
        <f t="shared" si="13"/>
        <v>0.1760000000000019</v>
      </c>
      <c r="AF16" s="9">
        <v>24.819220000000001</v>
      </c>
      <c r="AG16" s="6">
        <v>26.934100000000001</v>
      </c>
      <c r="AH16" s="3">
        <f t="shared" si="14"/>
        <v>25.876660000000001</v>
      </c>
      <c r="AI16" s="4">
        <f t="shared" si="15"/>
        <v>1.0574399999999997</v>
      </c>
      <c r="AK16" s="16">
        <v>3</v>
      </c>
      <c r="AL16" s="9">
        <v>100</v>
      </c>
      <c r="AM16" s="24">
        <v>100</v>
      </c>
      <c r="AN16" s="6">
        <v>100</v>
      </c>
      <c r="AO16" s="3">
        <f t="shared" si="23"/>
        <v>100</v>
      </c>
      <c r="AP16" s="4">
        <f t="shared" si="16"/>
        <v>0</v>
      </c>
      <c r="AQ16" s="9">
        <v>93</v>
      </c>
      <c r="AR16" s="24">
        <v>92</v>
      </c>
      <c r="AS16" s="6">
        <v>84</v>
      </c>
      <c r="AT16" s="3">
        <f t="shared" si="17"/>
        <v>89.666666666666671</v>
      </c>
      <c r="AU16" s="4">
        <f t="shared" si="18"/>
        <v>2.8480012484391772</v>
      </c>
      <c r="AV16" s="9">
        <v>97</v>
      </c>
      <c r="AW16" s="24">
        <v>97</v>
      </c>
      <c r="AX16" s="6">
        <v>99</v>
      </c>
      <c r="AY16" s="3">
        <f t="shared" si="19"/>
        <v>97.666666666666671</v>
      </c>
      <c r="AZ16" s="4">
        <f t="shared" si="20"/>
        <v>0.66666666666666674</v>
      </c>
      <c r="BA16" s="9">
        <v>44</v>
      </c>
      <c r="BB16" s="24">
        <v>53</v>
      </c>
      <c r="BC16" s="6">
        <v>58</v>
      </c>
      <c r="BD16" s="3">
        <f t="shared" si="21"/>
        <v>51.666666666666664</v>
      </c>
      <c r="BE16" s="4">
        <f t="shared" si="22"/>
        <v>4.0960685758148419</v>
      </c>
    </row>
    <row r="17" spans="1:57">
      <c r="A17" s="16">
        <v>3.2</v>
      </c>
      <c r="B17" s="9">
        <v>97.66225</v>
      </c>
      <c r="C17" s="6">
        <v>97.455299999999994</v>
      </c>
      <c r="D17" s="3">
        <f t="shared" si="0"/>
        <v>97.558774999999997</v>
      </c>
      <c r="E17" s="4">
        <f t="shared" si="1"/>
        <v>0.10347500000000308</v>
      </c>
      <c r="F17" s="9">
        <v>54.227589999999999</v>
      </c>
      <c r="G17" s="6">
        <v>49.053550000000001</v>
      </c>
      <c r="H17" s="3">
        <f t="shared" si="2"/>
        <v>51.640569999999997</v>
      </c>
      <c r="I17" s="4">
        <f t="shared" si="3"/>
        <v>2.587019999999999</v>
      </c>
      <c r="J17" s="9">
        <v>88.074299999999994</v>
      </c>
      <c r="K17" s="6">
        <v>90.163920000000005</v>
      </c>
      <c r="L17" s="3">
        <f t="shared" si="4"/>
        <v>89.119110000000006</v>
      </c>
      <c r="M17" s="4">
        <f t="shared" si="5"/>
        <v>1.0448100000000053</v>
      </c>
      <c r="N17" s="9">
        <v>22.675380000000001</v>
      </c>
      <c r="O17" s="6">
        <v>24.264420000000001</v>
      </c>
      <c r="P17" s="3">
        <f t="shared" si="6"/>
        <v>23.469900000000003</v>
      </c>
      <c r="Q17" s="4">
        <f t="shared" si="7"/>
        <v>0.79452000000000034</v>
      </c>
      <c r="S17" s="16">
        <v>3.2</v>
      </c>
      <c r="T17" s="9">
        <v>59.566809999999997</v>
      </c>
      <c r="U17" s="6">
        <v>58.34845</v>
      </c>
      <c r="V17" s="3">
        <f t="shared" si="8"/>
        <v>58.957629999999995</v>
      </c>
      <c r="W17" s="4">
        <f t="shared" si="9"/>
        <v>0.6091799999999985</v>
      </c>
      <c r="X17" s="9">
        <v>35.445869999999999</v>
      </c>
      <c r="Y17" s="6">
        <v>28.618320000000001</v>
      </c>
      <c r="Z17" s="3">
        <f t="shared" si="10"/>
        <v>32.032094999999998</v>
      </c>
      <c r="AA17" s="4">
        <f t="shared" si="11"/>
        <v>3.4137750000000127</v>
      </c>
      <c r="AB17" s="9">
        <v>57.487070000000003</v>
      </c>
      <c r="AC17" s="6">
        <v>57.679949999999998</v>
      </c>
      <c r="AD17" s="3">
        <f t="shared" si="12"/>
        <v>57.583510000000004</v>
      </c>
      <c r="AE17" s="4">
        <f t="shared" si="13"/>
        <v>9.6439999999997639E-2</v>
      </c>
      <c r="AF17" s="9">
        <v>26.966719999999999</v>
      </c>
      <c r="AG17" s="6">
        <v>28.013359999999999</v>
      </c>
      <c r="AH17" s="3">
        <f t="shared" si="14"/>
        <v>27.49004</v>
      </c>
      <c r="AI17" s="4">
        <f t="shared" si="15"/>
        <v>0.5233199999999999</v>
      </c>
      <c r="AK17" s="16">
        <v>3.3</v>
      </c>
      <c r="AL17" s="9">
        <v>100</v>
      </c>
      <c r="AM17" s="24">
        <v>100</v>
      </c>
      <c r="AN17" s="6">
        <v>100</v>
      </c>
      <c r="AO17" s="3">
        <f t="shared" si="23"/>
        <v>100</v>
      </c>
      <c r="AP17" s="4">
        <f t="shared" si="16"/>
        <v>0</v>
      </c>
      <c r="AQ17" s="9">
        <v>90</v>
      </c>
      <c r="AR17" s="24">
        <v>89</v>
      </c>
      <c r="AS17" s="6">
        <v>88</v>
      </c>
      <c r="AT17" s="3">
        <f t="shared" si="17"/>
        <v>89</v>
      </c>
      <c r="AU17" s="4">
        <f t="shared" si="18"/>
        <v>0.57735026918962584</v>
      </c>
      <c r="AV17" s="9">
        <v>100</v>
      </c>
      <c r="AW17" s="24">
        <v>100</v>
      </c>
      <c r="AX17" s="6">
        <v>100</v>
      </c>
      <c r="AY17" s="3">
        <f t="shared" si="19"/>
        <v>100</v>
      </c>
      <c r="AZ17" s="4">
        <f t="shared" si="20"/>
        <v>0</v>
      </c>
      <c r="BA17" s="9">
        <v>47</v>
      </c>
      <c r="BB17" s="24">
        <v>57</v>
      </c>
      <c r="BC17" s="6">
        <v>64</v>
      </c>
      <c r="BD17" s="3">
        <f t="shared" si="21"/>
        <v>56</v>
      </c>
      <c r="BE17" s="4">
        <f t="shared" si="22"/>
        <v>4.9328828623162471</v>
      </c>
    </row>
    <row r="18" spans="1:57">
      <c r="A18" s="16">
        <v>3.5</v>
      </c>
      <c r="B18" s="9">
        <v>97.988429999999994</v>
      </c>
      <c r="C18" s="6">
        <v>98.105590000000007</v>
      </c>
      <c r="D18" s="3">
        <f t="shared" si="0"/>
        <v>98.04701</v>
      </c>
      <c r="E18" s="4">
        <f t="shared" si="1"/>
        <v>5.8580000000006294E-2</v>
      </c>
      <c r="F18" s="9">
        <v>53.8127</v>
      </c>
      <c r="G18" s="6">
        <v>50.166409999999999</v>
      </c>
      <c r="H18" s="3">
        <f t="shared" si="2"/>
        <v>51.989554999999996</v>
      </c>
      <c r="I18" s="4">
        <f t="shared" si="3"/>
        <v>1.8231450000000002</v>
      </c>
      <c r="J18" s="9">
        <v>93.632379999999998</v>
      </c>
      <c r="K18" s="6">
        <v>93.106009999999998</v>
      </c>
      <c r="L18" s="3">
        <f t="shared" si="4"/>
        <v>93.369194999999991</v>
      </c>
      <c r="M18" s="4">
        <f t="shared" si="5"/>
        <v>0.263185</v>
      </c>
      <c r="N18" s="9">
        <v>20.455410000000001</v>
      </c>
      <c r="O18" s="6">
        <v>17.10406</v>
      </c>
      <c r="P18" s="3">
        <f t="shared" si="6"/>
        <v>18.779735000000002</v>
      </c>
      <c r="Q18" s="4">
        <f t="shared" si="7"/>
        <v>1.6756749999999998</v>
      </c>
      <c r="S18" s="16">
        <v>3.5</v>
      </c>
      <c r="T18" s="9">
        <v>62.798270000000002</v>
      </c>
      <c r="U18" s="6">
        <v>62.061920000000001</v>
      </c>
      <c r="V18" s="3">
        <f t="shared" si="8"/>
        <v>62.430095000000001</v>
      </c>
      <c r="W18" s="4">
        <f t="shared" si="9"/>
        <v>0.36817500000000081</v>
      </c>
      <c r="X18" s="9">
        <v>34.904339999999998</v>
      </c>
      <c r="Y18" s="6">
        <v>31.052499999999998</v>
      </c>
      <c r="Z18" s="3">
        <f t="shared" si="10"/>
        <v>32.97842</v>
      </c>
      <c r="AA18" s="4">
        <f t="shared" si="11"/>
        <v>1.9259199999999996</v>
      </c>
      <c r="AB18" s="9">
        <v>61.054920000000003</v>
      </c>
      <c r="AC18" s="6">
        <v>63.597479999999997</v>
      </c>
      <c r="AD18" s="3">
        <f t="shared" si="12"/>
        <v>62.3262</v>
      </c>
      <c r="AE18" s="4">
        <f t="shared" si="13"/>
        <v>1.2712799999999973</v>
      </c>
      <c r="AF18" s="9">
        <v>25.746549999999999</v>
      </c>
      <c r="AG18" s="6">
        <v>26.5093</v>
      </c>
      <c r="AH18" s="3">
        <f t="shared" si="14"/>
        <v>26.127924999999998</v>
      </c>
      <c r="AI18" s="4">
        <f t="shared" si="15"/>
        <v>0.38137500000000019</v>
      </c>
      <c r="AK18" s="16">
        <v>3.5</v>
      </c>
      <c r="AL18" s="9">
        <v>100</v>
      </c>
      <c r="AM18" s="24">
        <v>100</v>
      </c>
      <c r="AN18" s="6">
        <v>100</v>
      </c>
      <c r="AO18" s="3">
        <f t="shared" si="23"/>
        <v>100</v>
      </c>
      <c r="AP18" s="4">
        <f t="shared" si="16"/>
        <v>0</v>
      </c>
      <c r="AQ18" s="9">
        <v>91</v>
      </c>
      <c r="AR18" s="24">
        <v>91</v>
      </c>
      <c r="AS18" s="6">
        <v>91</v>
      </c>
      <c r="AT18" s="3">
        <f t="shared" si="17"/>
        <v>91</v>
      </c>
      <c r="AU18" s="4">
        <f t="shared" si="18"/>
        <v>0</v>
      </c>
      <c r="AV18" s="9">
        <v>100</v>
      </c>
      <c r="AW18" s="24">
        <v>100</v>
      </c>
      <c r="AX18" s="6">
        <v>100</v>
      </c>
      <c r="AY18" s="3">
        <f t="shared" si="19"/>
        <v>100</v>
      </c>
      <c r="AZ18" s="4">
        <f t="shared" si="20"/>
        <v>0</v>
      </c>
      <c r="BA18" s="9">
        <v>47</v>
      </c>
      <c r="BB18" s="24">
        <v>56</v>
      </c>
      <c r="BC18" s="6">
        <v>63</v>
      </c>
      <c r="BD18" s="3">
        <f t="shared" si="21"/>
        <v>55.333333333333336</v>
      </c>
      <c r="BE18" s="4">
        <f t="shared" si="22"/>
        <v>4.6308146631499243</v>
      </c>
    </row>
    <row r="19" spans="1:57">
      <c r="A19" s="16">
        <v>3.7</v>
      </c>
      <c r="B19" s="9">
        <v>98.790620000000004</v>
      </c>
      <c r="C19" s="6">
        <v>98.505070000000003</v>
      </c>
      <c r="D19" s="3">
        <f t="shared" si="0"/>
        <v>98.647845000000004</v>
      </c>
      <c r="E19" s="4">
        <f t="shared" si="1"/>
        <v>0.14277500000000032</v>
      </c>
      <c r="F19" s="9">
        <v>54.881160000000001</v>
      </c>
      <c r="G19" s="6">
        <v>51.294069999999998</v>
      </c>
      <c r="H19" s="3">
        <f t="shared" si="2"/>
        <v>53.087615</v>
      </c>
      <c r="I19" s="4">
        <f t="shared" si="3"/>
        <v>1.7935450000000017</v>
      </c>
      <c r="J19" s="9">
        <v>96.242679999999993</v>
      </c>
      <c r="K19" s="6">
        <v>96.848410000000001</v>
      </c>
      <c r="L19" s="3">
        <f t="shared" si="4"/>
        <v>96.545545000000004</v>
      </c>
      <c r="M19" s="4">
        <f t="shared" si="5"/>
        <v>0.3028650000000041</v>
      </c>
      <c r="N19" s="9">
        <v>23.494289999999999</v>
      </c>
      <c r="O19" s="6">
        <v>18.04411</v>
      </c>
      <c r="P19" s="3">
        <f t="shared" si="6"/>
        <v>20.769199999999998</v>
      </c>
      <c r="Q19" s="4">
        <f t="shared" si="7"/>
        <v>2.7250900000000096</v>
      </c>
      <c r="S19" s="16">
        <v>3.7</v>
      </c>
      <c r="T19" s="9">
        <v>65.811139999999995</v>
      </c>
      <c r="U19" s="6">
        <v>65.401210000000006</v>
      </c>
      <c r="V19" s="3">
        <f t="shared" si="8"/>
        <v>65.606175000000007</v>
      </c>
      <c r="W19" s="4">
        <f t="shared" si="9"/>
        <v>0.20496499999999426</v>
      </c>
      <c r="X19" s="9">
        <v>36.789119999999997</v>
      </c>
      <c r="Y19" s="6">
        <v>30.367000000000001</v>
      </c>
      <c r="Z19" s="3">
        <f t="shared" si="10"/>
        <v>33.578060000000001</v>
      </c>
      <c r="AA19" s="4">
        <f t="shared" si="11"/>
        <v>3.211059999999998</v>
      </c>
      <c r="AB19" s="9">
        <v>65.510239999999996</v>
      </c>
      <c r="AC19" s="6">
        <v>65.950479999999999</v>
      </c>
      <c r="AD19" s="3">
        <f t="shared" si="12"/>
        <v>65.73035999999999</v>
      </c>
      <c r="AE19" s="4">
        <f t="shared" si="13"/>
        <v>0.2201200000000014</v>
      </c>
      <c r="AF19" s="9">
        <v>26.19678</v>
      </c>
      <c r="AG19" s="6">
        <v>28.79908</v>
      </c>
      <c r="AH19" s="3">
        <f t="shared" si="14"/>
        <v>27.49793</v>
      </c>
      <c r="AI19" s="4">
        <f t="shared" si="15"/>
        <v>1.3011499999999998</v>
      </c>
      <c r="AK19" s="16">
        <v>3.8</v>
      </c>
      <c r="AL19" s="9">
        <v>100</v>
      </c>
      <c r="AM19" s="24">
        <v>100</v>
      </c>
      <c r="AN19" s="6">
        <v>100</v>
      </c>
      <c r="AO19" s="3">
        <f t="shared" si="23"/>
        <v>100</v>
      </c>
      <c r="AP19" s="4">
        <f t="shared" si="16"/>
        <v>0</v>
      </c>
      <c r="AQ19" s="9">
        <v>92</v>
      </c>
      <c r="AR19" s="24">
        <v>92</v>
      </c>
      <c r="AS19" s="6">
        <v>95</v>
      </c>
      <c r="AT19" s="3">
        <f t="shared" si="17"/>
        <v>93</v>
      </c>
      <c r="AU19" s="4">
        <f t="shared" si="18"/>
        <v>1</v>
      </c>
      <c r="AV19" s="9">
        <v>100</v>
      </c>
      <c r="AW19" s="24">
        <v>100</v>
      </c>
      <c r="AX19" s="6">
        <v>100</v>
      </c>
      <c r="AY19" s="3">
        <f t="shared" si="19"/>
        <v>100</v>
      </c>
      <c r="AZ19" s="4">
        <f t="shared" si="20"/>
        <v>0</v>
      </c>
      <c r="BA19" s="9">
        <v>46</v>
      </c>
      <c r="BB19" s="24">
        <v>56</v>
      </c>
      <c r="BC19" s="6">
        <v>64</v>
      </c>
      <c r="BD19" s="3">
        <f t="shared" si="21"/>
        <v>55.333333333333336</v>
      </c>
      <c r="BE19" s="4">
        <f t="shared" si="22"/>
        <v>5.2068331172710938</v>
      </c>
    </row>
    <row r="20" spans="1:57">
      <c r="A20" s="16">
        <v>4</v>
      </c>
      <c r="B20" s="9">
        <v>99.345230000000001</v>
      </c>
      <c r="C20" s="6">
        <v>99.170739999999995</v>
      </c>
      <c r="D20" s="3">
        <f t="shared" si="0"/>
        <v>99.257984999999991</v>
      </c>
      <c r="E20" s="4">
        <f t="shared" si="1"/>
        <v>8.724500000000289E-2</v>
      </c>
      <c r="F20" s="9">
        <v>58.121879999999997</v>
      </c>
      <c r="G20" s="6">
        <v>51.53445</v>
      </c>
      <c r="H20" s="3">
        <f t="shared" si="2"/>
        <v>54.828164999999998</v>
      </c>
      <c r="I20" s="4">
        <f t="shared" si="3"/>
        <v>3.2937149999999984</v>
      </c>
      <c r="J20" s="9">
        <v>97.219070000000002</v>
      </c>
      <c r="K20" s="6">
        <v>97.936700000000002</v>
      </c>
      <c r="L20" s="3">
        <f t="shared" si="4"/>
        <v>97.577885000000009</v>
      </c>
      <c r="M20" s="4">
        <f t="shared" si="5"/>
        <v>0.35881499999999988</v>
      </c>
      <c r="N20" s="9">
        <v>21.697050000000001</v>
      </c>
      <c r="O20" s="6">
        <v>20.882239999999999</v>
      </c>
      <c r="P20" s="3">
        <f t="shared" si="6"/>
        <v>21.289645</v>
      </c>
      <c r="Q20" s="4">
        <f t="shared" si="7"/>
        <v>0.40740500000000063</v>
      </c>
      <c r="S20" s="16">
        <v>4</v>
      </c>
      <c r="T20" s="9">
        <v>70.232680000000002</v>
      </c>
      <c r="U20" s="6">
        <v>69.476259999999996</v>
      </c>
      <c r="V20" s="3">
        <f t="shared" si="8"/>
        <v>69.854469999999992</v>
      </c>
      <c r="W20" s="4">
        <f t="shared" si="9"/>
        <v>0.37821000000000282</v>
      </c>
      <c r="X20" s="9">
        <v>37.855840000000001</v>
      </c>
      <c r="Y20" s="6">
        <v>32.275840000000002</v>
      </c>
      <c r="Z20" s="3">
        <f t="shared" si="10"/>
        <v>35.065840000000001</v>
      </c>
      <c r="AA20" s="4">
        <f t="shared" si="11"/>
        <v>2.7899999999999991</v>
      </c>
      <c r="AB20" s="9">
        <v>67.611720000000005</v>
      </c>
      <c r="AC20" s="6">
        <v>68.520790000000005</v>
      </c>
      <c r="AD20" s="3">
        <f t="shared" si="12"/>
        <v>68.066255000000012</v>
      </c>
      <c r="AE20" s="4">
        <f t="shared" si="13"/>
        <v>0.45453499999999991</v>
      </c>
      <c r="AF20" s="9">
        <v>28.576920000000001</v>
      </c>
      <c r="AG20" s="6">
        <v>27.770209999999999</v>
      </c>
      <c r="AH20" s="3">
        <f t="shared" si="14"/>
        <v>28.173565</v>
      </c>
      <c r="AI20" s="4">
        <f t="shared" si="15"/>
        <v>0.40335500000000124</v>
      </c>
      <c r="AK20" s="16">
        <v>4</v>
      </c>
      <c r="AL20" s="9">
        <v>100</v>
      </c>
      <c r="AM20" s="24">
        <v>100</v>
      </c>
      <c r="AN20" s="6">
        <v>100</v>
      </c>
      <c r="AO20" s="3">
        <f t="shared" si="23"/>
        <v>100</v>
      </c>
      <c r="AP20" s="4">
        <f t="shared" si="16"/>
        <v>0</v>
      </c>
      <c r="AQ20" s="9">
        <v>95</v>
      </c>
      <c r="AR20" s="24">
        <v>94</v>
      </c>
      <c r="AS20" s="6">
        <v>96</v>
      </c>
      <c r="AT20" s="3">
        <f t="shared" si="17"/>
        <v>95</v>
      </c>
      <c r="AU20" s="4">
        <f t="shared" si="18"/>
        <v>0.57735026918962584</v>
      </c>
      <c r="AV20" s="9">
        <v>100</v>
      </c>
      <c r="AW20" s="24">
        <v>100</v>
      </c>
      <c r="AX20" s="6">
        <v>100</v>
      </c>
      <c r="AY20" s="3">
        <f t="shared" si="19"/>
        <v>100</v>
      </c>
      <c r="AZ20" s="4">
        <f t="shared" si="20"/>
        <v>0</v>
      </c>
      <c r="BA20" s="9">
        <v>46</v>
      </c>
      <c r="BB20" s="24">
        <v>55</v>
      </c>
      <c r="BC20" s="6">
        <v>66</v>
      </c>
      <c r="BD20" s="3">
        <f t="shared" si="21"/>
        <v>55.666666666666664</v>
      </c>
      <c r="BE20" s="4">
        <f t="shared" si="22"/>
        <v>5.7831171909658163</v>
      </c>
    </row>
    <row r="21" spans="1:57">
      <c r="A21" s="16">
        <v>4.2</v>
      </c>
      <c r="B21" s="9">
        <v>99.418589999999995</v>
      </c>
      <c r="C21" s="6">
        <v>99.590720000000005</v>
      </c>
      <c r="D21" s="3">
        <f t="shared" si="0"/>
        <v>99.504655</v>
      </c>
      <c r="E21" s="4">
        <f t="shared" si="1"/>
        <v>8.6065000000004943E-2</v>
      </c>
      <c r="F21" s="9">
        <v>63.352910000000001</v>
      </c>
      <c r="G21" s="6">
        <v>56.44755</v>
      </c>
      <c r="H21" s="3">
        <f t="shared" si="2"/>
        <v>59.900230000000001</v>
      </c>
      <c r="I21" s="4">
        <f t="shared" si="3"/>
        <v>3.4526800000000009</v>
      </c>
      <c r="J21" s="9">
        <v>98.032650000000004</v>
      </c>
      <c r="K21" s="6">
        <v>98.100539999999995</v>
      </c>
      <c r="L21" s="3">
        <f t="shared" si="4"/>
        <v>98.066595000000007</v>
      </c>
      <c r="M21" s="4">
        <f t="shared" si="5"/>
        <v>3.3944999999995666E-2</v>
      </c>
      <c r="N21" s="9">
        <v>23.79524</v>
      </c>
      <c r="O21" s="6">
        <v>22.358260000000001</v>
      </c>
      <c r="P21" s="3">
        <f t="shared" si="6"/>
        <v>23.076750000000001</v>
      </c>
      <c r="Q21" s="4">
        <f t="shared" si="7"/>
        <v>0.71848999999999907</v>
      </c>
      <c r="S21" s="16">
        <v>4.2</v>
      </c>
      <c r="T21" s="9">
        <v>72.565790000000007</v>
      </c>
      <c r="U21" s="6">
        <v>71.503780000000006</v>
      </c>
      <c r="V21" s="3">
        <f t="shared" si="8"/>
        <v>72.034784999999999</v>
      </c>
      <c r="W21" s="4">
        <f t="shared" si="9"/>
        <v>0.53100500000000028</v>
      </c>
      <c r="X21" s="9">
        <v>41.191119999999998</v>
      </c>
      <c r="Y21" s="6">
        <v>34.535420000000002</v>
      </c>
      <c r="Z21" s="3">
        <f t="shared" si="10"/>
        <v>37.86327</v>
      </c>
      <c r="AA21" s="4">
        <f t="shared" si="11"/>
        <v>3.327849999999998</v>
      </c>
      <c r="AB21" s="9">
        <v>70.425749999999994</v>
      </c>
      <c r="AC21" s="6">
        <v>72.494380000000007</v>
      </c>
      <c r="AD21" s="3">
        <f t="shared" si="12"/>
        <v>71.460065</v>
      </c>
      <c r="AE21" s="4">
        <f t="shared" si="13"/>
        <v>1.0343150000000065</v>
      </c>
      <c r="AF21" s="9">
        <v>28.72034</v>
      </c>
      <c r="AG21" s="6">
        <v>31.594899999999999</v>
      </c>
      <c r="AH21" s="3">
        <f t="shared" si="14"/>
        <v>30.157620000000001</v>
      </c>
      <c r="AI21" s="4">
        <f t="shared" si="15"/>
        <v>1.4372799999999994</v>
      </c>
      <c r="AK21" s="16">
        <v>4.3</v>
      </c>
      <c r="AL21" s="9">
        <v>100</v>
      </c>
      <c r="AM21" s="24">
        <v>100</v>
      </c>
      <c r="AN21" s="6">
        <v>100</v>
      </c>
      <c r="AO21" s="3">
        <f t="shared" si="23"/>
        <v>100</v>
      </c>
      <c r="AP21" s="4">
        <f t="shared" si="16"/>
        <v>0</v>
      </c>
      <c r="AQ21" s="9">
        <v>92</v>
      </c>
      <c r="AR21" s="24">
        <v>93</v>
      </c>
      <c r="AS21" s="6">
        <v>94</v>
      </c>
      <c r="AT21" s="3">
        <f t="shared" si="17"/>
        <v>93</v>
      </c>
      <c r="AU21" s="4">
        <f t="shared" si="18"/>
        <v>0.57735026918962584</v>
      </c>
      <c r="AV21" s="9">
        <v>100</v>
      </c>
      <c r="AW21" s="24">
        <v>100</v>
      </c>
      <c r="AX21" s="6">
        <v>100</v>
      </c>
      <c r="AY21" s="3">
        <f t="shared" si="19"/>
        <v>100</v>
      </c>
      <c r="AZ21" s="4">
        <f t="shared" si="20"/>
        <v>0</v>
      </c>
      <c r="BA21" s="9">
        <v>46</v>
      </c>
      <c r="BB21" s="24">
        <v>54</v>
      </c>
      <c r="BC21" s="6">
        <v>63</v>
      </c>
      <c r="BD21" s="3">
        <f t="shared" si="21"/>
        <v>54.333333333333336</v>
      </c>
      <c r="BE21" s="4">
        <f t="shared" si="22"/>
        <v>4.9103066208854012</v>
      </c>
    </row>
    <row r="22" spans="1:57">
      <c r="A22" s="16">
        <v>4.5</v>
      </c>
      <c r="B22" s="9">
        <v>99.491739999999993</v>
      </c>
      <c r="C22" s="6">
        <v>99.61497</v>
      </c>
      <c r="D22" s="3">
        <f t="shared" si="0"/>
        <v>99.553354999999996</v>
      </c>
      <c r="E22" s="4">
        <f t="shared" si="1"/>
        <v>6.1615000000003306E-2</v>
      </c>
      <c r="F22" s="9">
        <v>63.244549999999997</v>
      </c>
      <c r="G22" s="6">
        <v>57.397359999999999</v>
      </c>
      <c r="H22" s="3">
        <f t="shared" si="2"/>
        <v>60.320954999999998</v>
      </c>
      <c r="I22" s="4">
        <f t="shared" si="3"/>
        <v>2.9235949999999984</v>
      </c>
      <c r="J22" s="9">
        <v>97.271640000000005</v>
      </c>
      <c r="K22" s="6">
        <v>97.651480000000006</v>
      </c>
      <c r="L22" s="3">
        <f t="shared" si="4"/>
        <v>97.461560000000006</v>
      </c>
      <c r="M22" s="4">
        <f t="shared" si="5"/>
        <v>0.18992000000000073</v>
      </c>
      <c r="N22" s="9">
        <v>23.355309999999999</v>
      </c>
      <c r="O22" s="6">
        <v>22.044809999999998</v>
      </c>
      <c r="P22" s="3">
        <f t="shared" si="6"/>
        <v>22.700060000000001</v>
      </c>
      <c r="Q22" s="4">
        <f t="shared" si="7"/>
        <v>0.65525000000000055</v>
      </c>
      <c r="S22" s="16">
        <v>4.5</v>
      </c>
      <c r="T22" s="9">
        <v>75.716380000000001</v>
      </c>
      <c r="U22" s="6">
        <v>74.999610000000004</v>
      </c>
      <c r="V22" s="3">
        <f t="shared" si="8"/>
        <v>75.357995000000003</v>
      </c>
      <c r="W22" s="4">
        <f t="shared" si="9"/>
        <v>0.35838499999999834</v>
      </c>
      <c r="X22" s="9">
        <v>42.472290000000001</v>
      </c>
      <c r="Y22" s="6">
        <v>34.756300000000003</v>
      </c>
      <c r="Z22" s="3">
        <f t="shared" si="10"/>
        <v>38.614294999999998</v>
      </c>
      <c r="AA22" s="4">
        <f t="shared" si="11"/>
        <v>3.857994999999999</v>
      </c>
      <c r="AB22" s="9">
        <v>73.505170000000007</v>
      </c>
      <c r="AC22" s="6">
        <v>73.977339999999998</v>
      </c>
      <c r="AD22" s="3">
        <f t="shared" si="12"/>
        <v>73.741254999999995</v>
      </c>
      <c r="AE22" s="4">
        <f t="shared" si="13"/>
        <v>0.23608499999999563</v>
      </c>
      <c r="AF22" s="9">
        <v>27.97795</v>
      </c>
      <c r="AG22" s="6">
        <v>30.215350000000001</v>
      </c>
      <c r="AH22" s="3">
        <f t="shared" si="14"/>
        <v>29.09665</v>
      </c>
      <c r="AI22" s="4">
        <f t="shared" si="15"/>
        <v>1.1187000000000005</v>
      </c>
      <c r="AK22" s="16">
        <v>4.5</v>
      </c>
      <c r="AL22" s="9">
        <v>100</v>
      </c>
      <c r="AM22" s="24">
        <v>100</v>
      </c>
      <c r="AN22" s="6">
        <v>100</v>
      </c>
      <c r="AO22" s="3">
        <f t="shared" si="23"/>
        <v>100</v>
      </c>
      <c r="AP22" s="4">
        <f t="shared" si="16"/>
        <v>0</v>
      </c>
      <c r="AQ22" s="9">
        <v>92</v>
      </c>
      <c r="AR22" s="24">
        <v>89</v>
      </c>
      <c r="AS22" s="6">
        <v>93</v>
      </c>
      <c r="AT22" s="3">
        <f t="shared" si="17"/>
        <v>91.333333333333329</v>
      </c>
      <c r="AU22" s="4">
        <f t="shared" si="18"/>
        <v>1.2018504251546633</v>
      </c>
      <c r="AV22" s="9">
        <v>100</v>
      </c>
      <c r="AW22" s="24">
        <v>100</v>
      </c>
      <c r="AX22" s="6">
        <v>100</v>
      </c>
      <c r="AY22" s="3">
        <f t="shared" si="19"/>
        <v>100</v>
      </c>
      <c r="AZ22" s="4">
        <f t="shared" si="20"/>
        <v>0</v>
      </c>
      <c r="BA22" s="9">
        <v>46</v>
      </c>
      <c r="BB22" s="24">
        <v>53</v>
      </c>
      <c r="BC22" s="6">
        <v>60</v>
      </c>
      <c r="BD22" s="3">
        <f t="shared" si="21"/>
        <v>53</v>
      </c>
      <c r="BE22" s="4">
        <f t="shared" si="22"/>
        <v>4.0414518843273806</v>
      </c>
    </row>
    <row r="23" spans="1:57">
      <c r="A23" s="16">
        <v>4.7</v>
      </c>
      <c r="B23" s="9">
        <v>99.49409</v>
      </c>
      <c r="C23" s="6">
        <v>99.644869999999997</v>
      </c>
      <c r="D23" s="3">
        <f t="shared" si="0"/>
        <v>99.569479999999999</v>
      </c>
      <c r="E23" s="4">
        <f t="shared" si="1"/>
        <v>7.5389999999998736E-2</v>
      </c>
      <c r="F23" s="9">
        <v>64.584680000000006</v>
      </c>
      <c r="G23" s="6">
        <v>59.150219999999997</v>
      </c>
      <c r="H23" s="3">
        <f t="shared" si="2"/>
        <v>61.867450000000005</v>
      </c>
      <c r="I23" s="4">
        <f t="shared" si="3"/>
        <v>2.7172300000000043</v>
      </c>
      <c r="J23" s="9">
        <v>98.354960000000005</v>
      </c>
      <c r="K23" s="6">
        <v>98.111530000000002</v>
      </c>
      <c r="L23" s="3">
        <f t="shared" si="4"/>
        <v>98.233245000000011</v>
      </c>
      <c r="M23" s="4">
        <f t="shared" si="5"/>
        <v>0.12171500000000179</v>
      </c>
      <c r="N23" s="9">
        <v>23.167490000000001</v>
      </c>
      <c r="O23" s="6">
        <v>23.775230000000001</v>
      </c>
      <c r="P23" s="3">
        <f t="shared" si="6"/>
        <v>23.471360000000001</v>
      </c>
      <c r="Q23" s="4">
        <f t="shared" si="7"/>
        <v>0.30386999999999986</v>
      </c>
      <c r="S23" s="16">
        <v>4.7</v>
      </c>
      <c r="T23" s="9">
        <v>78.822190000000006</v>
      </c>
      <c r="U23" s="6">
        <v>76.742440000000002</v>
      </c>
      <c r="V23" s="3">
        <f t="shared" si="8"/>
        <v>77.782315000000011</v>
      </c>
      <c r="W23" s="4">
        <f t="shared" si="9"/>
        <v>1.0398750000000021</v>
      </c>
      <c r="X23" s="9">
        <v>42.805289999999999</v>
      </c>
      <c r="Y23" s="6">
        <v>36.179349999999999</v>
      </c>
      <c r="Z23" s="3">
        <f t="shared" si="10"/>
        <v>39.492319999999999</v>
      </c>
      <c r="AA23" s="4">
        <f t="shared" si="11"/>
        <v>3.3129699999999995</v>
      </c>
      <c r="AB23" s="9">
        <v>75.734889999999993</v>
      </c>
      <c r="AC23" s="6">
        <v>76.54213</v>
      </c>
      <c r="AD23" s="3">
        <f t="shared" si="12"/>
        <v>76.138509999999997</v>
      </c>
      <c r="AE23" s="4">
        <f t="shared" si="13"/>
        <v>0.40362000000000359</v>
      </c>
      <c r="AF23" s="9">
        <v>27.80771</v>
      </c>
      <c r="AG23" s="6">
        <v>30.45984</v>
      </c>
      <c r="AH23" s="3">
        <f t="shared" si="14"/>
        <v>29.133775</v>
      </c>
      <c r="AI23" s="4">
        <f t="shared" si="15"/>
        <v>1.3260649999999998</v>
      </c>
      <c r="AK23" s="16">
        <v>4.8</v>
      </c>
      <c r="AL23" s="9">
        <v>100</v>
      </c>
      <c r="AM23" s="24">
        <v>100</v>
      </c>
      <c r="AN23" s="6">
        <v>100</v>
      </c>
      <c r="AO23" s="3">
        <f t="shared" si="23"/>
        <v>100</v>
      </c>
      <c r="AP23" s="4">
        <f t="shared" si="16"/>
        <v>0</v>
      </c>
      <c r="AQ23" s="9">
        <v>90</v>
      </c>
      <c r="AR23" s="24">
        <v>89</v>
      </c>
      <c r="AS23" s="6">
        <v>91</v>
      </c>
      <c r="AT23" s="3">
        <f t="shared" si="17"/>
        <v>90</v>
      </c>
      <c r="AU23" s="4">
        <f t="shared" si="18"/>
        <v>0.57735026918962584</v>
      </c>
      <c r="AV23" s="9">
        <v>100</v>
      </c>
      <c r="AW23" s="24">
        <v>100</v>
      </c>
      <c r="AX23" s="6">
        <v>100</v>
      </c>
      <c r="AY23" s="3">
        <f t="shared" si="19"/>
        <v>100</v>
      </c>
      <c r="AZ23" s="4">
        <f t="shared" si="20"/>
        <v>0</v>
      </c>
      <c r="BA23" s="9">
        <v>44</v>
      </c>
      <c r="BB23" s="24">
        <v>54</v>
      </c>
      <c r="BC23" s="6">
        <v>57</v>
      </c>
      <c r="BD23" s="3">
        <f t="shared" si="21"/>
        <v>51.666666666666664</v>
      </c>
      <c r="BE23" s="4">
        <f t="shared" si="22"/>
        <v>3.929942040850539</v>
      </c>
    </row>
    <row r="24" spans="1:57">
      <c r="A24" s="16">
        <v>5</v>
      </c>
      <c r="B24" s="9">
        <v>99.646339999999995</v>
      </c>
      <c r="C24" s="6">
        <v>99.719549999999998</v>
      </c>
      <c r="D24" s="3">
        <f t="shared" si="0"/>
        <v>99.682944999999989</v>
      </c>
      <c r="E24" s="4">
        <f t="shared" si="1"/>
        <v>3.6605000000001546E-2</v>
      </c>
      <c r="F24" s="9">
        <v>65.571860000000001</v>
      </c>
      <c r="G24" s="6">
        <v>61.521680000000003</v>
      </c>
      <c r="H24" s="3">
        <f t="shared" si="2"/>
        <v>63.546770000000002</v>
      </c>
      <c r="I24" s="4">
        <f t="shared" si="3"/>
        <v>2.0250899999999987</v>
      </c>
      <c r="J24" s="9">
        <v>98.727680000000007</v>
      </c>
      <c r="K24" s="6">
        <v>99.054490000000001</v>
      </c>
      <c r="L24" s="3">
        <f t="shared" si="4"/>
        <v>98.891085000000004</v>
      </c>
      <c r="M24" s="4">
        <f t="shared" si="5"/>
        <v>0.16340499999999733</v>
      </c>
      <c r="N24" s="9">
        <v>24.57807</v>
      </c>
      <c r="O24" s="6">
        <v>23.848590000000002</v>
      </c>
      <c r="P24" s="3">
        <f t="shared" si="6"/>
        <v>24.213329999999999</v>
      </c>
      <c r="Q24" s="4">
        <f t="shared" si="7"/>
        <v>0.3647399999999994</v>
      </c>
      <c r="S24" s="16">
        <v>5</v>
      </c>
      <c r="T24" s="9">
        <v>81.321479999999994</v>
      </c>
      <c r="U24" s="6">
        <v>79.597070000000002</v>
      </c>
      <c r="V24" s="3">
        <f t="shared" si="8"/>
        <v>80.459274999999991</v>
      </c>
      <c r="W24" s="4">
        <f t="shared" si="9"/>
        <v>0.86220499999999589</v>
      </c>
      <c r="X24" s="9">
        <v>43.737540000000003</v>
      </c>
      <c r="Y24" s="6">
        <v>37.636069999999997</v>
      </c>
      <c r="Z24" s="3">
        <f t="shared" si="10"/>
        <v>40.686805</v>
      </c>
      <c r="AA24" s="4">
        <f t="shared" si="11"/>
        <v>3.0507350000000026</v>
      </c>
      <c r="AB24" s="9">
        <v>76.722769999999997</v>
      </c>
      <c r="AC24" s="6">
        <v>78.376300000000001</v>
      </c>
      <c r="AD24" s="3">
        <f t="shared" si="12"/>
        <v>77.549534999999992</v>
      </c>
      <c r="AE24" s="4">
        <f t="shared" si="13"/>
        <v>0.82676500000000175</v>
      </c>
      <c r="AF24" s="9">
        <v>29.627320000000001</v>
      </c>
      <c r="AG24" s="6">
        <v>30.50245</v>
      </c>
      <c r="AH24" s="3">
        <f t="shared" si="14"/>
        <v>30.064885</v>
      </c>
      <c r="AI24" s="4">
        <f t="shared" si="15"/>
        <v>0.43756499999999926</v>
      </c>
      <c r="AK24" s="16">
        <v>5</v>
      </c>
      <c r="AL24" s="9">
        <v>100</v>
      </c>
      <c r="AM24" s="24">
        <v>100</v>
      </c>
      <c r="AN24" s="6">
        <v>100</v>
      </c>
      <c r="AO24" s="3">
        <f t="shared" si="23"/>
        <v>100</v>
      </c>
      <c r="AP24" s="4">
        <f t="shared" si="16"/>
        <v>0</v>
      </c>
      <c r="AQ24" s="9">
        <v>92</v>
      </c>
      <c r="AR24" s="24">
        <v>91</v>
      </c>
      <c r="AS24" s="6">
        <v>95</v>
      </c>
      <c r="AT24" s="3">
        <f t="shared" si="17"/>
        <v>92.666666666666671</v>
      </c>
      <c r="AU24" s="4">
        <f t="shared" si="18"/>
        <v>1.2018504251546633</v>
      </c>
      <c r="AV24" s="9">
        <v>100</v>
      </c>
      <c r="AW24" s="24">
        <v>100</v>
      </c>
      <c r="AX24" s="6">
        <v>100</v>
      </c>
      <c r="AY24" s="3">
        <f t="shared" si="19"/>
        <v>100</v>
      </c>
      <c r="AZ24" s="4">
        <f t="shared" si="20"/>
        <v>0</v>
      </c>
      <c r="BA24" s="9">
        <v>43</v>
      </c>
      <c r="BB24" s="24">
        <v>53</v>
      </c>
      <c r="BC24" s="6">
        <v>57</v>
      </c>
      <c r="BD24" s="3">
        <f t="shared" si="21"/>
        <v>51</v>
      </c>
      <c r="BE24" s="4">
        <f t="shared" si="22"/>
        <v>4.1633319989322652</v>
      </c>
    </row>
    <row r="25" spans="1:57">
      <c r="A25" s="16">
        <v>5.2</v>
      </c>
      <c r="B25" s="9">
        <v>99.747799999999998</v>
      </c>
      <c r="C25" s="6">
        <v>99.830290000000005</v>
      </c>
      <c r="D25" s="3">
        <f t="shared" si="0"/>
        <v>99.789045000000002</v>
      </c>
      <c r="E25" s="4">
        <f t="shared" si="1"/>
        <v>4.1245000000003529E-2</v>
      </c>
      <c r="F25" s="9">
        <v>72.880750000000006</v>
      </c>
      <c r="G25" s="6">
        <v>65.346450000000004</v>
      </c>
      <c r="H25" s="3">
        <f t="shared" si="2"/>
        <v>69.113600000000005</v>
      </c>
      <c r="I25" s="4">
        <f t="shared" si="3"/>
        <v>3.7671500000000004</v>
      </c>
      <c r="J25" s="9">
        <v>99.043009999999995</v>
      </c>
      <c r="K25" s="6">
        <v>99.414860000000004</v>
      </c>
      <c r="L25" s="3">
        <f t="shared" si="4"/>
        <v>99.228935000000007</v>
      </c>
      <c r="M25" s="4">
        <f t="shared" si="5"/>
        <v>0.18592500000000453</v>
      </c>
      <c r="N25" s="9">
        <v>29.978860000000001</v>
      </c>
      <c r="O25" s="6">
        <v>27.561330000000002</v>
      </c>
      <c r="P25" s="3">
        <f t="shared" si="6"/>
        <v>28.770095000000001</v>
      </c>
      <c r="Q25" s="4">
        <f t="shared" si="7"/>
        <v>1.2087649999999994</v>
      </c>
      <c r="S25" s="16">
        <v>5.2</v>
      </c>
      <c r="T25" s="9">
        <v>83.428129999999996</v>
      </c>
      <c r="U25" s="6">
        <v>81.862849999999995</v>
      </c>
      <c r="V25" s="3">
        <f t="shared" si="8"/>
        <v>82.645489999999995</v>
      </c>
      <c r="W25" s="4">
        <f t="shared" si="9"/>
        <v>0.78264000000000067</v>
      </c>
      <c r="X25" s="9">
        <v>45.9422</v>
      </c>
      <c r="Y25" s="6">
        <v>38.334699999999998</v>
      </c>
      <c r="Z25" s="3">
        <f t="shared" si="10"/>
        <v>42.138449999999999</v>
      </c>
      <c r="AA25" s="4">
        <f t="shared" si="11"/>
        <v>3.8037500000000004</v>
      </c>
      <c r="AB25" s="9">
        <v>79.776949999999999</v>
      </c>
      <c r="AC25" s="6">
        <v>81.478440000000006</v>
      </c>
      <c r="AD25" s="3">
        <f t="shared" si="12"/>
        <v>80.627695000000003</v>
      </c>
      <c r="AE25" s="4">
        <f t="shared" si="13"/>
        <v>0.8507450000000033</v>
      </c>
      <c r="AF25" s="9">
        <v>30.71921</v>
      </c>
      <c r="AG25" s="6">
        <v>32.635019999999997</v>
      </c>
      <c r="AH25" s="3">
        <f t="shared" si="14"/>
        <v>31.677115000000001</v>
      </c>
      <c r="AI25" s="4">
        <f t="shared" si="15"/>
        <v>0.95790499999999834</v>
      </c>
      <c r="AK25" s="16">
        <v>5.3</v>
      </c>
      <c r="AL25" s="9">
        <v>100</v>
      </c>
      <c r="AM25" s="24">
        <v>100</v>
      </c>
      <c r="AN25" s="6">
        <v>100</v>
      </c>
      <c r="AO25" s="3">
        <f t="shared" si="23"/>
        <v>100</v>
      </c>
      <c r="AP25" s="4">
        <f t="shared" si="16"/>
        <v>0</v>
      </c>
      <c r="AQ25" s="9">
        <v>94</v>
      </c>
      <c r="AR25" s="24">
        <v>92</v>
      </c>
      <c r="AS25" s="6">
        <v>94</v>
      </c>
      <c r="AT25" s="3">
        <f t="shared" si="17"/>
        <v>93.333333333333329</v>
      </c>
      <c r="AU25" s="4">
        <f t="shared" si="18"/>
        <v>0.66666666666666674</v>
      </c>
      <c r="AV25" s="9">
        <v>99</v>
      </c>
      <c r="AW25" s="24">
        <v>99</v>
      </c>
      <c r="AX25" s="6">
        <v>100</v>
      </c>
      <c r="AY25" s="3">
        <f t="shared" si="19"/>
        <v>99.333333333333329</v>
      </c>
      <c r="AZ25" s="4">
        <f t="shared" si="20"/>
        <v>0.33333333333333331</v>
      </c>
      <c r="BA25" s="9">
        <v>43</v>
      </c>
      <c r="BB25" s="24">
        <v>50</v>
      </c>
      <c r="BC25" s="6">
        <v>55</v>
      </c>
      <c r="BD25" s="3">
        <f t="shared" si="21"/>
        <v>49.333333333333336</v>
      </c>
      <c r="BE25" s="4">
        <f t="shared" si="22"/>
        <v>3.4801021696368504</v>
      </c>
    </row>
    <row r="26" spans="1:57">
      <c r="A26" s="16">
        <v>5.5</v>
      </c>
      <c r="B26" s="9">
        <v>99.704700000000003</v>
      </c>
      <c r="C26" s="6">
        <v>99.830290000000005</v>
      </c>
      <c r="D26" s="3">
        <f t="shared" si="0"/>
        <v>99.767494999999997</v>
      </c>
      <c r="E26" s="4">
        <f t="shared" si="1"/>
        <v>6.2795000000001253E-2</v>
      </c>
      <c r="F26" s="9">
        <v>69.917259999999999</v>
      </c>
      <c r="G26" s="6">
        <v>66.326139999999995</v>
      </c>
      <c r="H26" s="3">
        <f t="shared" si="2"/>
        <v>68.121700000000004</v>
      </c>
      <c r="I26" s="4">
        <f t="shared" si="3"/>
        <v>1.7955600000000018</v>
      </c>
      <c r="J26" s="9">
        <v>99.080939999999998</v>
      </c>
      <c r="K26" s="6">
        <v>99.22945</v>
      </c>
      <c r="L26" s="3">
        <f t="shared" si="4"/>
        <v>99.155194999999992</v>
      </c>
      <c r="M26" s="4">
        <f t="shared" si="5"/>
        <v>7.4255000000000834E-2</v>
      </c>
      <c r="N26" s="9">
        <v>27.799160000000001</v>
      </c>
      <c r="O26" s="6">
        <v>26.081309999999998</v>
      </c>
      <c r="P26" s="3">
        <f t="shared" si="6"/>
        <v>26.940235000000001</v>
      </c>
      <c r="Q26" s="4">
        <f t="shared" si="7"/>
        <v>0.85892500000000105</v>
      </c>
      <c r="S26" s="16">
        <v>5.5</v>
      </c>
      <c r="T26" s="9">
        <v>85.37724</v>
      </c>
      <c r="U26" s="6">
        <v>83.523830000000004</v>
      </c>
      <c r="V26" s="3">
        <f t="shared" si="8"/>
        <v>84.450535000000002</v>
      </c>
      <c r="W26" s="4">
        <f t="shared" si="9"/>
        <v>0.92670499999999834</v>
      </c>
      <c r="X26" s="9">
        <v>45.140590000000003</v>
      </c>
      <c r="Y26" s="6">
        <v>39.326549999999997</v>
      </c>
      <c r="Z26" s="3">
        <f t="shared" si="10"/>
        <v>42.23357</v>
      </c>
      <c r="AA26" s="4">
        <f t="shared" si="11"/>
        <v>2.9070200000000024</v>
      </c>
      <c r="AB26" s="9">
        <v>80.890249999999995</v>
      </c>
      <c r="AC26" s="6">
        <v>82.488690000000005</v>
      </c>
      <c r="AD26" s="3">
        <f t="shared" si="12"/>
        <v>81.68947</v>
      </c>
      <c r="AE26" s="4">
        <f t="shared" si="13"/>
        <v>0.79922000000000526</v>
      </c>
      <c r="AF26" s="9">
        <v>28.611740000000001</v>
      </c>
      <c r="AG26" s="6">
        <v>30.345580000000002</v>
      </c>
      <c r="AH26" s="3">
        <f t="shared" si="14"/>
        <v>29.478660000000001</v>
      </c>
      <c r="AI26" s="4">
        <f t="shared" si="15"/>
        <v>0.86692000000000025</v>
      </c>
      <c r="AK26" s="16">
        <v>5.5</v>
      </c>
      <c r="AL26" s="9">
        <v>100</v>
      </c>
      <c r="AM26" s="24">
        <v>100</v>
      </c>
      <c r="AN26" s="6">
        <v>100</v>
      </c>
      <c r="AO26" s="3">
        <f t="shared" si="23"/>
        <v>100</v>
      </c>
      <c r="AP26" s="4">
        <f t="shared" si="16"/>
        <v>0</v>
      </c>
      <c r="AQ26" s="9">
        <v>93</v>
      </c>
      <c r="AR26" s="24">
        <v>88</v>
      </c>
      <c r="AS26" s="6">
        <v>93</v>
      </c>
      <c r="AT26" s="3">
        <f t="shared" si="17"/>
        <v>91.333333333333329</v>
      </c>
      <c r="AU26" s="4">
        <f t="shared" si="18"/>
        <v>1.6666666666666667</v>
      </c>
      <c r="AV26" s="9">
        <v>99</v>
      </c>
      <c r="AW26" s="24">
        <v>100</v>
      </c>
      <c r="AX26" s="6">
        <v>99</v>
      </c>
      <c r="AY26" s="3">
        <f t="shared" si="19"/>
        <v>99.333333333333329</v>
      </c>
      <c r="AZ26" s="4">
        <f t="shared" si="20"/>
        <v>0.33333333333333331</v>
      </c>
      <c r="BA26" s="9">
        <v>42</v>
      </c>
      <c r="BB26" s="24">
        <v>49</v>
      </c>
      <c r="BC26" s="6">
        <v>54</v>
      </c>
      <c r="BD26" s="3">
        <f t="shared" si="21"/>
        <v>48.333333333333336</v>
      </c>
      <c r="BE26" s="4">
        <f t="shared" si="22"/>
        <v>3.4801021696368575</v>
      </c>
    </row>
    <row r="27" spans="1:57">
      <c r="A27" s="16">
        <v>5.7</v>
      </c>
      <c r="B27" s="9">
        <v>99.777789999999996</v>
      </c>
      <c r="C27" s="6">
        <v>99.826759999999993</v>
      </c>
      <c r="D27" s="3">
        <f t="shared" si="0"/>
        <v>99.802274999999995</v>
      </c>
      <c r="E27" s="4">
        <f t="shared" si="1"/>
        <v>2.4484999999998536E-2</v>
      </c>
      <c r="F27" s="9">
        <v>70.408940000000001</v>
      </c>
      <c r="G27" s="6">
        <v>67.378370000000004</v>
      </c>
      <c r="H27" s="3">
        <f t="shared" si="2"/>
        <v>68.893654999999995</v>
      </c>
      <c r="I27" s="4">
        <f t="shared" si="3"/>
        <v>1.5152849999999984</v>
      </c>
      <c r="J27" s="9">
        <v>98.844700000000003</v>
      </c>
      <c r="K27" s="6">
        <v>99.141040000000004</v>
      </c>
      <c r="L27" s="3">
        <f t="shared" si="4"/>
        <v>98.992870000000011</v>
      </c>
      <c r="M27" s="4">
        <f t="shared" si="5"/>
        <v>0.14817000000000036</v>
      </c>
      <c r="N27" s="9">
        <v>30.190799999999999</v>
      </c>
      <c r="O27" s="6">
        <v>28.13523</v>
      </c>
      <c r="P27" s="3">
        <f t="shared" si="6"/>
        <v>29.163015000000001</v>
      </c>
      <c r="Q27" s="4">
        <f t="shared" si="7"/>
        <v>1.0277849999999997</v>
      </c>
      <c r="S27" s="16">
        <v>5.7</v>
      </c>
      <c r="T27" s="9">
        <v>88.380669999999995</v>
      </c>
      <c r="U27" s="6">
        <v>87.29665</v>
      </c>
      <c r="V27" s="3">
        <f t="shared" si="8"/>
        <v>87.838660000000004</v>
      </c>
      <c r="W27" s="4">
        <f t="shared" si="9"/>
        <v>0.54200999999999766</v>
      </c>
      <c r="X27" s="9">
        <v>48.557740000000003</v>
      </c>
      <c r="Y27" s="6">
        <v>40.17633</v>
      </c>
      <c r="Z27" s="3">
        <f t="shared" si="10"/>
        <v>44.367035000000001</v>
      </c>
      <c r="AA27" s="4">
        <f t="shared" si="11"/>
        <v>4.1907050000000003</v>
      </c>
      <c r="AB27" s="9">
        <v>83.169420000000002</v>
      </c>
      <c r="AC27" s="6">
        <v>84.398129999999995</v>
      </c>
      <c r="AD27" s="3">
        <f t="shared" si="12"/>
        <v>83.783774999999991</v>
      </c>
      <c r="AE27" s="4">
        <f t="shared" si="13"/>
        <v>0.61435499999999621</v>
      </c>
      <c r="AF27" s="9">
        <v>29.306470000000001</v>
      </c>
      <c r="AG27" s="6">
        <v>32.038200000000003</v>
      </c>
      <c r="AH27" s="3">
        <f t="shared" si="14"/>
        <v>30.672335000000004</v>
      </c>
      <c r="AI27" s="4">
        <f t="shared" si="15"/>
        <v>1.3658650000000012</v>
      </c>
      <c r="AK27" s="16">
        <v>5.8</v>
      </c>
      <c r="AL27" s="9">
        <v>100</v>
      </c>
      <c r="AM27" s="24">
        <v>100</v>
      </c>
      <c r="AN27" s="6">
        <v>100</v>
      </c>
      <c r="AO27" s="3">
        <f t="shared" si="23"/>
        <v>100</v>
      </c>
      <c r="AP27" s="4">
        <f t="shared" si="16"/>
        <v>0</v>
      </c>
      <c r="AQ27" s="9">
        <v>90</v>
      </c>
      <c r="AR27" s="24">
        <v>90</v>
      </c>
      <c r="AS27" s="6">
        <v>92</v>
      </c>
      <c r="AT27" s="3">
        <f t="shared" si="17"/>
        <v>90.666666666666671</v>
      </c>
      <c r="AU27" s="4">
        <f t="shared" si="18"/>
        <v>0.66666666666666674</v>
      </c>
      <c r="AV27" s="9">
        <v>98</v>
      </c>
      <c r="AW27" s="24">
        <v>99</v>
      </c>
      <c r="AX27" s="6">
        <v>98</v>
      </c>
      <c r="AY27" s="3">
        <f t="shared" si="19"/>
        <v>98.333333333333329</v>
      </c>
      <c r="AZ27" s="4">
        <f t="shared" si="20"/>
        <v>0.33333333333333331</v>
      </c>
      <c r="BA27" s="9">
        <v>42</v>
      </c>
      <c r="BB27" s="24">
        <v>49</v>
      </c>
      <c r="BC27" s="6">
        <v>53</v>
      </c>
      <c r="BD27" s="3">
        <f t="shared" si="21"/>
        <v>48</v>
      </c>
      <c r="BE27" s="4">
        <f t="shared" si="22"/>
        <v>3.2145502536643185</v>
      </c>
    </row>
    <row r="28" spans="1:57">
      <c r="A28" s="16">
        <v>6</v>
      </c>
      <c r="B28" s="9">
        <v>99.885260000000002</v>
      </c>
      <c r="C28" s="6">
        <v>99.933620000000005</v>
      </c>
      <c r="D28" s="3">
        <f t="shared" si="0"/>
        <v>99.909440000000004</v>
      </c>
      <c r="E28" s="4">
        <f t="shared" si="1"/>
        <v>2.4180000000001201E-2</v>
      </c>
      <c r="F28" s="9">
        <v>73.724130000000002</v>
      </c>
      <c r="G28" s="6">
        <v>69.415499999999994</v>
      </c>
      <c r="H28" s="3">
        <f t="shared" si="2"/>
        <v>71.569815000000006</v>
      </c>
      <c r="I28" s="4">
        <f t="shared" si="3"/>
        <v>2.154315000000004</v>
      </c>
      <c r="J28" s="9">
        <v>99.636880000000005</v>
      </c>
      <c r="K28" s="6">
        <v>99.76003</v>
      </c>
      <c r="L28" s="3">
        <f t="shared" si="4"/>
        <v>99.698454999999996</v>
      </c>
      <c r="M28" s="4">
        <f t="shared" si="5"/>
        <v>6.1574999999997708E-2</v>
      </c>
      <c r="N28" s="9">
        <v>30.229700000000001</v>
      </c>
      <c r="O28" s="6">
        <v>30.958690000000001</v>
      </c>
      <c r="P28" s="3">
        <f t="shared" si="6"/>
        <v>30.594194999999999</v>
      </c>
      <c r="Q28" s="4">
        <f t="shared" si="7"/>
        <v>0.36449499999999974</v>
      </c>
      <c r="S28" s="16">
        <v>6</v>
      </c>
      <c r="T28" s="9">
        <v>94.791330000000002</v>
      </c>
      <c r="U28" s="6">
        <v>93.548029999999997</v>
      </c>
      <c r="V28" s="3">
        <f t="shared" si="8"/>
        <v>94.16968</v>
      </c>
      <c r="W28" s="4">
        <f t="shared" si="9"/>
        <v>0.62165000000000237</v>
      </c>
      <c r="X28" s="9">
        <v>49.244909999999997</v>
      </c>
      <c r="Y28" s="6">
        <v>40.439920000000001</v>
      </c>
      <c r="Z28" s="3">
        <f t="shared" si="10"/>
        <v>44.842415000000003</v>
      </c>
      <c r="AA28" s="4">
        <f t="shared" si="11"/>
        <v>4.4024949999999983</v>
      </c>
      <c r="AB28" s="9">
        <v>87.088470000000001</v>
      </c>
      <c r="AC28" s="6">
        <v>87.827439999999996</v>
      </c>
      <c r="AD28" s="3">
        <f t="shared" si="12"/>
        <v>87.457954999999998</v>
      </c>
      <c r="AE28" s="4">
        <f t="shared" si="13"/>
        <v>0.3694849999999974</v>
      </c>
      <c r="AF28" s="9">
        <v>34.048749999999998</v>
      </c>
      <c r="AG28" s="6">
        <v>29.26052</v>
      </c>
      <c r="AH28" s="3">
        <f t="shared" si="14"/>
        <v>31.654634999999999</v>
      </c>
      <c r="AI28" s="4">
        <f t="shared" si="15"/>
        <v>2.3941149999999993</v>
      </c>
      <c r="AK28" s="16">
        <v>6</v>
      </c>
      <c r="AL28" s="9">
        <v>100</v>
      </c>
      <c r="AM28" s="24">
        <v>100</v>
      </c>
      <c r="AN28" s="6">
        <v>100</v>
      </c>
      <c r="AO28" s="3">
        <f t="shared" si="23"/>
        <v>100</v>
      </c>
      <c r="AP28" s="4">
        <f t="shared" si="16"/>
        <v>0</v>
      </c>
      <c r="AQ28" s="9">
        <v>89</v>
      </c>
      <c r="AR28" s="24">
        <v>88</v>
      </c>
      <c r="AS28" s="6">
        <v>90</v>
      </c>
      <c r="AT28" s="3">
        <f t="shared" si="17"/>
        <v>89</v>
      </c>
      <c r="AU28" s="4">
        <f t="shared" si="18"/>
        <v>0.57735026918962584</v>
      </c>
      <c r="AV28" s="9">
        <v>99</v>
      </c>
      <c r="AW28" s="24">
        <v>98</v>
      </c>
      <c r="AX28" s="6">
        <v>98</v>
      </c>
      <c r="AY28" s="3">
        <f t="shared" si="19"/>
        <v>98.333333333333329</v>
      </c>
      <c r="AZ28" s="4">
        <f t="shared" si="20"/>
        <v>0.33333333333333331</v>
      </c>
      <c r="BA28" s="9">
        <v>37</v>
      </c>
      <c r="BB28" s="24">
        <v>39</v>
      </c>
      <c r="BC28" s="6">
        <v>43</v>
      </c>
      <c r="BD28" s="3">
        <f t="shared" si="21"/>
        <v>39.666666666666664</v>
      </c>
      <c r="BE28" s="4">
        <f t="shared" si="22"/>
        <v>1.7638342073763937</v>
      </c>
    </row>
    <row r="29" spans="1:57">
      <c r="A29" s="16">
        <v>6.2</v>
      </c>
      <c r="B29" s="9">
        <v>99.942729999999997</v>
      </c>
      <c r="C29" s="6">
        <v>99.916499999999999</v>
      </c>
      <c r="D29" s="3">
        <f t="shared" si="0"/>
        <v>99.929614999999998</v>
      </c>
      <c r="E29" s="4">
        <f t="shared" si="1"/>
        <v>1.31149999999991E-2</v>
      </c>
      <c r="F29" s="9">
        <v>72.486729999999994</v>
      </c>
      <c r="G29" s="6">
        <v>69.590419999999995</v>
      </c>
      <c r="H29" s="3">
        <f t="shared" si="2"/>
        <v>71.038574999999994</v>
      </c>
      <c r="I29" s="4">
        <f t="shared" si="3"/>
        <v>1.4481549999999999</v>
      </c>
      <c r="J29" s="9">
        <v>99.644739999999999</v>
      </c>
      <c r="K29" s="6">
        <v>99.649510000000006</v>
      </c>
      <c r="L29" s="3">
        <f t="shared" si="4"/>
        <v>99.647125000000003</v>
      </c>
      <c r="M29" s="4">
        <f t="shared" si="5"/>
        <v>2.3850000000038558E-3</v>
      </c>
      <c r="N29" s="9">
        <v>30.381509999999999</v>
      </c>
      <c r="O29" s="6">
        <v>26.433399999999999</v>
      </c>
      <c r="P29" s="3">
        <f t="shared" si="6"/>
        <v>28.407454999999999</v>
      </c>
      <c r="Q29" s="4">
        <f t="shared" si="7"/>
        <v>1.9740549999999999</v>
      </c>
      <c r="S29" s="16">
        <v>6.2</v>
      </c>
      <c r="T29" s="9">
        <v>96.486379999999997</v>
      </c>
      <c r="U29" s="6">
        <v>95.132980000000003</v>
      </c>
      <c r="V29" s="3">
        <f t="shared" si="8"/>
        <v>95.80968</v>
      </c>
      <c r="W29" s="4">
        <f t="shared" si="9"/>
        <v>0.67669999999999664</v>
      </c>
      <c r="X29" s="9">
        <v>51.595790000000001</v>
      </c>
      <c r="Y29" s="6">
        <v>42.90598</v>
      </c>
      <c r="Z29" s="3">
        <f t="shared" si="10"/>
        <v>47.250884999999997</v>
      </c>
      <c r="AA29" s="4">
        <f t="shared" si="11"/>
        <v>4.3449050000000007</v>
      </c>
      <c r="AB29" s="9">
        <v>93.384460000000004</v>
      </c>
      <c r="AC29" s="6">
        <v>94.028599999999997</v>
      </c>
      <c r="AD29" s="3">
        <f t="shared" si="12"/>
        <v>93.706530000000001</v>
      </c>
      <c r="AE29" s="4">
        <f t="shared" si="13"/>
        <v>0.32206999999999653</v>
      </c>
      <c r="AF29" s="9">
        <v>32.055529999999997</v>
      </c>
      <c r="AG29" s="6">
        <v>34.646850000000001</v>
      </c>
      <c r="AH29" s="3">
        <f t="shared" si="14"/>
        <v>33.351190000000003</v>
      </c>
      <c r="AI29" s="4">
        <f t="shared" si="15"/>
        <v>1.2956600000000016</v>
      </c>
      <c r="AK29" s="16">
        <v>6.3</v>
      </c>
      <c r="AL29" s="9">
        <v>100</v>
      </c>
      <c r="AM29" s="24">
        <v>100</v>
      </c>
      <c r="AN29" s="6">
        <v>100</v>
      </c>
      <c r="AO29" s="3">
        <f t="shared" si="23"/>
        <v>100</v>
      </c>
      <c r="AP29" s="4">
        <f t="shared" si="16"/>
        <v>0</v>
      </c>
      <c r="AQ29" s="9">
        <v>92</v>
      </c>
      <c r="AR29" s="24">
        <v>90</v>
      </c>
      <c r="AS29" s="6">
        <v>92</v>
      </c>
      <c r="AT29" s="3">
        <f t="shared" si="17"/>
        <v>91.333333333333329</v>
      </c>
      <c r="AU29" s="4">
        <f t="shared" si="18"/>
        <v>0.66666666666666674</v>
      </c>
      <c r="AV29" s="9">
        <v>98</v>
      </c>
      <c r="AW29" s="24">
        <v>99</v>
      </c>
      <c r="AX29" s="6">
        <v>97</v>
      </c>
      <c r="AY29" s="3">
        <f t="shared" si="19"/>
        <v>98</v>
      </c>
      <c r="AZ29" s="4">
        <f t="shared" si="20"/>
        <v>0.57735026918962584</v>
      </c>
      <c r="BA29" s="9">
        <v>41</v>
      </c>
      <c r="BB29" s="24">
        <v>44</v>
      </c>
      <c r="BC29" s="6">
        <v>49</v>
      </c>
      <c r="BD29" s="3">
        <f t="shared" si="21"/>
        <v>44.666666666666664</v>
      </c>
      <c r="BE29" s="4">
        <f t="shared" si="22"/>
        <v>2.3333333333333335</v>
      </c>
    </row>
    <row r="30" spans="1:57">
      <c r="A30" s="16">
        <v>6.5</v>
      </c>
      <c r="B30" s="9">
        <v>99.953869999999995</v>
      </c>
      <c r="C30" s="6">
        <v>99.904669999999996</v>
      </c>
      <c r="D30" s="3">
        <f t="shared" si="0"/>
        <v>99.929270000000002</v>
      </c>
      <c r="E30" s="4">
        <f t="shared" si="1"/>
        <v>2.4599999999999508E-2</v>
      </c>
      <c r="F30" s="9">
        <v>79.360240000000005</v>
      </c>
      <c r="G30" s="6">
        <v>73.716350000000006</v>
      </c>
      <c r="H30" s="3">
        <f t="shared" si="2"/>
        <v>76.538295000000005</v>
      </c>
      <c r="I30" s="4">
        <f t="shared" si="3"/>
        <v>2.8219449999999995</v>
      </c>
      <c r="J30" s="9">
        <v>99.906480000000002</v>
      </c>
      <c r="K30" s="6">
        <v>99.884029999999996</v>
      </c>
      <c r="L30" s="3">
        <f t="shared" si="4"/>
        <v>99.895254999999992</v>
      </c>
      <c r="M30" s="4">
        <f t="shared" si="5"/>
        <v>1.1225000000003149E-2</v>
      </c>
      <c r="N30" s="9">
        <v>27.18674</v>
      </c>
      <c r="O30" s="6">
        <v>26.100249999999999</v>
      </c>
      <c r="P30" s="3">
        <f t="shared" si="6"/>
        <v>26.643495000000001</v>
      </c>
      <c r="Q30" s="4">
        <f t="shared" si="7"/>
        <v>0.54324500000000064</v>
      </c>
      <c r="S30" s="16">
        <v>6.5</v>
      </c>
      <c r="T30" s="9">
        <v>97.481629999999996</v>
      </c>
      <c r="U30" s="6">
        <v>96.451070000000001</v>
      </c>
      <c r="V30" s="3">
        <f t="shared" si="8"/>
        <v>96.966350000000006</v>
      </c>
      <c r="W30" s="4">
        <f t="shared" si="9"/>
        <v>0.51527999999999707</v>
      </c>
      <c r="X30" s="9">
        <v>51.139029999999998</v>
      </c>
      <c r="Y30" s="6">
        <v>42.717019999999998</v>
      </c>
      <c r="Z30" s="3">
        <f t="shared" si="10"/>
        <v>46.928024999999998</v>
      </c>
      <c r="AA30" s="4">
        <f t="shared" si="11"/>
        <v>4.2110050000000001</v>
      </c>
      <c r="AB30" s="9">
        <v>95.455430000000007</v>
      </c>
      <c r="AC30" s="6">
        <v>96.435829999999996</v>
      </c>
      <c r="AD30" s="3">
        <f t="shared" si="12"/>
        <v>95.945629999999994</v>
      </c>
      <c r="AE30" s="4">
        <f t="shared" si="13"/>
        <v>0.49019999999999436</v>
      </c>
      <c r="AF30" s="9">
        <v>29.517219999999998</v>
      </c>
      <c r="AG30" s="6">
        <v>29.988019999999999</v>
      </c>
      <c r="AH30" s="3">
        <f t="shared" si="14"/>
        <v>29.75262</v>
      </c>
      <c r="AI30" s="4">
        <f t="shared" si="15"/>
        <v>0.23540000000000025</v>
      </c>
      <c r="AK30" s="16">
        <v>6.5</v>
      </c>
      <c r="AL30" s="9">
        <v>100</v>
      </c>
      <c r="AM30" s="24">
        <v>100</v>
      </c>
      <c r="AN30" s="6">
        <v>100</v>
      </c>
      <c r="AO30" s="3">
        <f t="shared" si="23"/>
        <v>100</v>
      </c>
      <c r="AP30" s="4">
        <f t="shared" si="16"/>
        <v>0</v>
      </c>
      <c r="AQ30" s="9">
        <v>94</v>
      </c>
      <c r="AR30" s="24">
        <v>92</v>
      </c>
      <c r="AS30" s="6">
        <v>93</v>
      </c>
      <c r="AT30" s="3">
        <f t="shared" si="17"/>
        <v>93</v>
      </c>
      <c r="AU30" s="4">
        <f t="shared" si="18"/>
        <v>0.57735026918962584</v>
      </c>
      <c r="AV30" s="9">
        <v>98</v>
      </c>
      <c r="AW30" s="24">
        <v>99</v>
      </c>
      <c r="AX30" s="6">
        <v>98</v>
      </c>
      <c r="AY30" s="3">
        <f t="shared" si="19"/>
        <v>98.333333333333329</v>
      </c>
      <c r="AZ30" s="4">
        <f t="shared" si="20"/>
        <v>0.33333333333333331</v>
      </c>
      <c r="BA30" s="9">
        <v>41</v>
      </c>
      <c r="BB30" s="24">
        <v>45</v>
      </c>
      <c r="BC30" s="6">
        <v>48</v>
      </c>
      <c r="BD30" s="3">
        <f t="shared" si="21"/>
        <v>44.666666666666664</v>
      </c>
      <c r="BE30" s="4">
        <f t="shared" si="22"/>
        <v>2.0275875100994067</v>
      </c>
    </row>
    <row r="31" spans="1:57">
      <c r="A31" s="16">
        <v>6.7</v>
      </c>
      <c r="B31" s="9">
        <v>99.951369999999997</v>
      </c>
      <c r="C31" s="6">
        <v>99.915180000000007</v>
      </c>
      <c r="D31" s="3">
        <f t="shared" si="0"/>
        <v>99.933275000000009</v>
      </c>
      <c r="E31" s="4">
        <f t="shared" si="1"/>
        <v>1.8094999999995309E-2</v>
      </c>
      <c r="F31" s="9">
        <v>80.36645</v>
      </c>
      <c r="G31" s="6">
        <v>76.522419999999997</v>
      </c>
      <c r="H31" s="3">
        <f t="shared" si="2"/>
        <v>78.444434999999999</v>
      </c>
      <c r="I31" s="4">
        <f t="shared" si="3"/>
        <v>1.9220150000000016</v>
      </c>
      <c r="J31" s="9">
        <v>99.916560000000004</v>
      </c>
      <c r="K31" s="6">
        <v>99.97775</v>
      </c>
      <c r="L31" s="3">
        <f t="shared" si="4"/>
        <v>99.947155000000009</v>
      </c>
      <c r="M31" s="4">
        <f t="shared" si="5"/>
        <v>3.0594999999998151E-2</v>
      </c>
      <c r="N31" s="9">
        <v>25.233630000000002</v>
      </c>
      <c r="O31" s="6">
        <v>24.712630000000001</v>
      </c>
      <c r="P31" s="3">
        <f t="shared" si="6"/>
        <v>24.973130000000001</v>
      </c>
      <c r="Q31" s="4">
        <f t="shared" si="7"/>
        <v>0.2605000000000004</v>
      </c>
      <c r="S31" s="16">
        <v>6.7</v>
      </c>
      <c r="T31" s="9">
        <v>98.033630000000002</v>
      </c>
      <c r="U31" s="6">
        <v>96.968959999999996</v>
      </c>
      <c r="V31" s="3">
        <f t="shared" si="8"/>
        <v>97.501294999999999</v>
      </c>
      <c r="W31" s="4">
        <f t="shared" si="9"/>
        <v>0.53233500000000322</v>
      </c>
      <c r="X31" s="9">
        <v>53.07161</v>
      </c>
      <c r="Y31" s="6">
        <v>45.0383</v>
      </c>
      <c r="Z31" s="3">
        <f t="shared" si="10"/>
        <v>49.054955</v>
      </c>
      <c r="AA31" s="4">
        <f t="shared" si="11"/>
        <v>4.0166550000000001</v>
      </c>
      <c r="AB31" s="9">
        <v>96.65334</v>
      </c>
      <c r="AC31" s="6">
        <v>97.781220000000005</v>
      </c>
      <c r="AD31" s="3">
        <f t="shared" si="12"/>
        <v>97.217280000000002</v>
      </c>
      <c r="AE31" s="4">
        <f t="shared" si="13"/>
        <v>0.56394000000000233</v>
      </c>
      <c r="AF31" s="9">
        <v>30.405449999999998</v>
      </c>
      <c r="AG31" s="6">
        <v>31.249500000000001</v>
      </c>
      <c r="AH31" s="3">
        <f t="shared" si="14"/>
        <v>30.827475</v>
      </c>
      <c r="AI31" s="4">
        <f t="shared" si="15"/>
        <v>0.42202500000000143</v>
      </c>
      <c r="AK31" s="16">
        <v>6.8</v>
      </c>
      <c r="AL31" s="9">
        <v>100</v>
      </c>
      <c r="AM31" s="24">
        <v>100</v>
      </c>
      <c r="AN31" s="6">
        <v>100</v>
      </c>
      <c r="AO31" s="3">
        <f t="shared" si="23"/>
        <v>100</v>
      </c>
      <c r="AP31" s="4">
        <f t="shared" si="16"/>
        <v>0</v>
      </c>
      <c r="AQ31" s="9">
        <v>92</v>
      </c>
      <c r="AR31" s="24">
        <v>89</v>
      </c>
      <c r="AS31" s="6">
        <v>92</v>
      </c>
      <c r="AT31" s="3">
        <f t="shared" si="17"/>
        <v>91</v>
      </c>
      <c r="AU31" s="4">
        <f t="shared" si="18"/>
        <v>1</v>
      </c>
      <c r="AV31" s="9">
        <v>97</v>
      </c>
      <c r="AW31" s="24">
        <v>98</v>
      </c>
      <c r="AX31" s="6">
        <v>97</v>
      </c>
      <c r="AY31" s="3">
        <f t="shared" si="19"/>
        <v>97.333333333333329</v>
      </c>
      <c r="AZ31" s="4">
        <f t="shared" si="20"/>
        <v>0.33333333333333331</v>
      </c>
      <c r="BA31" s="9">
        <v>41</v>
      </c>
      <c r="BB31" s="24">
        <v>45</v>
      </c>
      <c r="BC31" s="6">
        <v>47</v>
      </c>
      <c r="BD31" s="3">
        <f t="shared" si="21"/>
        <v>44.333333333333336</v>
      </c>
      <c r="BE31" s="4">
        <f t="shared" si="22"/>
        <v>1.7638342073763937</v>
      </c>
    </row>
    <row r="32" spans="1:57">
      <c r="A32" s="16">
        <v>7</v>
      </c>
      <c r="B32" s="9">
        <v>99.942800000000005</v>
      </c>
      <c r="C32" s="6">
        <v>99.928160000000005</v>
      </c>
      <c r="D32" s="3">
        <f t="shared" si="0"/>
        <v>99.935480000000013</v>
      </c>
      <c r="E32" s="4">
        <f t="shared" si="1"/>
        <v>7.3199999999999923E-3</v>
      </c>
      <c r="F32" s="9">
        <v>83.093770000000006</v>
      </c>
      <c r="G32" s="6">
        <v>75.215789999999998</v>
      </c>
      <c r="H32" s="3">
        <f t="shared" si="2"/>
        <v>79.154780000000002</v>
      </c>
      <c r="I32" s="4">
        <f t="shared" si="3"/>
        <v>3.938990000000004</v>
      </c>
      <c r="J32" s="9">
        <v>99.956410000000005</v>
      </c>
      <c r="K32" s="6">
        <v>99.924430000000001</v>
      </c>
      <c r="L32" s="3">
        <f t="shared" si="4"/>
        <v>99.940420000000003</v>
      </c>
      <c r="M32" s="4">
        <f t="shared" si="5"/>
        <v>1.5990000000002169E-2</v>
      </c>
      <c r="N32" s="9">
        <v>25.3047</v>
      </c>
      <c r="O32" s="6">
        <v>24.863299999999999</v>
      </c>
      <c r="P32" s="3">
        <f t="shared" si="6"/>
        <v>25.084</v>
      </c>
      <c r="Q32" s="4">
        <f t="shared" si="7"/>
        <v>0.22070000000000076</v>
      </c>
      <c r="S32" s="16">
        <v>7</v>
      </c>
      <c r="T32" s="9">
        <v>98.707040000000006</v>
      </c>
      <c r="U32" s="6">
        <v>97.82902</v>
      </c>
      <c r="V32" s="3">
        <f t="shared" si="8"/>
        <v>98.26803000000001</v>
      </c>
      <c r="W32" s="4">
        <f t="shared" si="9"/>
        <v>0.43901000000000318</v>
      </c>
      <c r="X32" s="9">
        <v>55.396340000000002</v>
      </c>
      <c r="Y32" s="6">
        <v>47.26652</v>
      </c>
      <c r="Z32" s="3">
        <f t="shared" si="10"/>
        <v>51.331429999999997</v>
      </c>
      <c r="AA32" s="4">
        <f t="shared" si="11"/>
        <v>4.0649100000000002</v>
      </c>
      <c r="AB32" s="9">
        <v>97.321849999999998</v>
      </c>
      <c r="AC32" s="6">
        <v>97.957279999999997</v>
      </c>
      <c r="AD32" s="3">
        <f t="shared" si="12"/>
        <v>97.639565000000005</v>
      </c>
      <c r="AE32" s="4">
        <f t="shared" si="13"/>
        <v>0.31771499999999975</v>
      </c>
      <c r="AF32" s="9">
        <v>29.783989999999999</v>
      </c>
      <c r="AG32" s="6">
        <v>31.273330000000001</v>
      </c>
      <c r="AH32" s="3">
        <f t="shared" si="14"/>
        <v>30.528660000000002</v>
      </c>
      <c r="AI32" s="4">
        <f t="shared" si="15"/>
        <v>0.74467000000000105</v>
      </c>
      <c r="AK32" s="16">
        <v>7</v>
      </c>
      <c r="AL32" s="9">
        <v>100</v>
      </c>
      <c r="AM32" s="24">
        <v>100</v>
      </c>
      <c r="AN32" s="6">
        <v>100</v>
      </c>
      <c r="AO32" s="3">
        <f t="shared" si="23"/>
        <v>100</v>
      </c>
      <c r="AP32" s="4">
        <f t="shared" si="16"/>
        <v>0</v>
      </c>
      <c r="AQ32" s="9">
        <v>93</v>
      </c>
      <c r="AR32" s="24">
        <v>90</v>
      </c>
      <c r="AS32" s="6">
        <v>94</v>
      </c>
      <c r="AT32" s="3">
        <f t="shared" si="17"/>
        <v>92.333333333333329</v>
      </c>
      <c r="AU32" s="4">
        <f t="shared" si="18"/>
        <v>1.2018504251546633</v>
      </c>
      <c r="AV32" s="9">
        <v>98</v>
      </c>
      <c r="AW32" s="24">
        <v>98</v>
      </c>
      <c r="AX32" s="6">
        <v>97</v>
      </c>
      <c r="AY32" s="3">
        <f t="shared" si="19"/>
        <v>97.666666666666671</v>
      </c>
      <c r="AZ32" s="4">
        <f t="shared" si="20"/>
        <v>0.33333333333333331</v>
      </c>
      <c r="BA32" s="9">
        <v>40</v>
      </c>
      <c r="BB32" s="24">
        <v>44</v>
      </c>
      <c r="BC32" s="6">
        <v>46</v>
      </c>
      <c r="BD32" s="3">
        <f t="shared" si="21"/>
        <v>43.333333333333336</v>
      </c>
      <c r="BE32" s="4">
        <f t="shared" si="22"/>
        <v>1.7638342073763937</v>
      </c>
    </row>
    <row r="33" spans="1:57">
      <c r="A33" s="16">
        <v>7.2</v>
      </c>
      <c r="B33" s="9">
        <v>99.837739999999997</v>
      </c>
      <c r="C33" s="6">
        <v>99.977199999999996</v>
      </c>
      <c r="D33" s="3">
        <f t="shared" si="0"/>
        <v>99.907469999999989</v>
      </c>
      <c r="E33" s="4">
        <f t="shared" si="1"/>
        <v>6.9729999999999834E-2</v>
      </c>
      <c r="F33" s="9">
        <v>84.446969999999993</v>
      </c>
      <c r="G33" s="6">
        <v>78.823980000000006</v>
      </c>
      <c r="H33" s="3">
        <f t="shared" si="2"/>
        <v>81.635475</v>
      </c>
      <c r="I33" s="4">
        <f t="shared" si="3"/>
        <v>2.8114949999999932</v>
      </c>
      <c r="J33" s="9">
        <v>99.922229999999999</v>
      </c>
      <c r="K33" s="6">
        <v>99.980999999999995</v>
      </c>
      <c r="L33" s="3">
        <f t="shared" si="4"/>
        <v>99.951615000000004</v>
      </c>
      <c r="M33" s="4">
        <f t="shared" si="5"/>
        <v>2.9384999999997774E-2</v>
      </c>
      <c r="N33" s="9">
        <v>27.725729999999999</v>
      </c>
      <c r="O33" s="6">
        <v>25.69096</v>
      </c>
      <c r="P33" s="3">
        <f t="shared" si="6"/>
        <v>26.708345000000001</v>
      </c>
      <c r="Q33" s="4">
        <f t="shared" si="7"/>
        <v>1.0173849999999989</v>
      </c>
      <c r="S33" s="16">
        <v>7.2</v>
      </c>
      <c r="T33" s="9">
        <v>98.924350000000004</v>
      </c>
      <c r="U33" s="6">
        <v>97.998260000000002</v>
      </c>
      <c r="V33" s="3">
        <f t="shared" si="8"/>
        <v>98.46130500000001</v>
      </c>
      <c r="W33" s="4">
        <f t="shared" si="9"/>
        <v>0.46304500000000104</v>
      </c>
      <c r="X33" s="9">
        <v>55.938789999999997</v>
      </c>
      <c r="Y33" s="6">
        <v>48.543419999999998</v>
      </c>
      <c r="Z33" s="3">
        <f t="shared" si="10"/>
        <v>52.241104999999997</v>
      </c>
      <c r="AA33" s="4">
        <f t="shared" si="11"/>
        <v>3.6976849999999994</v>
      </c>
      <c r="AB33" s="9">
        <v>97.919219999999996</v>
      </c>
      <c r="AC33" s="6">
        <v>98.476879999999994</v>
      </c>
      <c r="AD33" s="3">
        <f t="shared" si="12"/>
        <v>98.198049999999995</v>
      </c>
      <c r="AE33" s="4">
        <f t="shared" si="13"/>
        <v>0.27882999999999919</v>
      </c>
      <c r="AF33" s="9">
        <v>32.198189999999997</v>
      </c>
      <c r="AG33" s="6">
        <v>35.626429999999999</v>
      </c>
      <c r="AH33" s="3">
        <f t="shared" si="14"/>
        <v>33.912309999999998</v>
      </c>
      <c r="AI33" s="4">
        <f t="shared" si="15"/>
        <v>1.714120000000001</v>
      </c>
      <c r="AK33" s="16">
        <v>7.3</v>
      </c>
      <c r="AL33" s="9">
        <v>100</v>
      </c>
      <c r="AM33" s="24">
        <v>100</v>
      </c>
      <c r="AN33" s="6">
        <v>100</v>
      </c>
      <c r="AO33" s="3">
        <f t="shared" si="23"/>
        <v>100</v>
      </c>
      <c r="AP33" s="4">
        <f t="shared" si="16"/>
        <v>0</v>
      </c>
      <c r="AQ33" s="9">
        <v>91</v>
      </c>
      <c r="AR33" s="24">
        <v>89</v>
      </c>
      <c r="AS33" s="6">
        <v>92</v>
      </c>
      <c r="AT33" s="3">
        <f t="shared" si="17"/>
        <v>90.666666666666671</v>
      </c>
      <c r="AU33" s="4">
        <f t="shared" si="18"/>
        <v>0.88191710368819698</v>
      </c>
      <c r="AV33" s="9">
        <v>98</v>
      </c>
      <c r="AW33" s="24">
        <v>98</v>
      </c>
      <c r="AX33" s="6">
        <v>97</v>
      </c>
      <c r="AY33" s="3">
        <f t="shared" si="19"/>
        <v>97.666666666666671</v>
      </c>
      <c r="AZ33" s="4">
        <f t="shared" si="20"/>
        <v>0.33333333333333331</v>
      </c>
      <c r="BA33" s="9">
        <v>38</v>
      </c>
      <c r="BB33" s="24">
        <v>43</v>
      </c>
      <c r="BC33" s="6">
        <v>44</v>
      </c>
      <c r="BD33" s="3">
        <f t="shared" si="21"/>
        <v>41.666666666666664</v>
      </c>
      <c r="BE33" s="4">
        <f t="shared" si="22"/>
        <v>1.855921454276674</v>
      </c>
    </row>
    <row r="34" spans="1:57">
      <c r="A34" s="16">
        <v>7.5</v>
      </c>
      <c r="B34" s="9">
        <v>99.955719999999999</v>
      </c>
      <c r="C34" s="6">
        <v>99.956630000000004</v>
      </c>
      <c r="D34" s="3">
        <f t="shared" si="0"/>
        <v>99.956175000000002</v>
      </c>
      <c r="E34" s="4">
        <f t="shared" si="1"/>
        <v>4.5500000000231461E-4</v>
      </c>
      <c r="F34" s="9">
        <v>83.643199999999993</v>
      </c>
      <c r="G34" s="6">
        <v>79.000050000000002</v>
      </c>
      <c r="H34" s="3">
        <f t="shared" si="2"/>
        <v>81.321624999999997</v>
      </c>
      <c r="I34" s="4">
        <f t="shared" si="3"/>
        <v>2.3215749999999953</v>
      </c>
      <c r="J34" s="9">
        <v>99.854929999999996</v>
      </c>
      <c r="K34" s="6">
        <v>99.944389999999999</v>
      </c>
      <c r="L34" s="3">
        <f t="shared" si="4"/>
        <v>99.899659999999997</v>
      </c>
      <c r="M34" s="4">
        <f t="shared" si="5"/>
        <v>4.4730000000001262E-2</v>
      </c>
      <c r="N34" s="9">
        <v>27.69661</v>
      </c>
      <c r="O34" s="6">
        <v>25.097899999999999</v>
      </c>
      <c r="P34" s="3">
        <f t="shared" si="6"/>
        <v>26.397255000000001</v>
      </c>
      <c r="Q34" s="4">
        <f t="shared" si="7"/>
        <v>1.2993550000000003</v>
      </c>
      <c r="S34" s="16">
        <v>7.5</v>
      </c>
      <c r="T34" s="9">
        <v>99.19153</v>
      </c>
      <c r="U34" s="6">
        <v>98.282709999999994</v>
      </c>
      <c r="V34" s="3">
        <f t="shared" si="8"/>
        <v>98.737120000000004</v>
      </c>
      <c r="W34" s="4">
        <f t="shared" si="9"/>
        <v>0.45441000000000281</v>
      </c>
      <c r="X34" s="9">
        <v>56.18835</v>
      </c>
      <c r="Y34" s="6">
        <v>50.086889999999997</v>
      </c>
      <c r="Z34" s="3">
        <f t="shared" si="10"/>
        <v>53.137619999999998</v>
      </c>
      <c r="AA34" s="4">
        <f t="shared" si="11"/>
        <v>3.0507300000000015</v>
      </c>
      <c r="AB34" s="9">
        <v>98.279049999999998</v>
      </c>
      <c r="AC34" s="6">
        <v>98.718360000000004</v>
      </c>
      <c r="AD34" s="3">
        <f t="shared" si="12"/>
        <v>98.498705000000001</v>
      </c>
      <c r="AE34" s="4">
        <f t="shared" si="13"/>
        <v>0.21965500000000304</v>
      </c>
      <c r="AF34" s="9">
        <v>30.303909999999998</v>
      </c>
      <c r="AG34" s="6">
        <v>31.444849999999999</v>
      </c>
      <c r="AH34" s="3">
        <f t="shared" si="14"/>
        <v>30.874379999999999</v>
      </c>
      <c r="AI34" s="4">
        <f t="shared" si="15"/>
        <v>0.57047000000000025</v>
      </c>
      <c r="AK34" s="16">
        <v>7.5</v>
      </c>
      <c r="AL34" s="9">
        <v>100</v>
      </c>
      <c r="AM34" s="24">
        <v>100</v>
      </c>
      <c r="AN34" s="6">
        <v>100</v>
      </c>
      <c r="AO34" s="3">
        <f t="shared" si="23"/>
        <v>100</v>
      </c>
      <c r="AP34" s="4">
        <f t="shared" si="16"/>
        <v>0</v>
      </c>
      <c r="AQ34" s="9">
        <v>91</v>
      </c>
      <c r="AR34" s="24">
        <v>89</v>
      </c>
      <c r="AS34" s="6">
        <v>93</v>
      </c>
      <c r="AT34" s="3">
        <f t="shared" si="17"/>
        <v>91</v>
      </c>
      <c r="AU34" s="4">
        <f t="shared" si="18"/>
        <v>1.1547005383792517</v>
      </c>
      <c r="AV34" s="9">
        <v>98</v>
      </c>
      <c r="AW34" s="24">
        <v>99</v>
      </c>
      <c r="AX34" s="6">
        <v>96</v>
      </c>
      <c r="AY34" s="3">
        <f t="shared" si="19"/>
        <v>97.666666666666671</v>
      </c>
      <c r="AZ34" s="4">
        <f t="shared" si="20"/>
        <v>0.88191710368819698</v>
      </c>
      <c r="BA34" s="9">
        <v>39</v>
      </c>
      <c r="BB34" s="24">
        <v>45</v>
      </c>
      <c r="BC34" s="6">
        <v>47</v>
      </c>
      <c r="BD34" s="3">
        <f t="shared" si="21"/>
        <v>43.666666666666664</v>
      </c>
      <c r="BE34" s="4">
        <f t="shared" si="22"/>
        <v>2.4037008503093267</v>
      </c>
    </row>
    <row r="35" spans="1:57">
      <c r="A35" s="16">
        <v>7.7</v>
      </c>
      <c r="B35" s="9">
        <v>99.964219999999997</v>
      </c>
      <c r="C35" s="6">
        <v>99.955510000000004</v>
      </c>
      <c r="D35" s="3">
        <f t="shared" si="0"/>
        <v>99.959865000000008</v>
      </c>
      <c r="E35" s="4">
        <f t="shared" si="1"/>
        <v>4.3549999999967781E-3</v>
      </c>
      <c r="F35" s="9">
        <v>83.122039999999998</v>
      </c>
      <c r="G35" s="6">
        <v>77.99297</v>
      </c>
      <c r="H35" s="3">
        <f t="shared" si="2"/>
        <v>80.557504999999992</v>
      </c>
      <c r="I35" s="4">
        <f t="shared" si="3"/>
        <v>2.5645349999999993</v>
      </c>
      <c r="J35" s="9">
        <v>99.792760000000001</v>
      </c>
      <c r="K35" s="6">
        <v>99.948130000000006</v>
      </c>
      <c r="L35" s="3">
        <f t="shared" si="4"/>
        <v>99.870445000000004</v>
      </c>
      <c r="M35" s="4">
        <f t="shared" si="5"/>
        <v>7.7685000000002433E-2</v>
      </c>
      <c r="N35" s="9">
        <v>26.484500000000001</v>
      </c>
      <c r="O35" s="6">
        <v>25.47607</v>
      </c>
      <c r="P35" s="3">
        <f t="shared" si="6"/>
        <v>25.980285000000002</v>
      </c>
      <c r="Q35" s="4">
        <f t="shared" si="7"/>
        <v>0.5042150000000003</v>
      </c>
      <c r="S35" s="16">
        <v>7.7</v>
      </c>
      <c r="T35" s="9">
        <v>99.236779999999996</v>
      </c>
      <c r="U35" s="6">
        <v>98.342389999999995</v>
      </c>
      <c r="V35" s="3">
        <f t="shared" si="8"/>
        <v>98.789584999999988</v>
      </c>
      <c r="W35" s="4">
        <f t="shared" si="9"/>
        <v>0.44719500000000062</v>
      </c>
      <c r="X35" s="9">
        <v>57.944580000000002</v>
      </c>
      <c r="Y35" s="6">
        <v>50.237470000000002</v>
      </c>
      <c r="Z35" s="3">
        <f t="shared" si="10"/>
        <v>54.091025000000002</v>
      </c>
      <c r="AA35" s="4">
        <f t="shared" si="11"/>
        <v>3.8535550000000001</v>
      </c>
      <c r="AB35" s="9">
        <v>98.486130000000003</v>
      </c>
      <c r="AC35" s="6">
        <v>98.933409999999995</v>
      </c>
      <c r="AD35" s="3">
        <f t="shared" si="12"/>
        <v>98.709769999999992</v>
      </c>
      <c r="AE35" s="4">
        <f t="shared" si="13"/>
        <v>0.22363999999999606</v>
      </c>
      <c r="AF35" s="9">
        <v>30.942879999999999</v>
      </c>
      <c r="AG35" s="6">
        <v>32.977820000000001</v>
      </c>
      <c r="AH35" s="3">
        <f t="shared" si="14"/>
        <v>31.960349999999998</v>
      </c>
      <c r="AI35" s="4">
        <f t="shared" si="15"/>
        <v>1.0174700000000012</v>
      </c>
      <c r="AK35" s="16">
        <v>7.8</v>
      </c>
      <c r="AL35" s="9">
        <v>100</v>
      </c>
      <c r="AM35" s="24">
        <v>100</v>
      </c>
      <c r="AN35" s="6">
        <v>100</v>
      </c>
      <c r="AO35" s="3">
        <f t="shared" si="23"/>
        <v>100</v>
      </c>
      <c r="AP35" s="4">
        <f t="shared" si="16"/>
        <v>0</v>
      </c>
      <c r="AQ35" s="9">
        <v>91</v>
      </c>
      <c r="AR35" s="24">
        <v>90</v>
      </c>
      <c r="AS35" s="6">
        <v>92</v>
      </c>
      <c r="AT35" s="3">
        <f t="shared" si="17"/>
        <v>91</v>
      </c>
      <c r="AU35" s="4">
        <f t="shared" si="18"/>
        <v>0.57735026918962584</v>
      </c>
      <c r="AV35" s="9">
        <v>98</v>
      </c>
      <c r="AW35" s="24">
        <v>98</v>
      </c>
      <c r="AX35" s="6">
        <v>97</v>
      </c>
      <c r="AY35" s="3">
        <f t="shared" si="19"/>
        <v>97.666666666666671</v>
      </c>
      <c r="AZ35" s="4">
        <f t="shared" si="20"/>
        <v>0.33333333333333331</v>
      </c>
      <c r="BA35" s="9">
        <v>41</v>
      </c>
      <c r="BB35" s="24">
        <v>48</v>
      </c>
      <c r="BC35" s="6">
        <v>46</v>
      </c>
      <c r="BD35" s="3">
        <f t="shared" si="21"/>
        <v>45</v>
      </c>
      <c r="BE35" s="4">
        <f t="shared" si="22"/>
        <v>2.0816659994661326</v>
      </c>
    </row>
    <row r="36" spans="1:57">
      <c r="A36" s="16">
        <v>8</v>
      </c>
      <c r="B36" s="9">
        <v>99.964910000000003</v>
      </c>
      <c r="C36" s="6">
        <v>99.973269999999999</v>
      </c>
      <c r="D36" s="3">
        <f t="shared" si="0"/>
        <v>99.969089999999994</v>
      </c>
      <c r="E36" s="4">
        <f t="shared" si="1"/>
        <v>4.1799999999980733E-3</v>
      </c>
      <c r="F36" s="9">
        <v>82.901949999999999</v>
      </c>
      <c r="G36" s="6">
        <v>76.929699999999997</v>
      </c>
      <c r="H36" s="3">
        <f t="shared" si="2"/>
        <v>79.915824999999998</v>
      </c>
      <c r="I36" s="4">
        <f t="shared" si="3"/>
        <v>2.9861250000000013</v>
      </c>
      <c r="J36" s="9">
        <v>99.856250000000003</v>
      </c>
      <c r="K36" s="6">
        <v>99.915319999999994</v>
      </c>
      <c r="L36" s="3">
        <f t="shared" si="4"/>
        <v>99.885784999999998</v>
      </c>
      <c r="M36" s="4">
        <f t="shared" si="5"/>
        <v>2.9534999999995645E-2</v>
      </c>
      <c r="N36" s="9">
        <v>26.003329999999998</v>
      </c>
      <c r="O36" s="6">
        <v>25.165990000000001</v>
      </c>
      <c r="P36" s="3">
        <f t="shared" si="6"/>
        <v>25.58466</v>
      </c>
      <c r="Q36" s="4">
        <f t="shared" si="7"/>
        <v>0.41866999999999877</v>
      </c>
      <c r="S36" s="16">
        <v>8</v>
      </c>
      <c r="T36" s="9">
        <v>99.400630000000007</v>
      </c>
      <c r="U36" s="6">
        <v>98.618340000000003</v>
      </c>
      <c r="V36" s="3">
        <f t="shared" si="8"/>
        <v>99.009485000000012</v>
      </c>
      <c r="W36" s="4">
        <f t="shared" si="9"/>
        <v>0.39114500000000157</v>
      </c>
      <c r="X36" s="9">
        <v>61.801949999999998</v>
      </c>
      <c r="Y36" s="6">
        <v>50.70646</v>
      </c>
      <c r="Z36" s="3">
        <f t="shared" si="10"/>
        <v>56.254204999999999</v>
      </c>
      <c r="AA36" s="4">
        <f t="shared" si="11"/>
        <v>5.547744999999999</v>
      </c>
      <c r="AB36" s="9">
        <v>98.756510000000006</v>
      </c>
      <c r="AC36" s="6">
        <v>99.088819999999998</v>
      </c>
      <c r="AD36" s="3">
        <f t="shared" si="12"/>
        <v>98.922664999999995</v>
      </c>
      <c r="AE36" s="4">
        <f t="shared" si="13"/>
        <v>0.16615499999999625</v>
      </c>
      <c r="AF36" s="9">
        <v>30.876909999999999</v>
      </c>
      <c r="AG36" s="6">
        <v>31.247910000000001</v>
      </c>
      <c r="AH36" s="3">
        <f t="shared" si="14"/>
        <v>31.06241</v>
      </c>
      <c r="AI36" s="4">
        <f t="shared" si="15"/>
        <v>0.18550000000000111</v>
      </c>
      <c r="AK36" s="16">
        <v>8</v>
      </c>
      <c r="AL36" s="9">
        <v>100</v>
      </c>
      <c r="AM36" s="24">
        <v>100</v>
      </c>
      <c r="AN36" s="6">
        <v>100</v>
      </c>
      <c r="AO36" s="3">
        <f t="shared" si="23"/>
        <v>100</v>
      </c>
      <c r="AP36" s="4">
        <f t="shared" si="16"/>
        <v>0</v>
      </c>
      <c r="AQ36" s="9">
        <v>95</v>
      </c>
      <c r="AR36" s="24">
        <v>92</v>
      </c>
      <c r="AS36" s="6">
        <v>96</v>
      </c>
      <c r="AT36" s="3">
        <f t="shared" si="17"/>
        <v>94.333333333333329</v>
      </c>
      <c r="AU36" s="4">
        <f t="shared" si="18"/>
        <v>1.2018504251546633</v>
      </c>
      <c r="AV36" s="9">
        <v>99</v>
      </c>
      <c r="AW36" s="24">
        <v>99</v>
      </c>
      <c r="AX36" s="6">
        <v>98</v>
      </c>
      <c r="AY36" s="3">
        <f t="shared" si="19"/>
        <v>98.666666666666671</v>
      </c>
      <c r="AZ36" s="4">
        <f t="shared" si="20"/>
        <v>0.33333333333333331</v>
      </c>
      <c r="BA36" s="9">
        <v>48</v>
      </c>
      <c r="BB36" s="24">
        <v>50</v>
      </c>
      <c r="BC36" s="6">
        <v>49</v>
      </c>
      <c r="BD36" s="3">
        <f t="shared" si="21"/>
        <v>49</v>
      </c>
      <c r="BE36" s="4">
        <f t="shared" si="22"/>
        <v>0.57735026918962584</v>
      </c>
    </row>
    <row r="37" spans="1:57">
      <c r="A37" s="16">
        <v>8.1999999999999993</v>
      </c>
      <c r="B37" s="9">
        <v>99.954070000000002</v>
      </c>
      <c r="C37" s="6">
        <v>99.959040000000002</v>
      </c>
      <c r="D37" s="3">
        <f t="shared" si="0"/>
        <v>99.956555000000009</v>
      </c>
      <c r="E37" s="4">
        <f t="shared" si="1"/>
        <v>2.4850000000000705E-3</v>
      </c>
      <c r="F37" s="9">
        <v>83.54486</v>
      </c>
      <c r="G37" s="6">
        <v>78.846019999999996</v>
      </c>
      <c r="H37" s="3">
        <f t="shared" si="2"/>
        <v>81.195439999999991</v>
      </c>
      <c r="I37" s="4">
        <f t="shared" si="3"/>
        <v>2.3494200000000021</v>
      </c>
      <c r="J37" s="9">
        <v>99.844859999999997</v>
      </c>
      <c r="K37" s="6">
        <v>99.888019999999997</v>
      </c>
      <c r="L37" s="3">
        <f t="shared" si="4"/>
        <v>99.866439999999997</v>
      </c>
      <c r="M37" s="4">
        <f t="shared" si="5"/>
        <v>2.1580000000000155E-2</v>
      </c>
      <c r="N37" s="9">
        <v>27.835789999999999</v>
      </c>
      <c r="O37" s="6">
        <v>26.108339999999998</v>
      </c>
      <c r="P37" s="3">
        <f t="shared" si="6"/>
        <v>26.972065000000001</v>
      </c>
      <c r="Q37" s="4">
        <f t="shared" si="7"/>
        <v>0.86372500000000041</v>
      </c>
      <c r="S37" s="16">
        <v>8.1999999999999993</v>
      </c>
      <c r="T37" s="9">
        <v>99.331339999999997</v>
      </c>
      <c r="U37" s="6">
        <v>98.526820000000001</v>
      </c>
      <c r="V37" s="3">
        <f t="shared" si="8"/>
        <v>98.929079999999999</v>
      </c>
      <c r="W37" s="4">
        <f t="shared" si="9"/>
        <v>0.40225999999999829</v>
      </c>
      <c r="X37" s="9">
        <v>61.531350000000003</v>
      </c>
      <c r="Y37" s="6">
        <v>53.571959999999997</v>
      </c>
      <c r="Z37" s="3">
        <f t="shared" si="10"/>
        <v>57.551654999999997</v>
      </c>
      <c r="AA37" s="4">
        <f t="shared" si="11"/>
        <v>3.9796950000000031</v>
      </c>
      <c r="AB37" s="9">
        <v>99.03058</v>
      </c>
      <c r="AC37" s="6">
        <v>99.326160000000002</v>
      </c>
      <c r="AD37" s="3">
        <f t="shared" si="12"/>
        <v>99.178370000000001</v>
      </c>
      <c r="AE37" s="4">
        <f t="shared" si="13"/>
        <v>0.1477900000000005</v>
      </c>
      <c r="AF37" s="9">
        <v>32.77993</v>
      </c>
      <c r="AG37" s="6">
        <v>33.276449999999997</v>
      </c>
      <c r="AH37" s="3">
        <f t="shared" si="14"/>
        <v>33.028189999999995</v>
      </c>
      <c r="AI37" s="4">
        <f t="shared" si="15"/>
        <v>0.24825999999999837</v>
      </c>
      <c r="AK37" s="16">
        <v>8.3000000000000007</v>
      </c>
      <c r="AL37" s="9">
        <v>100</v>
      </c>
      <c r="AM37" s="24">
        <v>100</v>
      </c>
      <c r="AN37" s="6">
        <v>100</v>
      </c>
      <c r="AO37" s="3">
        <f t="shared" si="23"/>
        <v>100</v>
      </c>
      <c r="AP37" s="4">
        <f t="shared" si="16"/>
        <v>0</v>
      </c>
      <c r="AQ37" s="9">
        <v>94</v>
      </c>
      <c r="AR37" s="24">
        <v>93</v>
      </c>
      <c r="AS37" s="6">
        <v>95</v>
      </c>
      <c r="AT37" s="3">
        <f t="shared" si="17"/>
        <v>94</v>
      </c>
      <c r="AU37" s="4">
        <f t="shared" si="18"/>
        <v>0.57735026918962584</v>
      </c>
      <c r="AV37" s="9">
        <v>99</v>
      </c>
      <c r="AW37" s="24">
        <v>99</v>
      </c>
      <c r="AX37" s="6">
        <v>99</v>
      </c>
      <c r="AY37" s="3">
        <f t="shared" si="19"/>
        <v>99</v>
      </c>
      <c r="AZ37" s="4">
        <f t="shared" si="20"/>
        <v>0</v>
      </c>
      <c r="BA37" s="9">
        <v>50</v>
      </c>
      <c r="BB37" s="24">
        <v>51</v>
      </c>
      <c r="BC37" s="6">
        <v>51</v>
      </c>
      <c r="BD37" s="3">
        <f t="shared" si="21"/>
        <v>50.666666666666664</v>
      </c>
      <c r="BE37" s="4">
        <f t="shared" si="22"/>
        <v>0.33333333333333337</v>
      </c>
    </row>
    <row r="38" spans="1:57">
      <c r="A38" s="16">
        <v>8.5</v>
      </c>
      <c r="B38" s="9">
        <v>99.956339999999997</v>
      </c>
      <c r="C38" s="6">
        <v>99.968770000000006</v>
      </c>
      <c r="D38" s="3">
        <f t="shared" si="0"/>
        <v>99.962555000000009</v>
      </c>
      <c r="E38" s="4">
        <f t="shared" si="1"/>
        <v>6.2150000000045225E-3</v>
      </c>
      <c r="F38" s="9">
        <v>79.854740000000007</v>
      </c>
      <c r="G38" s="6">
        <v>76.522989999999993</v>
      </c>
      <c r="H38" s="3">
        <f t="shared" si="2"/>
        <v>78.188864999999993</v>
      </c>
      <c r="I38" s="4">
        <f t="shared" si="3"/>
        <v>1.6658750000000069</v>
      </c>
      <c r="J38" s="9">
        <v>99.798910000000006</v>
      </c>
      <c r="K38" s="6">
        <v>99.871669999999995</v>
      </c>
      <c r="L38" s="3">
        <f t="shared" si="4"/>
        <v>99.835290000000001</v>
      </c>
      <c r="M38" s="4">
        <f t="shared" si="5"/>
        <v>3.6379999999994084E-2</v>
      </c>
      <c r="N38" s="9">
        <v>24.63597</v>
      </c>
      <c r="O38" s="6">
        <v>25.798999999999999</v>
      </c>
      <c r="P38" s="3">
        <f t="shared" si="6"/>
        <v>25.217485</v>
      </c>
      <c r="Q38" s="4">
        <f t="shared" si="7"/>
        <v>0.58151499999999956</v>
      </c>
      <c r="S38" s="16">
        <v>8.5</v>
      </c>
      <c r="T38" s="9">
        <v>99.317390000000003</v>
      </c>
      <c r="U38" s="6">
        <v>98.606750000000005</v>
      </c>
      <c r="V38" s="3">
        <f t="shared" si="8"/>
        <v>98.962070000000011</v>
      </c>
      <c r="W38" s="4">
        <f t="shared" si="9"/>
        <v>0.35531999999999897</v>
      </c>
      <c r="X38" s="9">
        <v>60.313000000000002</v>
      </c>
      <c r="Y38" s="6">
        <v>52.970889999999997</v>
      </c>
      <c r="Z38" s="3">
        <f t="shared" si="10"/>
        <v>56.641945</v>
      </c>
      <c r="AA38" s="4">
        <f t="shared" si="11"/>
        <v>3.6710550000000022</v>
      </c>
      <c r="AB38" s="9">
        <v>99.118669999999995</v>
      </c>
      <c r="AC38" s="6">
        <v>99.391720000000007</v>
      </c>
      <c r="AD38" s="3">
        <f t="shared" si="12"/>
        <v>99.255195000000001</v>
      </c>
      <c r="AE38" s="4">
        <f t="shared" si="13"/>
        <v>0.136525000000006</v>
      </c>
      <c r="AF38" s="9">
        <v>32.040439999999997</v>
      </c>
      <c r="AG38" s="6">
        <v>31.293369999999999</v>
      </c>
      <c r="AH38" s="3">
        <f t="shared" si="14"/>
        <v>31.666905</v>
      </c>
      <c r="AI38" s="4">
        <f t="shared" si="15"/>
        <v>0.37353499999999856</v>
      </c>
      <c r="AK38" s="16">
        <v>8.5</v>
      </c>
      <c r="AL38" s="9">
        <v>100</v>
      </c>
      <c r="AM38" s="24">
        <v>100</v>
      </c>
      <c r="AN38" s="6">
        <v>100</v>
      </c>
      <c r="AO38" s="3">
        <f t="shared" si="23"/>
        <v>100</v>
      </c>
      <c r="AP38" s="4">
        <f t="shared" si="16"/>
        <v>0</v>
      </c>
      <c r="AQ38" s="9">
        <v>94</v>
      </c>
      <c r="AR38" s="24">
        <v>94</v>
      </c>
      <c r="AS38" s="6">
        <v>94</v>
      </c>
      <c r="AT38" s="3">
        <f t="shared" si="17"/>
        <v>94</v>
      </c>
      <c r="AU38" s="4">
        <f t="shared" si="18"/>
        <v>0</v>
      </c>
      <c r="AV38" s="9">
        <v>99</v>
      </c>
      <c r="AW38" s="24">
        <v>99</v>
      </c>
      <c r="AX38" s="6">
        <v>97</v>
      </c>
      <c r="AY38" s="3">
        <f t="shared" si="19"/>
        <v>98.333333333333329</v>
      </c>
      <c r="AZ38" s="4">
        <f t="shared" si="20"/>
        <v>0.66666666666666674</v>
      </c>
      <c r="BA38" s="9">
        <v>49</v>
      </c>
      <c r="BB38" s="24">
        <v>50</v>
      </c>
      <c r="BC38" s="6">
        <v>48</v>
      </c>
      <c r="BD38" s="3">
        <f t="shared" si="21"/>
        <v>49</v>
      </c>
      <c r="BE38" s="4">
        <f t="shared" si="22"/>
        <v>0.57735026918962584</v>
      </c>
    </row>
    <row r="39" spans="1:57">
      <c r="A39" s="16">
        <v>8.6999999999999993</v>
      </c>
      <c r="B39" s="9">
        <v>99.939629999999994</v>
      </c>
      <c r="C39" s="6">
        <v>99.904539999999997</v>
      </c>
      <c r="D39" s="3">
        <f t="shared" si="0"/>
        <v>99.922084999999996</v>
      </c>
      <c r="E39" s="4">
        <f t="shared" si="1"/>
        <v>1.7544999999998367E-2</v>
      </c>
      <c r="F39" s="9">
        <v>79.503910000000005</v>
      </c>
      <c r="G39" s="6">
        <v>73.684650000000005</v>
      </c>
      <c r="H39" s="3">
        <f t="shared" si="2"/>
        <v>76.594279999999998</v>
      </c>
      <c r="I39" s="4">
        <f t="shared" si="3"/>
        <v>2.9096299999999999</v>
      </c>
      <c r="J39" s="9">
        <v>99.733019999999996</v>
      </c>
      <c r="K39" s="6">
        <v>99.817229999999995</v>
      </c>
      <c r="L39" s="3">
        <f t="shared" si="4"/>
        <v>99.775125000000003</v>
      </c>
      <c r="M39" s="4">
        <f t="shared" si="5"/>
        <v>4.2104999999999393E-2</v>
      </c>
      <c r="N39" s="9">
        <v>24.15541</v>
      </c>
      <c r="O39" s="6">
        <v>23.019739999999999</v>
      </c>
      <c r="P39" s="3">
        <f t="shared" si="6"/>
        <v>23.587575000000001</v>
      </c>
      <c r="Q39" s="4">
        <f t="shared" si="7"/>
        <v>0.56783500000000053</v>
      </c>
      <c r="S39" s="16">
        <v>8.6999999999999993</v>
      </c>
      <c r="T39" s="9">
        <v>99.391440000000003</v>
      </c>
      <c r="U39" s="6">
        <v>98.64528</v>
      </c>
      <c r="V39" s="3">
        <f t="shared" si="8"/>
        <v>99.018360000000001</v>
      </c>
      <c r="W39" s="4">
        <f t="shared" si="9"/>
        <v>0.37308000000000158</v>
      </c>
      <c r="X39" s="9">
        <v>61.906799999999997</v>
      </c>
      <c r="Y39" s="6">
        <v>52.10857</v>
      </c>
      <c r="Z39" s="3">
        <f t="shared" si="10"/>
        <v>57.007684999999995</v>
      </c>
      <c r="AA39" s="4">
        <f t="shared" si="11"/>
        <v>4.8991149999999974</v>
      </c>
      <c r="AB39" s="9">
        <v>99.172669999999997</v>
      </c>
      <c r="AC39" s="6">
        <v>99.402690000000007</v>
      </c>
      <c r="AD39" s="3">
        <f t="shared" si="12"/>
        <v>99.287679999999995</v>
      </c>
      <c r="AE39" s="4">
        <f t="shared" si="13"/>
        <v>0.11501000000000516</v>
      </c>
      <c r="AF39" s="9">
        <v>32.720529999999997</v>
      </c>
      <c r="AG39" s="6">
        <v>32.107810000000001</v>
      </c>
      <c r="AH39" s="3">
        <f t="shared" si="14"/>
        <v>32.414169999999999</v>
      </c>
      <c r="AI39" s="4">
        <f t="shared" si="15"/>
        <v>0.30635999999999797</v>
      </c>
      <c r="AK39" s="16">
        <v>8.8000000000000007</v>
      </c>
      <c r="AL39" s="9">
        <v>100</v>
      </c>
      <c r="AM39" s="24">
        <v>100</v>
      </c>
      <c r="AN39" s="6">
        <v>100</v>
      </c>
      <c r="AO39" s="3">
        <f t="shared" si="23"/>
        <v>100</v>
      </c>
      <c r="AP39" s="4">
        <f t="shared" si="16"/>
        <v>0</v>
      </c>
      <c r="AQ39" s="9">
        <v>93</v>
      </c>
      <c r="AR39" s="24">
        <v>92</v>
      </c>
      <c r="AS39" s="6">
        <v>93</v>
      </c>
      <c r="AT39" s="3">
        <f t="shared" si="17"/>
        <v>92.666666666666671</v>
      </c>
      <c r="AU39" s="4">
        <f t="shared" si="18"/>
        <v>0.33333333333333331</v>
      </c>
      <c r="AV39" s="9">
        <v>99</v>
      </c>
      <c r="AW39" s="24">
        <v>98</v>
      </c>
      <c r="AX39" s="6">
        <v>98</v>
      </c>
      <c r="AY39" s="3">
        <f t="shared" si="19"/>
        <v>98.333333333333329</v>
      </c>
      <c r="AZ39" s="4">
        <f t="shared" si="20"/>
        <v>0.33333333333333331</v>
      </c>
      <c r="BA39" s="9">
        <v>51</v>
      </c>
      <c r="BB39" s="24">
        <v>51</v>
      </c>
      <c r="BC39" s="6">
        <v>48</v>
      </c>
      <c r="BD39" s="3">
        <f t="shared" si="21"/>
        <v>50</v>
      </c>
      <c r="BE39" s="4">
        <f t="shared" si="22"/>
        <v>1</v>
      </c>
    </row>
    <row r="40" spans="1:57">
      <c r="A40" s="16">
        <v>9</v>
      </c>
      <c r="B40" s="9">
        <v>99.94059</v>
      </c>
      <c r="C40" s="6">
        <v>99.907579999999996</v>
      </c>
      <c r="D40" s="3">
        <f t="shared" si="0"/>
        <v>99.924084999999991</v>
      </c>
      <c r="E40" s="4">
        <f t="shared" si="1"/>
        <v>1.6505000000002212E-2</v>
      </c>
      <c r="F40" s="9">
        <v>78.826549999999997</v>
      </c>
      <c r="G40" s="6">
        <v>75.862660000000005</v>
      </c>
      <c r="H40" s="3">
        <f t="shared" si="2"/>
        <v>77.344605000000001</v>
      </c>
      <c r="I40" s="4">
        <f t="shared" si="3"/>
        <v>1.4819449999999961</v>
      </c>
      <c r="J40" s="9">
        <v>99.756230000000002</v>
      </c>
      <c r="K40" s="6">
        <v>99.86815</v>
      </c>
      <c r="L40" s="3">
        <f t="shared" si="4"/>
        <v>99.812190000000001</v>
      </c>
      <c r="M40" s="4">
        <f t="shared" si="5"/>
        <v>5.59599999999989E-2</v>
      </c>
      <c r="N40" s="9">
        <v>24.633220000000001</v>
      </c>
      <c r="O40" s="6">
        <v>24.302949999999999</v>
      </c>
      <c r="P40" s="3">
        <f t="shared" si="6"/>
        <v>24.468085000000002</v>
      </c>
      <c r="Q40" s="4">
        <f t="shared" si="7"/>
        <v>0.16513500000000114</v>
      </c>
      <c r="S40" s="16">
        <v>9</v>
      </c>
      <c r="T40" s="9">
        <v>99.494640000000004</v>
      </c>
      <c r="U40" s="6">
        <v>98.774039999999999</v>
      </c>
      <c r="V40" s="3">
        <f t="shared" si="8"/>
        <v>99.134340000000009</v>
      </c>
      <c r="W40" s="4">
        <f t="shared" si="9"/>
        <v>0.36030000000000229</v>
      </c>
      <c r="X40" s="9">
        <v>63.548079999999999</v>
      </c>
      <c r="Y40" s="6">
        <v>52.518859999999997</v>
      </c>
      <c r="Z40" s="3">
        <f t="shared" si="10"/>
        <v>58.033469999999994</v>
      </c>
      <c r="AA40" s="4">
        <f t="shared" si="11"/>
        <v>5.5146100000000002</v>
      </c>
      <c r="AB40" s="9">
        <v>99.32002</v>
      </c>
      <c r="AC40" s="6">
        <v>99.598249999999993</v>
      </c>
      <c r="AD40" s="3">
        <f t="shared" si="12"/>
        <v>99.459135000000003</v>
      </c>
      <c r="AE40" s="4">
        <f t="shared" si="13"/>
        <v>0.13911499999999677</v>
      </c>
      <c r="AF40" s="9">
        <v>32.952269999999999</v>
      </c>
      <c r="AG40" s="6">
        <v>36.169820000000001</v>
      </c>
      <c r="AH40" s="3">
        <f t="shared" si="14"/>
        <v>34.561045</v>
      </c>
      <c r="AI40" s="4">
        <f t="shared" si="15"/>
        <v>1.6087750000000012</v>
      </c>
      <c r="AK40" s="16">
        <v>9</v>
      </c>
      <c r="AL40" s="9">
        <v>100</v>
      </c>
      <c r="AM40" s="24">
        <v>100</v>
      </c>
      <c r="AN40" s="6">
        <v>100</v>
      </c>
      <c r="AO40" s="3">
        <f t="shared" si="23"/>
        <v>100</v>
      </c>
      <c r="AP40" s="4">
        <f t="shared" si="16"/>
        <v>0</v>
      </c>
      <c r="AQ40" s="9">
        <v>95</v>
      </c>
      <c r="AR40" s="24">
        <v>94</v>
      </c>
      <c r="AS40" s="6">
        <v>96</v>
      </c>
      <c r="AT40" s="3">
        <f t="shared" si="17"/>
        <v>95</v>
      </c>
      <c r="AU40" s="4">
        <f t="shared" si="18"/>
        <v>0.57735026918962584</v>
      </c>
      <c r="AV40" s="9">
        <v>100</v>
      </c>
      <c r="AW40" s="24">
        <v>99</v>
      </c>
      <c r="AX40" s="6">
        <v>99</v>
      </c>
      <c r="AY40" s="3">
        <f t="shared" si="19"/>
        <v>99.333333333333329</v>
      </c>
      <c r="AZ40" s="4">
        <f t="shared" si="20"/>
        <v>0.33333333333333331</v>
      </c>
      <c r="BA40" s="9">
        <v>53</v>
      </c>
      <c r="BB40" s="24">
        <v>52</v>
      </c>
      <c r="BC40" s="6">
        <v>51</v>
      </c>
      <c r="BD40" s="3">
        <f t="shared" si="21"/>
        <v>52</v>
      </c>
      <c r="BE40" s="4">
        <f t="shared" si="22"/>
        <v>0.57735026918962584</v>
      </c>
    </row>
    <row r="41" spans="1:57">
      <c r="A41" s="16">
        <v>9.1999999999999993</v>
      </c>
      <c r="B41" s="9">
        <v>99.929950000000005</v>
      </c>
      <c r="C41" s="6">
        <v>99.934650000000005</v>
      </c>
      <c r="D41" s="3">
        <f t="shared" si="0"/>
        <v>99.932299999999998</v>
      </c>
      <c r="E41" s="4">
        <f t="shared" si="1"/>
        <v>2.3499999999998522E-3</v>
      </c>
      <c r="F41" s="9">
        <v>79.295240000000007</v>
      </c>
      <c r="G41" s="6">
        <v>74.822209999999998</v>
      </c>
      <c r="H41" s="3">
        <f t="shared" si="2"/>
        <v>77.05872500000001</v>
      </c>
      <c r="I41" s="4">
        <f t="shared" si="3"/>
        <v>2.2365150000000042</v>
      </c>
      <c r="J41" s="9">
        <v>99.783940000000001</v>
      </c>
      <c r="K41" s="6">
        <v>99.828410000000005</v>
      </c>
      <c r="L41" s="3">
        <f t="shared" si="4"/>
        <v>99.806174999999996</v>
      </c>
      <c r="M41" s="4">
        <f t="shared" si="5"/>
        <v>2.2235000000002003E-2</v>
      </c>
      <c r="N41" s="9">
        <v>23.926010000000002</v>
      </c>
      <c r="O41" s="6">
        <v>23.020849999999999</v>
      </c>
      <c r="P41" s="3">
        <f t="shared" si="6"/>
        <v>23.47343</v>
      </c>
      <c r="Q41" s="4">
        <f t="shared" si="7"/>
        <v>0.45258000000000104</v>
      </c>
      <c r="S41" s="16">
        <v>9.1999999999999993</v>
      </c>
      <c r="T41" s="9">
        <v>99.50582</v>
      </c>
      <c r="U41" s="6">
        <v>98.777640000000005</v>
      </c>
      <c r="V41" s="3">
        <f t="shared" si="8"/>
        <v>99.141729999999995</v>
      </c>
      <c r="W41" s="4">
        <f t="shared" si="9"/>
        <v>0.3640899999999973</v>
      </c>
      <c r="X41" s="9">
        <v>64.907910000000001</v>
      </c>
      <c r="Y41" s="6">
        <v>56.210290000000001</v>
      </c>
      <c r="Z41" s="3">
        <f t="shared" si="10"/>
        <v>60.559100000000001</v>
      </c>
      <c r="AA41" s="4">
        <f t="shared" si="11"/>
        <v>4.3488100000000003</v>
      </c>
      <c r="AB41" s="9">
        <v>99.396680000000003</v>
      </c>
      <c r="AC41" s="6">
        <v>99.633139999999997</v>
      </c>
      <c r="AD41" s="3">
        <f t="shared" si="12"/>
        <v>99.51491</v>
      </c>
      <c r="AE41" s="4">
        <f t="shared" si="13"/>
        <v>0.11822999999999693</v>
      </c>
      <c r="AF41" s="9">
        <v>32.570880000000002</v>
      </c>
      <c r="AG41" s="6">
        <v>34.243720000000003</v>
      </c>
      <c r="AH41" s="3">
        <f t="shared" si="14"/>
        <v>33.407300000000006</v>
      </c>
      <c r="AI41" s="4">
        <f t="shared" si="15"/>
        <v>0.83642000000000027</v>
      </c>
      <c r="AK41" s="16">
        <v>9.3000000000000007</v>
      </c>
      <c r="AL41" s="9">
        <v>100</v>
      </c>
      <c r="AM41" s="24">
        <v>100</v>
      </c>
      <c r="AN41" s="6">
        <v>100</v>
      </c>
      <c r="AO41" s="3">
        <f t="shared" si="23"/>
        <v>100</v>
      </c>
      <c r="AP41" s="4">
        <f t="shared" si="16"/>
        <v>0</v>
      </c>
      <c r="AQ41" s="9">
        <v>95</v>
      </c>
      <c r="AR41" s="24">
        <v>94</v>
      </c>
      <c r="AS41" s="6">
        <v>96</v>
      </c>
      <c r="AT41" s="3">
        <f t="shared" si="17"/>
        <v>95</v>
      </c>
      <c r="AU41" s="4">
        <f t="shared" si="18"/>
        <v>0.57735026918962584</v>
      </c>
      <c r="AV41" s="9">
        <v>100</v>
      </c>
      <c r="AW41" s="24">
        <v>99</v>
      </c>
      <c r="AX41" s="6">
        <v>99</v>
      </c>
      <c r="AY41" s="3">
        <f t="shared" si="19"/>
        <v>99.333333333333329</v>
      </c>
      <c r="AZ41" s="4">
        <f t="shared" si="20"/>
        <v>0.33333333333333331</v>
      </c>
      <c r="BA41" s="9">
        <v>57</v>
      </c>
      <c r="BB41" s="24">
        <v>58</v>
      </c>
      <c r="BC41" s="6">
        <v>55</v>
      </c>
      <c r="BD41" s="3">
        <f t="shared" si="21"/>
        <v>56.666666666666664</v>
      </c>
      <c r="BE41" s="4">
        <f t="shared" si="22"/>
        <v>0.88191710368819687</v>
      </c>
    </row>
    <row r="42" spans="1:57">
      <c r="A42" s="16">
        <v>9.5</v>
      </c>
      <c r="B42" s="9">
        <v>99.945719999999994</v>
      </c>
      <c r="C42" s="6">
        <v>99.935839999999999</v>
      </c>
      <c r="D42" s="3">
        <f t="shared" si="0"/>
        <v>99.94077999999999</v>
      </c>
      <c r="E42" s="4">
        <f t="shared" si="1"/>
        <v>4.939999999997724E-3</v>
      </c>
      <c r="F42" s="9">
        <v>76.782910000000001</v>
      </c>
      <c r="G42" s="6">
        <v>74.984539999999996</v>
      </c>
      <c r="H42" s="3">
        <f t="shared" si="2"/>
        <v>75.883724999999998</v>
      </c>
      <c r="I42" s="4">
        <f t="shared" si="3"/>
        <v>0.89918500000000279</v>
      </c>
      <c r="J42" s="9">
        <v>99.750500000000002</v>
      </c>
      <c r="K42" s="6">
        <v>99.842219999999998</v>
      </c>
      <c r="L42" s="3">
        <f t="shared" si="4"/>
        <v>99.796359999999993</v>
      </c>
      <c r="M42" s="4">
        <f t="shared" si="5"/>
        <v>4.5859999999997562E-2</v>
      </c>
      <c r="N42" s="9">
        <v>22.712140000000002</v>
      </c>
      <c r="O42" s="6">
        <v>21.55152</v>
      </c>
      <c r="P42" s="3">
        <f t="shared" si="6"/>
        <v>22.131830000000001</v>
      </c>
      <c r="Q42" s="4">
        <f t="shared" si="7"/>
        <v>0.58031000000000077</v>
      </c>
      <c r="S42" s="16">
        <v>9.5</v>
      </c>
      <c r="T42" s="9">
        <v>99.493809999999996</v>
      </c>
      <c r="U42" s="6">
        <v>98.775210000000001</v>
      </c>
      <c r="V42" s="3">
        <f t="shared" si="8"/>
        <v>99.134510000000006</v>
      </c>
      <c r="W42" s="4">
        <f t="shared" si="9"/>
        <v>0.35929999999999745</v>
      </c>
      <c r="X42" s="9">
        <v>65.721339999999998</v>
      </c>
      <c r="Y42" s="6">
        <v>55.21978</v>
      </c>
      <c r="Z42" s="3">
        <f t="shared" si="10"/>
        <v>60.470559999999999</v>
      </c>
      <c r="AA42" s="4">
        <f t="shared" si="11"/>
        <v>5.250779999999998</v>
      </c>
      <c r="AB42" s="9">
        <v>99.416030000000006</v>
      </c>
      <c r="AC42" s="6">
        <v>99.569869999999995</v>
      </c>
      <c r="AD42" s="3">
        <f t="shared" si="12"/>
        <v>99.492950000000008</v>
      </c>
      <c r="AE42" s="4">
        <f t="shared" si="13"/>
        <v>7.6919999999994104E-2</v>
      </c>
      <c r="AF42" s="9">
        <v>31.656369999999999</v>
      </c>
      <c r="AG42" s="6">
        <v>33.960299999999997</v>
      </c>
      <c r="AH42" s="3">
        <f t="shared" si="14"/>
        <v>32.808335</v>
      </c>
      <c r="AI42" s="4">
        <f t="shared" si="15"/>
        <v>1.1519649999999988</v>
      </c>
      <c r="AK42" s="16">
        <v>9.5</v>
      </c>
      <c r="AL42" s="9">
        <v>100</v>
      </c>
      <c r="AM42" s="24">
        <v>100</v>
      </c>
      <c r="AN42" s="6">
        <v>100</v>
      </c>
      <c r="AO42" s="3">
        <f t="shared" si="23"/>
        <v>100</v>
      </c>
      <c r="AP42" s="4">
        <f t="shared" si="16"/>
        <v>0</v>
      </c>
      <c r="AQ42" s="9">
        <v>95</v>
      </c>
      <c r="AR42" s="24">
        <v>94</v>
      </c>
      <c r="AS42" s="6">
        <v>95</v>
      </c>
      <c r="AT42" s="3">
        <f t="shared" si="17"/>
        <v>94.666666666666671</v>
      </c>
      <c r="AU42" s="4">
        <f t="shared" si="18"/>
        <v>0.33333333333333331</v>
      </c>
      <c r="AV42" s="9">
        <v>100</v>
      </c>
      <c r="AW42" s="24">
        <v>99</v>
      </c>
      <c r="AX42" s="6">
        <v>98</v>
      </c>
      <c r="AY42" s="3">
        <f t="shared" si="19"/>
        <v>99</v>
      </c>
      <c r="AZ42" s="4">
        <f t="shared" si="20"/>
        <v>0.57735026918962584</v>
      </c>
      <c r="BA42" s="9">
        <v>53</v>
      </c>
      <c r="BB42" s="24">
        <v>56</v>
      </c>
      <c r="BC42" s="6">
        <v>51</v>
      </c>
      <c r="BD42" s="3">
        <f t="shared" si="21"/>
        <v>53.333333333333336</v>
      </c>
      <c r="BE42" s="4">
        <f t="shared" si="22"/>
        <v>1.4529663145135578</v>
      </c>
    </row>
    <row r="43" spans="1:57">
      <c r="A43" s="16">
        <v>9.6999999999999993</v>
      </c>
      <c r="B43" s="9">
        <v>99.925880000000006</v>
      </c>
      <c r="C43" s="6">
        <v>99.908060000000006</v>
      </c>
      <c r="D43" s="3">
        <f t="shared" si="0"/>
        <v>99.916970000000006</v>
      </c>
      <c r="E43" s="4">
        <f t="shared" si="1"/>
        <v>8.9100000000001938E-3</v>
      </c>
      <c r="F43" s="9">
        <v>77.873840000000001</v>
      </c>
      <c r="G43" s="6">
        <v>74.515569999999997</v>
      </c>
      <c r="H43" s="3">
        <f t="shared" si="2"/>
        <v>76.194704999999999</v>
      </c>
      <c r="I43" s="4">
        <f t="shared" si="3"/>
        <v>1.6791350000000023</v>
      </c>
      <c r="J43" s="9">
        <v>99.73357</v>
      </c>
      <c r="K43" s="6">
        <v>99.828140000000005</v>
      </c>
      <c r="L43" s="3">
        <f t="shared" si="4"/>
        <v>99.780855000000003</v>
      </c>
      <c r="M43" s="4">
        <f t="shared" si="5"/>
        <v>4.7285000000002242E-2</v>
      </c>
      <c r="N43" s="9">
        <v>21.537420000000001</v>
      </c>
      <c r="O43" s="6">
        <v>21.18562</v>
      </c>
      <c r="P43" s="3">
        <f t="shared" si="6"/>
        <v>21.361519999999999</v>
      </c>
      <c r="Q43" s="4">
        <f t="shared" si="7"/>
        <v>0.17590000000000039</v>
      </c>
      <c r="S43" s="16">
        <v>9.6999999999999993</v>
      </c>
      <c r="T43" s="9">
        <v>99.987369999999999</v>
      </c>
      <c r="U43" s="6">
        <v>99.934309999999996</v>
      </c>
      <c r="V43" s="3">
        <f t="shared" si="8"/>
        <v>99.96083999999999</v>
      </c>
      <c r="W43" s="4">
        <f t="shared" si="9"/>
        <v>2.6530000000001053E-2</v>
      </c>
      <c r="X43" s="9">
        <v>64.040610000000001</v>
      </c>
      <c r="Y43" s="6">
        <v>55.871859999999998</v>
      </c>
      <c r="Z43" s="3">
        <f t="shared" si="10"/>
        <v>59.956235</v>
      </c>
      <c r="AA43" s="4">
        <f t="shared" si="11"/>
        <v>4.0843750000000005</v>
      </c>
      <c r="AB43" s="9">
        <v>99.400989999999993</v>
      </c>
      <c r="AC43" s="6">
        <v>99.616420000000005</v>
      </c>
      <c r="AD43" s="3">
        <f t="shared" si="12"/>
        <v>99.508704999999992</v>
      </c>
      <c r="AE43" s="4">
        <f t="shared" si="13"/>
        <v>0.107715000000006</v>
      </c>
      <c r="AF43" s="9">
        <v>32.624009999999998</v>
      </c>
      <c r="AG43" s="6">
        <v>34.526130000000002</v>
      </c>
      <c r="AH43" s="3">
        <f t="shared" si="14"/>
        <v>33.575069999999997</v>
      </c>
      <c r="AI43" s="4">
        <f t="shared" si="15"/>
        <v>0.95106000000000179</v>
      </c>
      <c r="AK43" s="16">
        <v>9.8000000000000007</v>
      </c>
      <c r="AL43" s="9">
        <v>100</v>
      </c>
      <c r="AM43" s="24">
        <v>100</v>
      </c>
      <c r="AN43" s="6">
        <v>100</v>
      </c>
      <c r="AO43" s="3">
        <f t="shared" si="23"/>
        <v>100</v>
      </c>
      <c r="AP43" s="4">
        <f t="shared" si="16"/>
        <v>0</v>
      </c>
      <c r="AQ43" s="9">
        <v>94</v>
      </c>
      <c r="AR43" s="24">
        <v>94</v>
      </c>
      <c r="AS43" s="6">
        <v>96</v>
      </c>
      <c r="AT43" s="3">
        <f t="shared" si="17"/>
        <v>94.666666666666671</v>
      </c>
      <c r="AU43" s="4">
        <f t="shared" si="18"/>
        <v>0.66666666666666674</v>
      </c>
      <c r="AV43" s="9">
        <v>99</v>
      </c>
      <c r="AW43" s="24">
        <v>99</v>
      </c>
      <c r="AX43" s="6">
        <v>99</v>
      </c>
      <c r="AY43" s="3">
        <f t="shared" si="19"/>
        <v>99</v>
      </c>
      <c r="AZ43" s="4">
        <f t="shared" si="20"/>
        <v>0</v>
      </c>
      <c r="BA43" s="9">
        <v>51</v>
      </c>
      <c r="BB43" s="24">
        <v>57</v>
      </c>
      <c r="BC43" s="6">
        <v>56</v>
      </c>
      <c r="BD43" s="3">
        <f t="shared" si="21"/>
        <v>54.666666666666664</v>
      </c>
      <c r="BE43" s="4">
        <f t="shared" si="22"/>
        <v>1.8559214542766742</v>
      </c>
    </row>
    <row r="44" spans="1:57">
      <c r="A44" s="16">
        <v>10.199999999999999</v>
      </c>
      <c r="B44" s="9">
        <v>99.914010000000005</v>
      </c>
      <c r="C44" s="6">
        <v>99.882019999999997</v>
      </c>
      <c r="D44" s="3">
        <f t="shared" si="0"/>
        <v>99.898015000000001</v>
      </c>
      <c r="E44" s="4">
        <f t="shared" si="1"/>
        <v>1.5995000000003756E-2</v>
      </c>
      <c r="F44" s="9">
        <v>82.994960000000006</v>
      </c>
      <c r="G44" s="6">
        <v>78.878360000000001</v>
      </c>
      <c r="H44" s="3">
        <f t="shared" si="2"/>
        <v>80.936660000000003</v>
      </c>
      <c r="I44" s="4">
        <f t="shared" si="3"/>
        <v>2.0583000000000027</v>
      </c>
      <c r="J44" s="9">
        <v>94.763339999999999</v>
      </c>
      <c r="K44" s="6">
        <v>97.198229999999995</v>
      </c>
      <c r="L44" s="3">
        <f t="shared" si="4"/>
        <v>95.980784999999997</v>
      </c>
      <c r="M44" s="4">
        <f t="shared" si="5"/>
        <v>1.2174449999999977</v>
      </c>
      <c r="N44" s="9">
        <v>17.308250000000001</v>
      </c>
      <c r="O44" s="6">
        <v>16.627220000000001</v>
      </c>
      <c r="P44" s="3">
        <f t="shared" si="6"/>
        <v>16.967735000000001</v>
      </c>
      <c r="Q44" s="4">
        <f t="shared" si="7"/>
        <v>0.34051499999999985</v>
      </c>
      <c r="S44" s="16">
        <v>10.5</v>
      </c>
      <c r="T44" s="9">
        <v>99.983279999999993</v>
      </c>
      <c r="U44" s="6">
        <v>99.944050000000004</v>
      </c>
      <c r="V44" s="3">
        <f t="shared" si="8"/>
        <v>99.963664999999992</v>
      </c>
      <c r="W44" s="4">
        <f t="shared" si="9"/>
        <v>1.9614999999994606E-2</v>
      </c>
      <c r="X44" s="9">
        <v>72.468059999999994</v>
      </c>
      <c r="Y44" s="6">
        <v>65.813839999999999</v>
      </c>
      <c r="Z44" s="3">
        <f t="shared" si="10"/>
        <v>69.140950000000004</v>
      </c>
      <c r="AA44" s="4">
        <f t="shared" si="11"/>
        <v>3.3271099999999976</v>
      </c>
      <c r="AB44" s="9">
        <v>99.940880000000007</v>
      </c>
      <c r="AC44" s="6">
        <v>99.959239999999994</v>
      </c>
      <c r="AD44" s="3">
        <f t="shared" si="12"/>
        <v>99.950060000000008</v>
      </c>
      <c r="AE44" s="4">
        <f t="shared" si="13"/>
        <v>9.1799999999935267E-3</v>
      </c>
      <c r="AF44" s="9">
        <v>33.215679999999999</v>
      </c>
      <c r="AG44" s="6">
        <v>33.76285</v>
      </c>
      <c r="AH44" s="3">
        <f t="shared" si="14"/>
        <v>33.489265000000003</v>
      </c>
      <c r="AI44" s="4">
        <f t="shared" si="15"/>
        <v>0.27358500000000063</v>
      </c>
      <c r="AK44" s="16">
        <v>10</v>
      </c>
      <c r="AL44" s="9">
        <v>100</v>
      </c>
      <c r="AM44" s="24">
        <v>100</v>
      </c>
      <c r="AN44" s="6">
        <v>100</v>
      </c>
      <c r="AO44" s="3">
        <f t="shared" si="23"/>
        <v>100</v>
      </c>
      <c r="AP44" s="4">
        <f t="shared" si="16"/>
        <v>0</v>
      </c>
      <c r="AQ44" s="9">
        <v>90</v>
      </c>
      <c r="AR44" s="24">
        <v>90</v>
      </c>
      <c r="AS44" s="6">
        <v>90</v>
      </c>
      <c r="AT44" s="3">
        <f t="shared" si="17"/>
        <v>90</v>
      </c>
      <c r="AU44" s="4">
        <f t="shared" si="18"/>
        <v>0</v>
      </c>
      <c r="AV44" s="9">
        <v>98</v>
      </c>
      <c r="AW44" s="24">
        <v>98</v>
      </c>
      <c r="AX44" s="6">
        <v>98</v>
      </c>
      <c r="AY44" s="3">
        <f t="shared" si="19"/>
        <v>98</v>
      </c>
      <c r="AZ44" s="4">
        <f t="shared" si="20"/>
        <v>0</v>
      </c>
      <c r="BA44" s="9">
        <v>21</v>
      </c>
      <c r="BB44" s="24">
        <v>24</v>
      </c>
      <c r="BC44" s="6">
        <v>22</v>
      </c>
      <c r="BD44" s="3">
        <f t="shared" si="21"/>
        <v>22.333333333333332</v>
      </c>
      <c r="BE44" s="4">
        <f t="shared" si="22"/>
        <v>0.88191710368819698</v>
      </c>
    </row>
    <row r="45" spans="1:57">
      <c r="A45" s="16">
        <v>10.5</v>
      </c>
      <c r="B45" s="9">
        <v>99.939070000000001</v>
      </c>
      <c r="C45" s="6">
        <v>99.980590000000007</v>
      </c>
      <c r="D45" s="3">
        <f t="shared" si="0"/>
        <v>99.959830000000011</v>
      </c>
      <c r="E45" s="4">
        <f t="shared" si="1"/>
        <v>2.0760000000002776E-2</v>
      </c>
      <c r="F45" s="9">
        <v>86.479950000000002</v>
      </c>
      <c r="G45" s="6">
        <v>81.393600000000006</v>
      </c>
      <c r="H45" s="3">
        <f t="shared" si="2"/>
        <v>83.936775000000011</v>
      </c>
      <c r="I45" s="4">
        <f t="shared" si="3"/>
        <v>2.5431749999999975</v>
      </c>
      <c r="J45" s="9">
        <v>99.932169999999999</v>
      </c>
      <c r="K45" s="6">
        <v>99.989990000000006</v>
      </c>
      <c r="L45" s="3">
        <f t="shared" si="4"/>
        <v>99.96108000000001</v>
      </c>
      <c r="M45" s="4">
        <f t="shared" si="5"/>
        <v>2.8910000000003322E-2</v>
      </c>
      <c r="N45" s="9">
        <v>17.669160000000002</v>
      </c>
      <c r="O45" s="6">
        <v>17.082090000000001</v>
      </c>
      <c r="P45" s="3">
        <f t="shared" si="6"/>
        <v>17.375624999999999</v>
      </c>
      <c r="Q45" s="4">
        <f t="shared" si="7"/>
        <v>0.29353500000000032</v>
      </c>
      <c r="S45" s="16">
        <v>10.7</v>
      </c>
      <c r="T45" s="9">
        <v>99.991380000000007</v>
      </c>
      <c r="U45" s="6">
        <v>99.955719999999999</v>
      </c>
      <c r="V45" s="3">
        <f t="shared" si="8"/>
        <v>99.973550000000003</v>
      </c>
      <c r="W45" s="4">
        <f t="shared" si="9"/>
        <v>1.7830000000003565E-2</v>
      </c>
      <c r="X45" s="9">
        <v>73.907330000000002</v>
      </c>
      <c r="Y45" s="6">
        <v>69.196889999999996</v>
      </c>
      <c r="Z45" s="3">
        <f t="shared" si="10"/>
        <v>71.552109999999999</v>
      </c>
      <c r="AA45" s="4">
        <f t="shared" si="11"/>
        <v>2.3552200000000028</v>
      </c>
      <c r="AB45" s="9">
        <v>99.992679999999993</v>
      </c>
      <c r="AC45" s="6">
        <v>99.967820000000003</v>
      </c>
      <c r="AD45" s="3">
        <f t="shared" si="12"/>
        <v>99.980249999999998</v>
      </c>
      <c r="AE45" s="4">
        <f t="shared" si="13"/>
        <v>1.2429999999994834E-2</v>
      </c>
      <c r="AF45" s="9">
        <v>32.705500000000001</v>
      </c>
      <c r="AG45" s="6">
        <v>36.860340000000001</v>
      </c>
      <c r="AH45" s="3">
        <f t="shared" si="14"/>
        <v>34.782920000000004</v>
      </c>
      <c r="AI45" s="4">
        <f t="shared" si="15"/>
        <v>2.0774199999999996</v>
      </c>
      <c r="AK45" s="16">
        <v>10.3</v>
      </c>
      <c r="AL45" s="9">
        <v>100</v>
      </c>
      <c r="AM45" s="24">
        <v>100</v>
      </c>
      <c r="AN45" s="6">
        <v>100</v>
      </c>
      <c r="AO45" s="3">
        <f t="shared" si="23"/>
        <v>100</v>
      </c>
      <c r="AP45" s="4">
        <f t="shared" si="16"/>
        <v>0</v>
      </c>
      <c r="AQ45" s="9">
        <v>90</v>
      </c>
      <c r="AR45" s="24">
        <v>90</v>
      </c>
      <c r="AS45" s="6">
        <v>91</v>
      </c>
      <c r="AT45" s="3">
        <f t="shared" si="17"/>
        <v>90.333333333333329</v>
      </c>
      <c r="AU45" s="4">
        <f t="shared" si="18"/>
        <v>0.33333333333333331</v>
      </c>
      <c r="AV45" s="9">
        <v>98</v>
      </c>
      <c r="AW45" s="24">
        <v>98</v>
      </c>
      <c r="AX45" s="6">
        <v>97</v>
      </c>
      <c r="AY45" s="3">
        <f t="shared" si="19"/>
        <v>97.666666666666671</v>
      </c>
      <c r="AZ45" s="4">
        <f t="shared" si="20"/>
        <v>0.33333333333333331</v>
      </c>
      <c r="BA45" s="9">
        <v>23</v>
      </c>
      <c r="BB45" s="24">
        <v>26</v>
      </c>
      <c r="BC45" s="6">
        <v>26</v>
      </c>
      <c r="BD45" s="3">
        <f t="shared" si="21"/>
        <v>25</v>
      </c>
      <c r="BE45" s="4">
        <f t="shared" si="22"/>
        <v>1</v>
      </c>
    </row>
    <row r="46" spans="1:57">
      <c r="A46" s="16">
        <v>10.7</v>
      </c>
      <c r="B46" s="9">
        <v>99.96181</v>
      </c>
      <c r="C46" s="6">
        <v>99.997450000000001</v>
      </c>
      <c r="D46" s="3">
        <f t="shared" si="0"/>
        <v>99.97963</v>
      </c>
      <c r="E46" s="4">
        <f t="shared" si="1"/>
        <v>1.7820000000000388E-2</v>
      </c>
      <c r="F46" s="9">
        <v>88.020769999999999</v>
      </c>
      <c r="G46" s="6">
        <v>82.459950000000006</v>
      </c>
      <c r="H46" s="3">
        <f t="shared" si="2"/>
        <v>85.24036000000001</v>
      </c>
      <c r="I46" s="4">
        <f t="shared" si="3"/>
        <v>2.7804099999999958</v>
      </c>
      <c r="J46" s="9">
        <v>99.951710000000006</v>
      </c>
      <c r="K46" s="6">
        <v>99.981970000000004</v>
      </c>
      <c r="L46" s="3">
        <f t="shared" si="4"/>
        <v>99.966840000000005</v>
      </c>
      <c r="M46" s="4">
        <f t="shared" si="5"/>
        <v>1.51299999999992E-2</v>
      </c>
      <c r="N46" s="9">
        <v>17.18045</v>
      </c>
      <c r="O46" s="6">
        <v>15.896330000000001</v>
      </c>
      <c r="P46" s="3">
        <f t="shared" si="6"/>
        <v>16.53839</v>
      </c>
      <c r="Q46" s="4">
        <f t="shared" si="7"/>
        <v>0.64205999999999974</v>
      </c>
      <c r="S46" s="16">
        <v>11</v>
      </c>
      <c r="T46" s="9">
        <v>99.986940000000004</v>
      </c>
      <c r="U46" s="6">
        <v>99.932109999999994</v>
      </c>
      <c r="V46" s="3">
        <f t="shared" si="8"/>
        <v>99.959524999999999</v>
      </c>
      <c r="W46" s="4">
        <f t="shared" si="9"/>
        <v>2.7415000000004852E-2</v>
      </c>
      <c r="X46" s="9">
        <v>76.161779999999993</v>
      </c>
      <c r="Y46" s="6">
        <v>70.127799999999993</v>
      </c>
      <c r="Z46" s="3">
        <f t="shared" si="10"/>
        <v>73.14479</v>
      </c>
      <c r="AA46" s="4">
        <f t="shared" si="11"/>
        <v>3.0169899999999998</v>
      </c>
      <c r="AB46" s="9">
        <v>99.949359999999999</v>
      </c>
      <c r="AC46" s="6">
        <v>99.961590000000001</v>
      </c>
      <c r="AD46" s="3">
        <f t="shared" si="12"/>
        <v>99.955475000000007</v>
      </c>
      <c r="AE46" s="4">
        <f t="shared" si="13"/>
        <v>6.1150000000012019E-3</v>
      </c>
      <c r="AF46" s="9">
        <v>31.716100000000001</v>
      </c>
      <c r="AG46" s="6">
        <v>31.482900000000001</v>
      </c>
      <c r="AH46" s="3">
        <f t="shared" si="14"/>
        <v>31.599499999999999</v>
      </c>
      <c r="AI46" s="4">
        <f t="shared" si="15"/>
        <v>0.11660000000000002</v>
      </c>
      <c r="AK46" s="16">
        <v>10.5</v>
      </c>
      <c r="AL46" s="9">
        <v>100</v>
      </c>
      <c r="AM46" s="24">
        <v>100</v>
      </c>
      <c r="AN46" s="6">
        <v>100</v>
      </c>
      <c r="AO46" s="3">
        <f t="shared" si="23"/>
        <v>100</v>
      </c>
      <c r="AP46" s="4">
        <f t="shared" si="16"/>
        <v>0</v>
      </c>
      <c r="AQ46" s="9">
        <v>93</v>
      </c>
      <c r="AR46" s="24">
        <v>91</v>
      </c>
      <c r="AS46" s="6">
        <v>93</v>
      </c>
      <c r="AT46" s="3">
        <f t="shared" si="17"/>
        <v>92.333333333333329</v>
      </c>
      <c r="AU46" s="4">
        <f t="shared" si="18"/>
        <v>0.66666666666666674</v>
      </c>
      <c r="AV46" s="9">
        <v>99</v>
      </c>
      <c r="AW46" s="24">
        <v>97</v>
      </c>
      <c r="AX46" s="6">
        <v>98</v>
      </c>
      <c r="AY46" s="3">
        <f t="shared" si="19"/>
        <v>98</v>
      </c>
      <c r="AZ46" s="4">
        <f t="shared" si="20"/>
        <v>0.57735026918962584</v>
      </c>
      <c r="BA46" s="9">
        <v>25</v>
      </c>
      <c r="BB46" s="24">
        <v>28</v>
      </c>
      <c r="BC46" s="6">
        <v>28</v>
      </c>
      <c r="BD46" s="3">
        <f t="shared" si="21"/>
        <v>27</v>
      </c>
      <c r="BE46" s="4">
        <f t="shared" si="22"/>
        <v>1</v>
      </c>
    </row>
    <row r="47" spans="1:57">
      <c r="A47" s="16">
        <v>11</v>
      </c>
      <c r="B47" s="9">
        <v>99.949430000000007</v>
      </c>
      <c r="C47" s="6">
        <v>99.992459999999994</v>
      </c>
      <c r="D47" s="3">
        <f t="shared" si="0"/>
        <v>99.970945</v>
      </c>
      <c r="E47" s="4">
        <f t="shared" si="1"/>
        <v>2.151499999999373E-2</v>
      </c>
      <c r="F47" s="9">
        <v>89.880290000000002</v>
      </c>
      <c r="G47" s="6">
        <v>84.806659999999994</v>
      </c>
      <c r="H47" s="3">
        <f t="shared" si="2"/>
        <v>87.343474999999998</v>
      </c>
      <c r="I47" s="4">
        <f t="shared" si="3"/>
        <v>2.5368150000000043</v>
      </c>
      <c r="J47" s="9">
        <v>99.963669999999993</v>
      </c>
      <c r="K47" s="6">
        <v>99.97569</v>
      </c>
      <c r="L47" s="3">
        <f t="shared" si="4"/>
        <v>99.969679999999997</v>
      </c>
      <c r="M47" s="4">
        <f t="shared" si="5"/>
        <v>6.0100000000034006E-3</v>
      </c>
      <c r="N47" s="9">
        <v>16.711849999999998</v>
      </c>
      <c r="O47" s="6">
        <v>15.666320000000001</v>
      </c>
      <c r="P47" s="3">
        <f t="shared" si="6"/>
        <v>16.189084999999999</v>
      </c>
      <c r="Q47" s="4">
        <f t="shared" si="7"/>
        <v>0.52276499999999881</v>
      </c>
      <c r="S47" s="16">
        <v>11.2</v>
      </c>
      <c r="T47" s="9">
        <v>99.977130000000002</v>
      </c>
      <c r="U47" s="6">
        <v>99.910619999999994</v>
      </c>
      <c r="V47" s="3">
        <f t="shared" si="8"/>
        <v>99.943874999999991</v>
      </c>
      <c r="W47" s="4">
        <f t="shared" si="9"/>
        <v>3.3255000000004031E-2</v>
      </c>
      <c r="X47" s="9">
        <v>79.007090000000005</v>
      </c>
      <c r="Y47" s="6">
        <v>72.86994</v>
      </c>
      <c r="Z47" s="3">
        <f t="shared" si="10"/>
        <v>75.938514999999995</v>
      </c>
      <c r="AA47" s="4">
        <f t="shared" si="11"/>
        <v>3.0685750000000023</v>
      </c>
      <c r="AB47" s="9">
        <v>99.989850000000004</v>
      </c>
      <c r="AC47" s="6">
        <v>99.972430000000003</v>
      </c>
      <c r="AD47" s="3">
        <f t="shared" si="12"/>
        <v>99.981140000000011</v>
      </c>
      <c r="AE47" s="4">
        <f t="shared" si="13"/>
        <v>8.7100000000006617E-3</v>
      </c>
      <c r="AF47" s="9">
        <v>34.315629999999999</v>
      </c>
      <c r="AG47" s="6">
        <v>32.282470000000004</v>
      </c>
      <c r="AH47" s="3">
        <f t="shared" si="14"/>
        <v>33.299050000000001</v>
      </c>
      <c r="AI47" s="4">
        <f t="shared" si="15"/>
        <v>1.0165799999999974</v>
      </c>
      <c r="AK47" s="16">
        <v>10.8</v>
      </c>
      <c r="AL47" s="9">
        <v>100</v>
      </c>
      <c r="AM47" s="24">
        <v>100</v>
      </c>
      <c r="AN47" s="6">
        <v>100</v>
      </c>
      <c r="AO47" s="3">
        <f t="shared" si="23"/>
        <v>100</v>
      </c>
      <c r="AP47" s="4">
        <f t="shared" si="16"/>
        <v>0</v>
      </c>
      <c r="AQ47" s="9">
        <v>95</v>
      </c>
      <c r="AR47" s="24">
        <v>93</v>
      </c>
      <c r="AS47" s="6">
        <v>94</v>
      </c>
      <c r="AT47" s="3">
        <f t="shared" si="17"/>
        <v>94</v>
      </c>
      <c r="AU47" s="4">
        <f t="shared" si="18"/>
        <v>0.57735026918962584</v>
      </c>
      <c r="AV47" s="9">
        <v>98</v>
      </c>
      <c r="AW47" s="24">
        <v>98</v>
      </c>
      <c r="AX47" s="6">
        <v>98</v>
      </c>
      <c r="AY47" s="3">
        <f t="shared" si="19"/>
        <v>98</v>
      </c>
      <c r="AZ47" s="4">
        <f t="shared" si="20"/>
        <v>0</v>
      </c>
      <c r="BA47" s="9">
        <v>27</v>
      </c>
      <c r="BB47" s="24">
        <v>29</v>
      </c>
      <c r="BC47" s="6">
        <v>30</v>
      </c>
      <c r="BD47" s="3">
        <f t="shared" si="21"/>
        <v>28.666666666666668</v>
      </c>
      <c r="BE47" s="4">
        <f t="shared" si="22"/>
        <v>0.88191710368819687</v>
      </c>
    </row>
    <row r="48" spans="1:57">
      <c r="A48" s="16">
        <v>11.2</v>
      </c>
      <c r="B48" s="9">
        <v>99.955029999999994</v>
      </c>
      <c r="C48" s="6">
        <v>99.997919999999993</v>
      </c>
      <c r="D48" s="3">
        <f t="shared" si="0"/>
        <v>99.976474999999994</v>
      </c>
      <c r="E48" s="4">
        <f t="shared" si="1"/>
        <v>2.1444999999999936E-2</v>
      </c>
      <c r="F48" s="9">
        <v>89.428340000000006</v>
      </c>
      <c r="G48" s="6">
        <v>85.149349999999998</v>
      </c>
      <c r="H48" s="3">
        <f t="shared" si="2"/>
        <v>87.288845000000009</v>
      </c>
      <c r="I48" s="4">
        <f t="shared" si="3"/>
        <v>2.1394950000000037</v>
      </c>
      <c r="J48" s="9">
        <v>99.949100000000001</v>
      </c>
      <c r="K48" s="6">
        <v>99.986180000000004</v>
      </c>
      <c r="L48" s="3">
        <f t="shared" si="4"/>
        <v>99.967640000000003</v>
      </c>
      <c r="M48" s="4">
        <f t="shared" si="5"/>
        <v>1.8540000000001555E-2</v>
      </c>
      <c r="N48" s="9">
        <v>17.668810000000001</v>
      </c>
      <c r="O48" s="6">
        <v>15.02563</v>
      </c>
      <c r="P48" s="3">
        <f t="shared" si="6"/>
        <v>16.34722</v>
      </c>
      <c r="Q48" s="4">
        <f t="shared" si="7"/>
        <v>1.3215900000000005</v>
      </c>
      <c r="S48" s="16">
        <v>11.5</v>
      </c>
      <c r="T48" s="9">
        <v>99.981700000000004</v>
      </c>
      <c r="U48" s="6">
        <v>99.841610000000003</v>
      </c>
      <c r="V48" s="3">
        <f t="shared" si="8"/>
        <v>99.911654999999996</v>
      </c>
      <c r="W48" s="4">
        <f t="shared" si="9"/>
        <v>7.0045000000000357E-2</v>
      </c>
      <c r="X48" s="9">
        <v>78.378519999999995</v>
      </c>
      <c r="Y48" s="6">
        <v>72.765299999999996</v>
      </c>
      <c r="Z48" s="3">
        <f t="shared" si="10"/>
        <v>75.571910000000003</v>
      </c>
      <c r="AA48" s="4">
        <f t="shared" si="11"/>
        <v>2.8066099999999992</v>
      </c>
      <c r="AB48" s="9">
        <v>99.995519999999999</v>
      </c>
      <c r="AC48" s="6">
        <v>99.963179999999994</v>
      </c>
      <c r="AD48" s="3">
        <f t="shared" si="12"/>
        <v>99.979349999999997</v>
      </c>
      <c r="AE48" s="4">
        <f t="shared" si="13"/>
        <v>1.6170000000002457E-2</v>
      </c>
      <c r="AF48" s="9">
        <v>30.497679999999999</v>
      </c>
      <c r="AG48" s="6">
        <v>31.985589999999998</v>
      </c>
      <c r="AH48" s="3">
        <f t="shared" si="14"/>
        <v>31.241634999999999</v>
      </c>
      <c r="AI48" s="4">
        <f t="shared" si="15"/>
        <v>0.74395499999999959</v>
      </c>
      <c r="AK48" s="16">
        <v>11</v>
      </c>
      <c r="AL48" s="9">
        <v>100</v>
      </c>
      <c r="AM48" s="24">
        <v>100</v>
      </c>
      <c r="AN48" s="6">
        <v>100</v>
      </c>
      <c r="AO48" s="3">
        <f t="shared" si="23"/>
        <v>100</v>
      </c>
      <c r="AP48" s="4">
        <f t="shared" si="16"/>
        <v>0</v>
      </c>
      <c r="AQ48" s="9">
        <v>97</v>
      </c>
      <c r="AR48" s="24">
        <v>96</v>
      </c>
      <c r="AS48" s="6">
        <v>97</v>
      </c>
      <c r="AT48" s="3">
        <f t="shared" si="17"/>
        <v>96.666666666666671</v>
      </c>
      <c r="AU48" s="4">
        <f t="shared" si="18"/>
        <v>0.33333333333333331</v>
      </c>
      <c r="AV48" s="9">
        <v>100</v>
      </c>
      <c r="AW48" s="24">
        <v>99</v>
      </c>
      <c r="AX48" s="6">
        <v>100</v>
      </c>
      <c r="AY48" s="3">
        <f t="shared" si="19"/>
        <v>99.666666666666671</v>
      </c>
      <c r="AZ48" s="4">
        <f t="shared" si="20"/>
        <v>0.33333333333333331</v>
      </c>
      <c r="BA48" s="9">
        <v>29</v>
      </c>
      <c r="BB48" s="24">
        <v>32</v>
      </c>
      <c r="BC48" s="6">
        <v>32</v>
      </c>
      <c r="BD48" s="3">
        <f t="shared" si="21"/>
        <v>31</v>
      </c>
      <c r="BE48" s="4">
        <f t="shared" si="22"/>
        <v>1</v>
      </c>
    </row>
    <row r="49" spans="1:57">
      <c r="A49" s="16">
        <v>11.5</v>
      </c>
      <c r="B49" s="9">
        <v>99.950739999999996</v>
      </c>
      <c r="C49" s="6">
        <v>99.995580000000004</v>
      </c>
      <c r="D49" s="3">
        <f t="shared" si="0"/>
        <v>99.973160000000007</v>
      </c>
      <c r="E49" s="4">
        <f t="shared" si="1"/>
        <v>2.2420000000003878E-2</v>
      </c>
      <c r="F49" s="9">
        <v>89.096909999999994</v>
      </c>
      <c r="G49" s="6">
        <v>84.510980000000004</v>
      </c>
      <c r="H49" s="3">
        <f t="shared" si="2"/>
        <v>86.803944999999999</v>
      </c>
      <c r="I49" s="4">
        <f t="shared" si="3"/>
        <v>2.2929649999999953</v>
      </c>
      <c r="J49" s="9">
        <v>99.954480000000004</v>
      </c>
      <c r="K49" s="6">
        <v>99.981139999999996</v>
      </c>
      <c r="L49" s="3">
        <f t="shared" si="4"/>
        <v>99.96781</v>
      </c>
      <c r="M49" s="4">
        <f t="shared" si="5"/>
        <v>1.3329999999996288E-2</v>
      </c>
      <c r="N49" s="9">
        <v>14.99234</v>
      </c>
      <c r="O49" s="6">
        <v>14.2341</v>
      </c>
      <c r="P49" s="3">
        <f t="shared" si="6"/>
        <v>14.61322</v>
      </c>
      <c r="Q49" s="4">
        <f t="shared" si="7"/>
        <v>0.37912000000000029</v>
      </c>
      <c r="S49" s="16">
        <v>11.7</v>
      </c>
      <c r="T49" s="9">
        <v>99.986249999999998</v>
      </c>
      <c r="U49" s="6">
        <v>99.897220000000004</v>
      </c>
      <c r="V49" s="3">
        <f t="shared" si="8"/>
        <v>99.941734999999994</v>
      </c>
      <c r="W49" s="4">
        <f t="shared" si="9"/>
        <v>4.4514999999996974E-2</v>
      </c>
      <c r="X49" s="9">
        <v>77.76755</v>
      </c>
      <c r="Y49" s="6">
        <v>73.506770000000003</v>
      </c>
      <c r="Z49" s="3">
        <f t="shared" si="10"/>
        <v>75.637159999999994</v>
      </c>
      <c r="AA49" s="4">
        <f t="shared" si="11"/>
        <v>2.1303899999999985</v>
      </c>
      <c r="AB49" s="9">
        <v>99.965819999999994</v>
      </c>
      <c r="AC49" s="6">
        <v>99.9696</v>
      </c>
      <c r="AD49" s="3">
        <f t="shared" si="12"/>
        <v>99.967709999999997</v>
      </c>
      <c r="AE49" s="4">
        <f t="shared" si="13"/>
        <v>1.8900000000030559E-3</v>
      </c>
      <c r="AF49" s="9">
        <v>31.948989999999998</v>
      </c>
      <c r="AG49" s="6">
        <v>31.727360000000001</v>
      </c>
      <c r="AH49" s="3">
        <f t="shared" si="14"/>
        <v>31.838175</v>
      </c>
      <c r="AI49" s="4">
        <f t="shared" si="15"/>
        <v>0.11081499999999876</v>
      </c>
      <c r="AK49" s="16">
        <v>11.3</v>
      </c>
      <c r="AL49" s="9">
        <v>100</v>
      </c>
      <c r="AM49" s="24">
        <v>100</v>
      </c>
      <c r="AN49" s="6">
        <v>100</v>
      </c>
      <c r="AO49" s="3">
        <f t="shared" si="23"/>
        <v>100</v>
      </c>
      <c r="AP49" s="4">
        <f t="shared" si="16"/>
        <v>0</v>
      </c>
      <c r="AQ49" s="9">
        <v>97</v>
      </c>
      <c r="AR49" s="24">
        <v>94</v>
      </c>
      <c r="AS49" s="6">
        <v>97</v>
      </c>
      <c r="AT49" s="3">
        <f t="shared" si="17"/>
        <v>96</v>
      </c>
      <c r="AU49" s="4">
        <f t="shared" si="18"/>
        <v>1</v>
      </c>
      <c r="AV49" s="9">
        <v>99</v>
      </c>
      <c r="AW49" s="24">
        <v>99</v>
      </c>
      <c r="AX49" s="6">
        <v>99</v>
      </c>
      <c r="AY49" s="3">
        <f t="shared" si="19"/>
        <v>99</v>
      </c>
      <c r="AZ49" s="4">
        <f t="shared" si="20"/>
        <v>0</v>
      </c>
      <c r="BA49" s="9">
        <v>33</v>
      </c>
      <c r="BB49" s="24">
        <v>32</v>
      </c>
      <c r="BC49" s="6">
        <v>35</v>
      </c>
      <c r="BD49" s="3">
        <f t="shared" si="21"/>
        <v>33.333333333333336</v>
      </c>
      <c r="BE49" s="4">
        <f t="shared" si="22"/>
        <v>0.88191710368819687</v>
      </c>
    </row>
    <row r="50" spans="1:57">
      <c r="A50" s="16">
        <v>11.7</v>
      </c>
      <c r="B50" s="9">
        <v>99.954750000000004</v>
      </c>
      <c r="C50" s="6">
        <v>99.985979999999998</v>
      </c>
      <c r="D50" s="3">
        <f t="shared" si="0"/>
        <v>99.970365000000001</v>
      </c>
      <c r="E50" s="4">
        <f t="shared" si="1"/>
        <v>1.5614999999996824E-2</v>
      </c>
      <c r="F50" s="9">
        <v>88.974239999999995</v>
      </c>
      <c r="G50" s="6">
        <v>84.893209999999996</v>
      </c>
      <c r="H50" s="3">
        <f t="shared" si="2"/>
        <v>86.933724999999995</v>
      </c>
      <c r="I50" s="4">
        <f t="shared" si="3"/>
        <v>2.0405149999999992</v>
      </c>
      <c r="J50" s="9">
        <v>99.975489999999994</v>
      </c>
      <c r="K50" s="6">
        <v>99.974100000000007</v>
      </c>
      <c r="L50" s="3">
        <f t="shared" si="4"/>
        <v>99.974795</v>
      </c>
      <c r="M50" s="4">
        <f t="shared" si="5"/>
        <v>6.9499999999322881E-4</v>
      </c>
      <c r="N50" s="9">
        <v>13.896800000000001</v>
      </c>
      <c r="O50" s="6">
        <v>13.9155</v>
      </c>
      <c r="P50" s="3">
        <f t="shared" si="6"/>
        <v>13.90615</v>
      </c>
      <c r="Q50" s="4">
        <f t="shared" si="7"/>
        <v>9.3499999999995254E-3</v>
      </c>
      <c r="S50" s="16">
        <v>12</v>
      </c>
      <c r="T50" s="9">
        <v>99.977900000000005</v>
      </c>
      <c r="U50" s="6">
        <v>99.889470000000003</v>
      </c>
      <c r="V50" s="3">
        <f t="shared" si="8"/>
        <v>99.933684999999997</v>
      </c>
      <c r="W50" s="4">
        <f t="shared" si="9"/>
        <v>4.4215000000001226E-2</v>
      </c>
      <c r="X50" s="9">
        <v>79.045500000000004</v>
      </c>
      <c r="Y50" s="6">
        <v>74.037170000000003</v>
      </c>
      <c r="Z50" s="3">
        <f t="shared" si="10"/>
        <v>76.541335000000004</v>
      </c>
      <c r="AA50" s="4">
        <f t="shared" si="11"/>
        <v>2.5041650000000004</v>
      </c>
      <c r="AB50" s="9">
        <v>99.943079999999995</v>
      </c>
      <c r="AC50" s="6">
        <v>99.962909999999994</v>
      </c>
      <c r="AD50" s="3">
        <f t="shared" si="12"/>
        <v>99.952994999999987</v>
      </c>
      <c r="AE50" s="4">
        <f t="shared" si="13"/>
        <v>9.914999999999452E-3</v>
      </c>
      <c r="AF50" s="9">
        <v>32.014290000000003</v>
      </c>
      <c r="AG50" s="6">
        <v>31.04515</v>
      </c>
      <c r="AH50" s="3">
        <f t="shared" si="14"/>
        <v>31.529720000000001</v>
      </c>
      <c r="AI50" s="4">
        <f t="shared" si="15"/>
        <v>0.48457000000000144</v>
      </c>
      <c r="AK50" s="16">
        <v>11.5</v>
      </c>
      <c r="AL50" s="9">
        <v>100</v>
      </c>
      <c r="AM50" s="24">
        <v>100</v>
      </c>
      <c r="AN50" s="6">
        <v>100</v>
      </c>
      <c r="AO50" s="3">
        <f t="shared" si="23"/>
        <v>100</v>
      </c>
      <c r="AP50" s="4">
        <f t="shared" si="16"/>
        <v>0</v>
      </c>
      <c r="AQ50" s="9">
        <v>96</v>
      </c>
      <c r="AR50" s="24">
        <v>93</v>
      </c>
      <c r="AS50" s="6">
        <v>97</v>
      </c>
      <c r="AT50" s="3">
        <f t="shared" si="17"/>
        <v>95.333333333333329</v>
      </c>
      <c r="AU50" s="4">
        <f t="shared" si="18"/>
        <v>1.2018504251546633</v>
      </c>
      <c r="AV50" s="9">
        <v>99</v>
      </c>
      <c r="AW50" s="24">
        <v>99</v>
      </c>
      <c r="AX50" s="6">
        <v>99</v>
      </c>
      <c r="AY50" s="3">
        <f t="shared" si="19"/>
        <v>99</v>
      </c>
      <c r="AZ50" s="4">
        <f t="shared" si="20"/>
        <v>0</v>
      </c>
      <c r="BA50" s="9">
        <v>32</v>
      </c>
      <c r="BB50" s="24">
        <v>34</v>
      </c>
      <c r="BC50" s="6">
        <v>35</v>
      </c>
      <c r="BD50" s="3">
        <f t="shared" si="21"/>
        <v>33.666666666666664</v>
      </c>
      <c r="BE50" s="4">
        <f t="shared" si="22"/>
        <v>0.88191710368819687</v>
      </c>
    </row>
    <row r="51" spans="1:57">
      <c r="A51" s="16">
        <v>12</v>
      </c>
      <c r="B51" s="9">
        <v>99.955719999999999</v>
      </c>
      <c r="C51" s="6">
        <v>99.971950000000007</v>
      </c>
      <c r="D51" s="3">
        <f t="shared" si="0"/>
        <v>99.963835000000003</v>
      </c>
      <c r="E51" s="4">
        <f t="shared" si="1"/>
        <v>8.1150000000036453E-3</v>
      </c>
      <c r="F51" s="9">
        <v>86.976619999999997</v>
      </c>
      <c r="G51" s="6">
        <v>83.984179999999995</v>
      </c>
      <c r="H51" s="3">
        <f t="shared" si="2"/>
        <v>85.480400000000003</v>
      </c>
      <c r="I51" s="4">
        <f t="shared" si="3"/>
        <v>1.496220000000001</v>
      </c>
      <c r="J51" s="9">
        <v>99.985780000000005</v>
      </c>
      <c r="K51" s="6">
        <v>99.988460000000003</v>
      </c>
      <c r="L51" s="3">
        <f t="shared" si="4"/>
        <v>99.987120000000004</v>
      </c>
      <c r="M51" s="4">
        <f t="shared" si="5"/>
        <v>1.3399999999990084E-3</v>
      </c>
      <c r="N51" s="9">
        <v>14.143319999999999</v>
      </c>
      <c r="O51" s="6">
        <v>13.58325</v>
      </c>
      <c r="P51" s="3">
        <f t="shared" si="6"/>
        <v>13.863284999999999</v>
      </c>
      <c r="Q51" s="4">
        <f t="shared" si="7"/>
        <v>0.28003499999999981</v>
      </c>
      <c r="S51" s="16">
        <v>12.2</v>
      </c>
      <c r="T51" s="9">
        <v>99.977620000000002</v>
      </c>
      <c r="U51" s="6">
        <v>99.903980000000004</v>
      </c>
      <c r="V51" s="3">
        <f t="shared" si="8"/>
        <v>99.940799999999996</v>
      </c>
      <c r="W51" s="4">
        <f t="shared" si="9"/>
        <v>3.6819999999998743E-2</v>
      </c>
      <c r="X51" s="9">
        <v>83.95505</v>
      </c>
      <c r="Y51" s="6">
        <v>75.994640000000004</v>
      </c>
      <c r="Z51" s="3">
        <f t="shared" si="10"/>
        <v>79.974845000000002</v>
      </c>
      <c r="AA51" s="4">
        <f t="shared" si="11"/>
        <v>3.9802049999999976</v>
      </c>
      <c r="AB51" s="9">
        <v>99.996340000000004</v>
      </c>
      <c r="AC51" s="6">
        <v>99.993520000000004</v>
      </c>
      <c r="AD51" s="3">
        <f t="shared" si="12"/>
        <v>99.994930000000011</v>
      </c>
      <c r="AE51" s="4">
        <f t="shared" si="13"/>
        <v>1.4099999999999111E-3</v>
      </c>
      <c r="AF51" s="9">
        <v>33.060969999999998</v>
      </c>
      <c r="AG51" s="6">
        <v>33.607759999999999</v>
      </c>
      <c r="AH51" s="3">
        <f t="shared" si="14"/>
        <v>33.334364999999998</v>
      </c>
      <c r="AI51" s="4">
        <f t="shared" si="15"/>
        <v>0.27339500000000072</v>
      </c>
      <c r="AK51" s="16">
        <v>11.8</v>
      </c>
      <c r="AL51" s="9">
        <v>100</v>
      </c>
      <c r="AM51" s="24">
        <v>100</v>
      </c>
      <c r="AN51" s="6">
        <v>100</v>
      </c>
      <c r="AO51" s="3">
        <f t="shared" si="23"/>
        <v>100</v>
      </c>
      <c r="AP51" s="4">
        <f t="shared" si="16"/>
        <v>0</v>
      </c>
      <c r="AQ51" s="9">
        <v>94</v>
      </c>
      <c r="AR51" s="24">
        <v>91</v>
      </c>
      <c r="AS51" s="6">
        <v>94</v>
      </c>
      <c r="AT51" s="3">
        <f t="shared" si="17"/>
        <v>93</v>
      </c>
      <c r="AU51" s="4">
        <f t="shared" si="18"/>
        <v>1</v>
      </c>
      <c r="AV51" s="9">
        <v>99</v>
      </c>
      <c r="AW51" s="24">
        <v>99</v>
      </c>
      <c r="AX51" s="6">
        <v>98</v>
      </c>
      <c r="AY51" s="3">
        <f t="shared" si="19"/>
        <v>98.666666666666671</v>
      </c>
      <c r="AZ51" s="4">
        <f t="shared" si="20"/>
        <v>0.33333333333333331</v>
      </c>
      <c r="BA51" s="9">
        <v>33</v>
      </c>
      <c r="BB51" s="24">
        <v>34</v>
      </c>
      <c r="BC51" s="6">
        <v>33</v>
      </c>
      <c r="BD51" s="3">
        <f t="shared" si="21"/>
        <v>33.333333333333336</v>
      </c>
      <c r="BE51" s="4">
        <f t="shared" si="22"/>
        <v>0.33333333333333337</v>
      </c>
    </row>
    <row r="52" spans="1:57">
      <c r="A52" s="16">
        <v>12.2</v>
      </c>
      <c r="B52" s="9">
        <v>99.947500000000005</v>
      </c>
      <c r="C52" s="6">
        <v>99.986670000000004</v>
      </c>
      <c r="D52" s="3">
        <f t="shared" si="0"/>
        <v>99.967084999999997</v>
      </c>
      <c r="E52" s="4">
        <f t="shared" si="1"/>
        <v>1.9584999999999297E-2</v>
      </c>
      <c r="F52" s="9">
        <v>88.328900000000004</v>
      </c>
      <c r="G52" s="6">
        <v>84.819730000000007</v>
      </c>
      <c r="H52" s="3">
        <f t="shared" si="2"/>
        <v>86.574315000000013</v>
      </c>
      <c r="I52" s="4">
        <f t="shared" si="3"/>
        <v>1.7545849999999985</v>
      </c>
      <c r="J52" s="9">
        <v>99.979900000000001</v>
      </c>
      <c r="K52" s="6">
        <v>99.992199999999997</v>
      </c>
      <c r="L52" s="3">
        <f t="shared" si="4"/>
        <v>99.986050000000006</v>
      </c>
      <c r="M52" s="4">
        <f t="shared" si="5"/>
        <v>6.1499999999981006E-3</v>
      </c>
      <c r="N52" s="9">
        <v>14.8048</v>
      </c>
      <c r="O52" s="6">
        <v>14.06367</v>
      </c>
      <c r="P52" s="3">
        <f t="shared" si="6"/>
        <v>14.434235000000001</v>
      </c>
      <c r="Q52" s="4">
        <f t="shared" si="7"/>
        <v>0.37056500000000009</v>
      </c>
      <c r="S52" s="16">
        <v>12.5</v>
      </c>
      <c r="T52" s="9">
        <v>99.988399999999999</v>
      </c>
      <c r="U52" s="6">
        <v>99.928569999999993</v>
      </c>
      <c r="V52" s="3">
        <f t="shared" si="8"/>
        <v>99.958484999999996</v>
      </c>
      <c r="W52" s="4">
        <f t="shared" si="9"/>
        <v>2.9915000000002575E-2</v>
      </c>
      <c r="X52" s="9">
        <v>80.103260000000006</v>
      </c>
      <c r="Y52" s="6">
        <v>75.309979999999996</v>
      </c>
      <c r="Z52" s="3">
        <f t="shared" si="10"/>
        <v>77.706620000000001</v>
      </c>
      <c r="AA52" s="4">
        <f t="shared" si="11"/>
        <v>2.396640000000005</v>
      </c>
      <c r="AB52" s="9">
        <v>99.945570000000004</v>
      </c>
      <c r="AC52" s="6">
        <v>99.958690000000004</v>
      </c>
      <c r="AD52" s="3">
        <f t="shared" si="12"/>
        <v>99.952130000000011</v>
      </c>
      <c r="AE52" s="4">
        <f t="shared" si="13"/>
        <v>6.5600000000003433E-3</v>
      </c>
      <c r="AF52" s="9">
        <v>33.293590000000002</v>
      </c>
      <c r="AG52" s="6">
        <v>32.110129999999998</v>
      </c>
      <c r="AH52" s="3">
        <f t="shared" si="14"/>
        <v>32.701859999999996</v>
      </c>
      <c r="AI52" s="4">
        <f t="shared" si="15"/>
        <v>0.59173000000000187</v>
      </c>
      <c r="AK52" s="16">
        <v>12</v>
      </c>
      <c r="AL52" s="9">
        <v>100</v>
      </c>
      <c r="AM52" s="24">
        <v>100</v>
      </c>
      <c r="AN52" s="6">
        <v>100</v>
      </c>
      <c r="AO52" s="3">
        <f t="shared" si="23"/>
        <v>100</v>
      </c>
      <c r="AP52" s="4">
        <f t="shared" si="16"/>
        <v>0</v>
      </c>
      <c r="AQ52" s="9">
        <v>96</v>
      </c>
      <c r="AR52" s="24">
        <v>92</v>
      </c>
      <c r="AS52" s="6">
        <v>97</v>
      </c>
      <c r="AT52" s="3">
        <f t="shared" si="17"/>
        <v>95</v>
      </c>
      <c r="AU52" s="4">
        <f t="shared" si="18"/>
        <v>1.5275252316519468</v>
      </c>
      <c r="AV52" s="9">
        <v>100</v>
      </c>
      <c r="AW52" s="24">
        <v>100</v>
      </c>
      <c r="AX52" s="6">
        <v>99</v>
      </c>
      <c r="AY52" s="3">
        <f t="shared" si="19"/>
        <v>99.666666666666671</v>
      </c>
      <c r="AZ52" s="4">
        <f t="shared" si="20"/>
        <v>0.33333333333333331</v>
      </c>
      <c r="BA52" s="9">
        <v>39</v>
      </c>
      <c r="BB52" s="24">
        <v>37</v>
      </c>
      <c r="BC52" s="6">
        <v>38</v>
      </c>
      <c r="BD52" s="3">
        <f t="shared" si="21"/>
        <v>38</v>
      </c>
      <c r="BE52" s="4">
        <f t="shared" si="22"/>
        <v>0.57735026918962584</v>
      </c>
    </row>
    <row r="53" spans="1:57">
      <c r="A53" s="16">
        <v>12.5</v>
      </c>
      <c r="B53" s="9">
        <v>99.947919999999996</v>
      </c>
      <c r="C53" s="6">
        <v>99.993780000000001</v>
      </c>
      <c r="D53" s="3">
        <f t="shared" si="0"/>
        <v>99.970849999999999</v>
      </c>
      <c r="E53" s="4">
        <f t="shared" si="1"/>
        <v>2.2930000000002334E-2</v>
      </c>
      <c r="F53" s="9">
        <v>86.244609999999994</v>
      </c>
      <c r="G53" s="6">
        <v>82.832549999999998</v>
      </c>
      <c r="H53" s="3">
        <f t="shared" si="2"/>
        <v>84.538579999999996</v>
      </c>
      <c r="I53" s="4">
        <f t="shared" si="3"/>
        <v>1.7060299999999984</v>
      </c>
      <c r="J53" s="9">
        <v>99.984459999999999</v>
      </c>
      <c r="K53" s="6">
        <v>99.991079999999997</v>
      </c>
      <c r="L53" s="3">
        <f t="shared" si="4"/>
        <v>99.987769999999998</v>
      </c>
      <c r="M53" s="4">
        <f t="shared" si="5"/>
        <v>3.3099999999990359E-3</v>
      </c>
      <c r="N53" s="9">
        <v>13.934990000000001</v>
      </c>
      <c r="O53" s="6">
        <v>13.658060000000001</v>
      </c>
      <c r="P53" s="3">
        <f t="shared" si="6"/>
        <v>13.796525000000001</v>
      </c>
      <c r="Q53" s="4">
        <f t="shared" si="7"/>
        <v>0.13846500000000006</v>
      </c>
      <c r="S53" s="16">
        <v>12.7</v>
      </c>
      <c r="T53" s="9">
        <v>99.988810000000001</v>
      </c>
      <c r="U53" s="6">
        <v>99.845410000000001</v>
      </c>
      <c r="V53" s="3">
        <f t="shared" si="8"/>
        <v>99.917110000000008</v>
      </c>
      <c r="W53" s="4">
        <f t="shared" si="9"/>
        <v>7.1699999999999875E-2</v>
      </c>
      <c r="X53" s="9">
        <v>80.147769999999994</v>
      </c>
      <c r="Y53" s="6">
        <v>75.871489999999994</v>
      </c>
      <c r="Z53" s="3">
        <f t="shared" si="10"/>
        <v>78.009629999999987</v>
      </c>
      <c r="AA53" s="4">
        <f t="shared" si="11"/>
        <v>2.1381399999999999</v>
      </c>
      <c r="AB53" s="9">
        <v>99.952340000000007</v>
      </c>
      <c r="AC53" s="6">
        <v>99.966149999999999</v>
      </c>
      <c r="AD53" s="3">
        <f t="shared" si="12"/>
        <v>99.95924500000001</v>
      </c>
      <c r="AE53" s="4">
        <f t="shared" si="13"/>
        <v>6.9049999999961642E-3</v>
      </c>
      <c r="AF53" s="9">
        <v>33.475929999999998</v>
      </c>
      <c r="AG53" s="6">
        <v>32.84151</v>
      </c>
      <c r="AH53" s="3">
        <f t="shared" si="14"/>
        <v>33.158720000000002</v>
      </c>
      <c r="AI53" s="4">
        <f t="shared" si="15"/>
        <v>0.31720999999999933</v>
      </c>
      <c r="AK53" s="16">
        <v>12.3</v>
      </c>
      <c r="AL53" s="9">
        <v>100</v>
      </c>
      <c r="AM53" s="24">
        <v>100</v>
      </c>
      <c r="AN53" s="6">
        <v>100</v>
      </c>
      <c r="AO53" s="3">
        <f t="shared" si="23"/>
        <v>100</v>
      </c>
      <c r="AP53" s="4">
        <f t="shared" si="16"/>
        <v>0</v>
      </c>
      <c r="AQ53" s="9">
        <v>96</v>
      </c>
      <c r="AR53" s="24">
        <v>93</v>
      </c>
      <c r="AS53" s="6">
        <v>96</v>
      </c>
      <c r="AT53" s="3">
        <f t="shared" si="17"/>
        <v>95</v>
      </c>
      <c r="AU53" s="4">
        <f t="shared" si="18"/>
        <v>1</v>
      </c>
      <c r="AV53" s="9">
        <v>100</v>
      </c>
      <c r="AW53" s="24">
        <v>100</v>
      </c>
      <c r="AX53" s="6">
        <v>99</v>
      </c>
      <c r="AY53" s="3">
        <f t="shared" si="19"/>
        <v>99.666666666666671</v>
      </c>
      <c r="AZ53" s="4">
        <f t="shared" si="20"/>
        <v>0.33333333333333331</v>
      </c>
      <c r="BA53" s="9">
        <v>41</v>
      </c>
      <c r="BB53" s="24">
        <v>38</v>
      </c>
      <c r="BC53" s="6">
        <v>39</v>
      </c>
      <c r="BD53" s="3">
        <f t="shared" si="21"/>
        <v>39.333333333333336</v>
      </c>
      <c r="BE53" s="4">
        <f t="shared" si="22"/>
        <v>0.88191710368819687</v>
      </c>
    </row>
    <row r="54" spans="1:57">
      <c r="A54" s="16">
        <v>12.7</v>
      </c>
      <c r="B54" s="9">
        <v>99.960899999999995</v>
      </c>
      <c r="C54" s="6">
        <v>99.996269999999996</v>
      </c>
      <c r="D54" s="3">
        <f t="shared" si="0"/>
        <v>99.978584999999995</v>
      </c>
      <c r="E54" s="4">
        <f t="shared" si="1"/>
        <v>1.7685000000000173E-2</v>
      </c>
      <c r="F54" s="9">
        <v>86.319909999999993</v>
      </c>
      <c r="G54" s="6">
        <v>82.358890000000002</v>
      </c>
      <c r="H54" s="3">
        <f t="shared" si="2"/>
        <v>84.339399999999998</v>
      </c>
      <c r="I54" s="4">
        <f t="shared" si="3"/>
        <v>1.9805099999999951</v>
      </c>
      <c r="J54" s="9">
        <v>99.957170000000005</v>
      </c>
      <c r="K54" s="6">
        <v>99.981350000000006</v>
      </c>
      <c r="L54" s="3">
        <f t="shared" si="4"/>
        <v>99.969260000000006</v>
      </c>
      <c r="M54" s="4">
        <f t="shared" si="5"/>
        <v>1.20900000000006E-2</v>
      </c>
      <c r="N54" s="9">
        <v>13.50437</v>
      </c>
      <c r="O54" s="6">
        <v>14.51004</v>
      </c>
      <c r="P54" s="3">
        <f t="shared" si="6"/>
        <v>14.007204999999999</v>
      </c>
      <c r="Q54" s="4">
        <f t="shared" si="7"/>
        <v>0.50283500000000003</v>
      </c>
      <c r="S54" s="16">
        <v>13</v>
      </c>
      <c r="T54" s="9">
        <v>99.943079999999995</v>
      </c>
      <c r="U54" s="6">
        <v>99.804580000000001</v>
      </c>
      <c r="V54" s="3">
        <f t="shared" si="8"/>
        <v>99.873829999999998</v>
      </c>
      <c r="W54" s="4">
        <f t="shared" si="9"/>
        <v>6.9249999999996703E-2</v>
      </c>
      <c r="X54" s="9">
        <v>82.088909999999998</v>
      </c>
      <c r="Y54" s="6">
        <v>77.025670000000005</v>
      </c>
      <c r="Z54" s="3">
        <f t="shared" si="10"/>
        <v>79.557289999999995</v>
      </c>
      <c r="AA54" s="4">
        <f t="shared" si="11"/>
        <v>2.5316199999999962</v>
      </c>
      <c r="AB54" s="9">
        <v>99.986180000000004</v>
      </c>
      <c r="AC54" s="6">
        <v>99.986800000000002</v>
      </c>
      <c r="AD54" s="3">
        <f t="shared" si="12"/>
        <v>99.986490000000003</v>
      </c>
      <c r="AE54" s="4">
        <f t="shared" si="13"/>
        <v>3.0999999999892225E-4</v>
      </c>
      <c r="AF54" s="9">
        <v>31.701519999999999</v>
      </c>
      <c r="AG54" s="6">
        <v>33.820129999999999</v>
      </c>
      <c r="AH54" s="3">
        <f t="shared" si="14"/>
        <v>32.760824999999997</v>
      </c>
      <c r="AI54" s="4">
        <f t="shared" si="15"/>
        <v>1.0593049999999999</v>
      </c>
      <c r="AK54" s="16">
        <v>12.5</v>
      </c>
      <c r="AL54" s="9">
        <v>100</v>
      </c>
      <c r="AM54" s="24">
        <v>100</v>
      </c>
      <c r="AN54" s="6">
        <v>100</v>
      </c>
      <c r="AO54" s="3">
        <f t="shared" si="23"/>
        <v>100</v>
      </c>
      <c r="AP54" s="4">
        <f t="shared" si="16"/>
        <v>0</v>
      </c>
      <c r="AQ54" s="9">
        <v>95</v>
      </c>
      <c r="AR54" s="24">
        <v>93</v>
      </c>
      <c r="AS54" s="6">
        <v>94</v>
      </c>
      <c r="AT54" s="3">
        <f t="shared" si="17"/>
        <v>94</v>
      </c>
      <c r="AU54" s="4">
        <f t="shared" si="18"/>
        <v>0.57735026918962584</v>
      </c>
      <c r="AV54" s="9">
        <v>100</v>
      </c>
      <c r="AW54" s="24">
        <v>100</v>
      </c>
      <c r="AX54" s="6">
        <v>100</v>
      </c>
      <c r="AY54" s="3">
        <f t="shared" si="19"/>
        <v>100</v>
      </c>
      <c r="AZ54" s="4">
        <f t="shared" si="20"/>
        <v>0</v>
      </c>
      <c r="BA54" s="9">
        <v>37</v>
      </c>
      <c r="BB54" s="24">
        <v>38</v>
      </c>
      <c r="BC54" s="6">
        <v>38</v>
      </c>
      <c r="BD54" s="3">
        <f t="shared" si="21"/>
        <v>37.666666666666664</v>
      </c>
      <c r="BE54" s="4">
        <f t="shared" si="22"/>
        <v>0.33333333333333337</v>
      </c>
    </row>
    <row r="55" spans="1:57">
      <c r="A55" s="16">
        <v>13</v>
      </c>
      <c r="B55" s="9">
        <v>99.95966</v>
      </c>
      <c r="C55" s="6">
        <v>99.984250000000003</v>
      </c>
      <c r="D55" s="3">
        <f t="shared" si="0"/>
        <v>99.971955000000008</v>
      </c>
      <c r="E55" s="4">
        <f t="shared" si="1"/>
        <v>1.2295000000001721E-2</v>
      </c>
      <c r="F55" s="9">
        <v>86.660920000000004</v>
      </c>
      <c r="G55" s="6">
        <v>82.2577</v>
      </c>
      <c r="H55" s="3">
        <f t="shared" si="2"/>
        <v>84.459310000000002</v>
      </c>
      <c r="I55" s="4">
        <f t="shared" si="3"/>
        <v>2.2016100000000018</v>
      </c>
      <c r="J55" s="9">
        <v>99.962620000000001</v>
      </c>
      <c r="K55" s="6">
        <v>99.982730000000004</v>
      </c>
      <c r="L55" s="3">
        <f t="shared" si="4"/>
        <v>99.97267500000001</v>
      </c>
      <c r="M55" s="4">
        <f t="shared" si="5"/>
        <v>1.0055000000001256E-2</v>
      </c>
      <c r="N55" s="9">
        <v>13.70884</v>
      </c>
      <c r="O55" s="6">
        <v>13.56826</v>
      </c>
      <c r="P55" s="3">
        <f t="shared" si="6"/>
        <v>13.63855</v>
      </c>
      <c r="Q55" s="4">
        <f t="shared" si="7"/>
        <v>7.0289999999999964E-2</v>
      </c>
      <c r="S55" s="16">
        <v>13.2</v>
      </c>
      <c r="T55" s="9">
        <v>99.976929999999996</v>
      </c>
      <c r="U55" s="6">
        <v>99.833110000000005</v>
      </c>
      <c r="V55" s="3">
        <f t="shared" si="8"/>
        <v>99.905020000000007</v>
      </c>
      <c r="W55" s="4">
        <f t="shared" si="9"/>
        <v>7.1909999999995478E-2</v>
      </c>
      <c r="X55" s="9">
        <v>83.651430000000005</v>
      </c>
      <c r="Y55" s="6">
        <v>79.219359999999995</v>
      </c>
      <c r="Z55" s="3">
        <f t="shared" si="10"/>
        <v>81.435395</v>
      </c>
      <c r="AA55" s="4">
        <f t="shared" si="11"/>
        <v>2.2160350000000051</v>
      </c>
      <c r="AB55" s="9">
        <v>99.999589999999998</v>
      </c>
      <c r="AC55" s="6">
        <v>99.993780000000001</v>
      </c>
      <c r="AD55" s="3">
        <f t="shared" si="12"/>
        <v>99.996684999999999</v>
      </c>
      <c r="AE55" s="4">
        <f t="shared" si="13"/>
        <v>2.9049999999983811E-3</v>
      </c>
      <c r="AF55" s="9">
        <v>36.412239999999997</v>
      </c>
      <c r="AG55" s="6">
        <v>34.620190000000001</v>
      </c>
      <c r="AH55" s="3">
        <f t="shared" si="14"/>
        <v>35.516215000000003</v>
      </c>
      <c r="AI55" s="4">
        <f t="shared" si="15"/>
        <v>0.89602499999999796</v>
      </c>
      <c r="AK55" s="16">
        <v>12.8</v>
      </c>
      <c r="AL55" s="9">
        <v>100</v>
      </c>
      <c r="AM55" s="24">
        <v>100</v>
      </c>
      <c r="AN55" s="6">
        <v>100</v>
      </c>
      <c r="AO55" s="3">
        <f t="shared" si="23"/>
        <v>100</v>
      </c>
      <c r="AP55" s="4">
        <f t="shared" si="16"/>
        <v>0</v>
      </c>
      <c r="AQ55" s="9">
        <v>93</v>
      </c>
      <c r="AR55" s="24">
        <v>91</v>
      </c>
      <c r="AS55" s="6">
        <v>94</v>
      </c>
      <c r="AT55" s="3">
        <f t="shared" si="17"/>
        <v>92.666666666666671</v>
      </c>
      <c r="AU55" s="4">
        <f t="shared" si="18"/>
        <v>0.88191710368819698</v>
      </c>
      <c r="AV55" s="9">
        <v>100</v>
      </c>
      <c r="AW55" s="24">
        <v>99</v>
      </c>
      <c r="AX55" s="6">
        <v>99</v>
      </c>
      <c r="AY55" s="3">
        <f t="shared" si="19"/>
        <v>99.333333333333329</v>
      </c>
      <c r="AZ55" s="4">
        <f t="shared" si="20"/>
        <v>0.33333333333333331</v>
      </c>
      <c r="BA55" s="9">
        <v>36</v>
      </c>
      <c r="BB55" s="24">
        <v>35</v>
      </c>
      <c r="BC55" s="6">
        <v>38</v>
      </c>
      <c r="BD55" s="3">
        <f t="shared" si="21"/>
        <v>36.333333333333336</v>
      </c>
      <c r="BE55" s="4">
        <f t="shared" si="22"/>
        <v>0.88191710368819687</v>
      </c>
    </row>
    <row r="56" spans="1:57">
      <c r="A56" s="16">
        <v>13.2</v>
      </c>
      <c r="B56" s="9">
        <v>99.969470000000001</v>
      </c>
      <c r="C56" s="6">
        <v>99.994259999999997</v>
      </c>
      <c r="D56" s="3">
        <f t="shared" si="0"/>
        <v>99.981864999999999</v>
      </c>
      <c r="E56" s="4">
        <f t="shared" si="1"/>
        <v>1.2394999999997934E-2</v>
      </c>
      <c r="F56" s="9">
        <v>86.835710000000006</v>
      </c>
      <c r="G56" s="6">
        <v>82.940770000000001</v>
      </c>
      <c r="H56" s="3">
        <f t="shared" si="2"/>
        <v>84.888239999999996</v>
      </c>
      <c r="I56" s="4">
        <f t="shared" si="3"/>
        <v>1.9474700000000027</v>
      </c>
      <c r="J56" s="9">
        <v>99.974850000000004</v>
      </c>
      <c r="K56" s="6">
        <v>99.981970000000004</v>
      </c>
      <c r="L56" s="3">
        <f t="shared" si="4"/>
        <v>99.978409999999997</v>
      </c>
      <c r="M56" s="4">
        <f t="shared" si="5"/>
        <v>3.5600000000002296E-3</v>
      </c>
      <c r="N56" s="9">
        <v>14.57649</v>
      </c>
      <c r="O56" s="6">
        <v>13.71256</v>
      </c>
      <c r="P56" s="3">
        <f t="shared" si="6"/>
        <v>14.144525</v>
      </c>
      <c r="Q56" s="4">
        <f t="shared" si="7"/>
        <v>0.43196499999999993</v>
      </c>
      <c r="S56" s="16">
        <v>13.5</v>
      </c>
      <c r="T56" s="9">
        <v>99.990939999999995</v>
      </c>
      <c r="U56" s="6">
        <v>99.968149999999994</v>
      </c>
      <c r="V56" s="3">
        <f t="shared" si="8"/>
        <v>99.979545000000002</v>
      </c>
      <c r="W56" s="4">
        <f t="shared" si="9"/>
        <v>1.1395000000000266E-2</v>
      </c>
      <c r="X56" s="9">
        <v>81.949420000000003</v>
      </c>
      <c r="Y56" s="6">
        <v>77.962190000000007</v>
      </c>
      <c r="Z56" s="3">
        <f t="shared" si="10"/>
        <v>79.955804999999998</v>
      </c>
      <c r="AA56" s="4">
        <f t="shared" si="11"/>
        <v>1.9936149999999984</v>
      </c>
      <c r="AB56" s="9">
        <v>99.991510000000005</v>
      </c>
      <c r="AC56" s="6">
        <v>99.981219999999993</v>
      </c>
      <c r="AD56" s="3">
        <f t="shared" si="12"/>
        <v>99.986365000000006</v>
      </c>
      <c r="AE56" s="4">
        <f t="shared" si="13"/>
        <v>5.1450000000059504E-3</v>
      </c>
      <c r="AF56" s="9">
        <v>33.899299999999997</v>
      </c>
      <c r="AG56" s="6">
        <v>33.194000000000003</v>
      </c>
      <c r="AH56" s="3">
        <f t="shared" si="14"/>
        <v>33.54665</v>
      </c>
      <c r="AI56" s="4">
        <f t="shared" si="15"/>
        <v>0.35264999999999702</v>
      </c>
      <c r="AK56" s="16">
        <v>13</v>
      </c>
      <c r="AL56" s="9">
        <v>100</v>
      </c>
      <c r="AM56" s="24">
        <v>100</v>
      </c>
      <c r="AN56" s="6">
        <v>100</v>
      </c>
      <c r="AO56" s="3">
        <f t="shared" si="23"/>
        <v>100</v>
      </c>
      <c r="AP56" s="4">
        <f t="shared" si="16"/>
        <v>0</v>
      </c>
      <c r="AQ56" s="9">
        <v>95</v>
      </c>
      <c r="AR56" s="24">
        <v>94</v>
      </c>
      <c r="AS56" s="6">
        <v>96</v>
      </c>
      <c r="AT56" s="3">
        <f t="shared" si="17"/>
        <v>95</v>
      </c>
      <c r="AU56" s="4">
        <f t="shared" si="18"/>
        <v>0.57735026918962584</v>
      </c>
      <c r="AV56" s="9">
        <v>100</v>
      </c>
      <c r="AW56" s="24">
        <v>100</v>
      </c>
      <c r="AX56" s="6">
        <v>100</v>
      </c>
      <c r="AY56" s="3">
        <f t="shared" si="19"/>
        <v>100</v>
      </c>
      <c r="AZ56" s="4">
        <f t="shared" si="20"/>
        <v>0</v>
      </c>
      <c r="BA56" s="9">
        <v>43</v>
      </c>
      <c r="BB56" s="24">
        <v>43</v>
      </c>
      <c r="BC56" s="6">
        <v>43</v>
      </c>
      <c r="BD56" s="3">
        <f t="shared" si="21"/>
        <v>43</v>
      </c>
      <c r="BE56" s="4">
        <f t="shared" si="22"/>
        <v>0</v>
      </c>
    </row>
    <row r="57" spans="1:57">
      <c r="A57" s="16">
        <v>13.5</v>
      </c>
      <c r="B57" s="9">
        <v>99.957920000000001</v>
      </c>
      <c r="C57" s="6">
        <v>99.982320000000001</v>
      </c>
      <c r="D57" s="3">
        <f t="shared" si="0"/>
        <v>99.970120000000009</v>
      </c>
      <c r="E57" s="4">
        <f t="shared" si="1"/>
        <v>1.2199999999999989E-2</v>
      </c>
      <c r="F57" s="9">
        <v>85.576999999999998</v>
      </c>
      <c r="G57" s="6">
        <v>80.924790000000002</v>
      </c>
      <c r="H57" s="3">
        <f t="shared" si="2"/>
        <v>83.250895</v>
      </c>
      <c r="I57" s="4">
        <f t="shared" si="3"/>
        <v>2.3261049999999979</v>
      </c>
      <c r="J57" s="9">
        <v>99.98348</v>
      </c>
      <c r="K57" s="6">
        <v>99.989699999999999</v>
      </c>
      <c r="L57" s="3">
        <f t="shared" si="4"/>
        <v>99.986590000000007</v>
      </c>
      <c r="M57" s="4">
        <f t="shared" si="5"/>
        <v>3.1099999999995016E-3</v>
      </c>
      <c r="N57" s="9">
        <v>14.110659999999999</v>
      </c>
      <c r="O57" s="6">
        <v>13.305149999999999</v>
      </c>
      <c r="P57" s="3">
        <f t="shared" si="6"/>
        <v>13.707905</v>
      </c>
      <c r="Q57" s="4">
        <f t="shared" si="7"/>
        <v>0.40275499999999986</v>
      </c>
      <c r="S57" s="16">
        <v>13.7</v>
      </c>
      <c r="T57" s="9">
        <v>99.980310000000003</v>
      </c>
      <c r="U57" s="6">
        <v>99.882710000000003</v>
      </c>
      <c r="V57" s="3">
        <f t="shared" si="8"/>
        <v>99.931510000000003</v>
      </c>
      <c r="W57" s="4">
        <f t="shared" si="9"/>
        <v>4.8799999999999955E-2</v>
      </c>
      <c r="X57" s="9">
        <v>84.315370000000001</v>
      </c>
      <c r="Y57" s="6">
        <v>79.69847</v>
      </c>
      <c r="Z57" s="3">
        <f t="shared" si="10"/>
        <v>82.006920000000008</v>
      </c>
      <c r="AA57" s="4">
        <f t="shared" si="11"/>
        <v>2.3084500000000006</v>
      </c>
      <c r="AB57" s="9">
        <v>99.994330000000005</v>
      </c>
      <c r="AC57" s="6">
        <v>99.993840000000006</v>
      </c>
      <c r="AD57" s="3">
        <f t="shared" si="12"/>
        <v>99.994085000000013</v>
      </c>
      <c r="AE57" s="4">
        <f t="shared" si="13"/>
        <v>2.4499999999960664E-4</v>
      </c>
      <c r="AF57" s="9">
        <v>32.741100000000003</v>
      </c>
      <c r="AG57" s="6">
        <v>33.170479999999998</v>
      </c>
      <c r="AH57" s="3">
        <f t="shared" si="14"/>
        <v>32.95579</v>
      </c>
      <c r="AI57" s="4">
        <f t="shared" si="15"/>
        <v>0.21468999999999738</v>
      </c>
      <c r="AK57" s="16">
        <v>13.3</v>
      </c>
      <c r="AL57" s="9">
        <v>100</v>
      </c>
      <c r="AM57" s="24">
        <v>100</v>
      </c>
      <c r="AN57" s="6">
        <v>100</v>
      </c>
      <c r="AO57" s="3">
        <f t="shared" si="23"/>
        <v>100</v>
      </c>
      <c r="AP57" s="4">
        <f t="shared" si="16"/>
        <v>0</v>
      </c>
      <c r="AQ57" s="9">
        <v>95</v>
      </c>
      <c r="AR57" s="24">
        <v>92</v>
      </c>
      <c r="AS57" s="6">
        <v>96</v>
      </c>
      <c r="AT57" s="3">
        <f t="shared" si="17"/>
        <v>94.333333333333329</v>
      </c>
      <c r="AU57" s="4">
        <f t="shared" si="18"/>
        <v>1.2018504251546633</v>
      </c>
      <c r="AV57" s="9">
        <v>100</v>
      </c>
      <c r="AW57" s="24">
        <v>100</v>
      </c>
      <c r="AX57" s="6">
        <v>100</v>
      </c>
      <c r="AY57" s="3">
        <f t="shared" si="19"/>
        <v>100</v>
      </c>
      <c r="AZ57" s="4">
        <f t="shared" si="20"/>
        <v>0</v>
      </c>
      <c r="BA57" s="9">
        <v>45</v>
      </c>
      <c r="BB57" s="24">
        <v>42</v>
      </c>
      <c r="BC57" s="6">
        <v>43</v>
      </c>
      <c r="BD57" s="3">
        <f t="shared" si="21"/>
        <v>43.333333333333336</v>
      </c>
      <c r="BE57" s="4">
        <f t="shared" si="22"/>
        <v>0.88191710368819687</v>
      </c>
    </row>
    <row r="58" spans="1:57">
      <c r="A58" s="16">
        <v>13.7</v>
      </c>
      <c r="B58" s="9">
        <v>99.952680000000001</v>
      </c>
      <c r="C58" s="6">
        <v>99.990250000000003</v>
      </c>
      <c r="D58" s="3">
        <f t="shared" si="0"/>
        <v>99.971464999999995</v>
      </c>
      <c r="E58" s="4">
        <f t="shared" si="1"/>
        <v>1.8785000000001162E-2</v>
      </c>
      <c r="F58" s="9">
        <v>85.134280000000004</v>
      </c>
      <c r="G58" s="6">
        <v>80.857619999999997</v>
      </c>
      <c r="H58" s="3">
        <f t="shared" si="2"/>
        <v>82.995949999999993</v>
      </c>
      <c r="I58" s="4">
        <f t="shared" si="3"/>
        <v>2.138330000000003</v>
      </c>
      <c r="J58" s="9">
        <v>99.986940000000004</v>
      </c>
      <c r="K58" s="6">
        <v>99.989570000000001</v>
      </c>
      <c r="L58" s="3">
        <f t="shared" si="4"/>
        <v>99.988255000000009</v>
      </c>
      <c r="M58" s="4">
        <f t="shared" si="5"/>
        <v>1.3149999999981785E-3</v>
      </c>
      <c r="N58" s="9">
        <v>13.63311</v>
      </c>
      <c r="O58" s="6">
        <v>13.065799999999999</v>
      </c>
      <c r="P58" s="3">
        <f t="shared" si="6"/>
        <v>13.349454999999999</v>
      </c>
      <c r="Q58" s="4">
        <f t="shared" si="7"/>
        <v>0.28365500000000043</v>
      </c>
      <c r="S58" s="16">
        <v>14.2</v>
      </c>
      <c r="T58" s="9">
        <v>99.941980000000001</v>
      </c>
      <c r="U58" s="6">
        <v>99.846509999999995</v>
      </c>
      <c r="V58" s="3">
        <f t="shared" si="8"/>
        <v>99.894244999999998</v>
      </c>
      <c r="W58" s="4">
        <f t="shared" si="9"/>
        <v>4.773500000000297E-2</v>
      </c>
      <c r="X58" s="9">
        <v>88.786770000000004</v>
      </c>
      <c r="Y58" s="6">
        <v>83.669229999999999</v>
      </c>
      <c r="Z58" s="3">
        <f t="shared" si="10"/>
        <v>86.228000000000009</v>
      </c>
      <c r="AA58" s="4">
        <f t="shared" si="11"/>
        <v>2.5587700000000027</v>
      </c>
      <c r="AB58" s="9">
        <v>99.967330000000004</v>
      </c>
      <c r="AC58" s="6">
        <v>99.993840000000006</v>
      </c>
      <c r="AD58" s="3">
        <f t="shared" si="12"/>
        <v>99.980585000000005</v>
      </c>
      <c r="AE58" s="4">
        <f t="shared" si="13"/>
        <v>1.3255000000000903E-2</v>
      </c>
      <c r="AF58" s="9">
        <v>35.412939999999999</v>
      </c>
      <c r="AG58" s="6">
        <v>37.670540000000003</v>
      </c>
      <c r="AH58" s="3">
        <f t="shared" si="14"/>
        <v>36.541740000000004</v>
      </c>
      <c r="AI58" s="4">
        <f t="shared" si="15"/>
        <v>1.1288000000000016</v>
      </c>
      <c r="AK58" s="16">
        <v>13.5</v>
      </c>
      <c r="AL58" s="9">
        <v>99</v>
      </c>
      <c r="AM58" s="24">
        <v>99</v>
      </c>
      <c r="AN58" s="6">
        <v>99</v>
      </c>
      <c r="AO58" s="3">
        <f t="shared" si="23"/>
        <v>99</v>
      </c>
      <c r="AP58" s="4">
        <f t="shared" si="16"/>
        <v>0</v>
      </c>
      <c r="AQ58" s="9">
        <v>78</v>
      </c>
      <c r="AR58" s="24">
        <v>74</v>
      </c>
      <c r="AS58" s="6">
        <v>80</v>
      </c>
      <c r="AT58" s="3">
        <f t="shared" si="17"/>
        <v>77.333333333333329</v>
      </c>
      <c r="AU58" s="4">
        <f t="shared" si="18"/>
        <v>1.7638342073763937</v>
      </c>
      <c r="AV58" s="9">
        <v>99</v>
      </c>
      <c r="AW58" s="24">
        <v>99</v>
      </c>
      <c r="AX58" s="6">
        <v>97</v>
      </c>
      <c r="AY58" s="3">
        <f t="shared" si="19"/>
        <v>98.333333333333329</v>
      </c>
      <c r="AZ58" s="4">
        <f t="shared" si="20"/>
        <v>0.66666666666666674</v>
      </c>
      <c r="BA58" s="9">
        <v>15</v>
      </c>
      <c r="BB58" s="24">
        <v>16</v>
      </c>
      <c r="BC58" s="6">
        <v>15</v>
      </c>
      <c r="BD58" s="3">
        <f t="shared" si="21"/>
        <v>15.333333333333334</v>
      </c>
      <c r="BE58" s="4">
        <f t="shared" si="22"/>
        <v>0.33333333333333331</v>
      </c>
    </row>
    <row r="59" spans="1:57">
      <c r="A59" s="16">
        <v>14</v>
      </c>
      <c r="B59" s="9">
        <v>99.958410000000001</v>
      </c>
      <c r="C59" s="6">
        <v>99.972170000000006</v>
      </c>
      <c r="D59" s="3">
        <f t="shared" si="0"/>
        <v>99.96529000000001</v>
      </c>
      <c r="E59" s="4">
        <f t="shared" si="1"/>
        <v>6.8800000000024397E-3</v>
      </c>
      <c r="F59" s="9">
        <v>87.348249999999993</v>
      </c>
      <c r="G59" s="6">
        <v>82.902050000000003</v>
      </c>
      <c r="H59" s="3">
        <f t="shared" si="2"/>
        <v>85.125149999999991</v>
      </c>
      <c r="I59" s="4">
        <f t="shared" si="3"/>
        <v>2.2230999999999952</v>
      </c>
      <c r="J59" s="9">
        <v>99.817430000000002</v>
      </c>
      <c r="K59" s="6">
        <v>99.971819999999994</v>
      </c>
      <c r="L59" s="3">
        <f t="shared" si="4"/>
        <v>99.894624999999991</v>
      </c>
      <c r="M59" s="4">
        <f t="shared" si="5"/>
        <v>7.7194999999996128E-2</v>
      </c>
      <c r="N59" s="9">
        <v>6.4575040000000001</v>
      </c>
      <c r="O59" s="6">
        <v>5.7369009999999996</v>
      </c>
      <c r="P59" s="3">
        <f t="shared" si="6"/>
        <v>6.0972024999999999</v>
      </c>
      <c r="Q59" s="4">
        <f t="shared" si="7"/>
        <v>0.36030150000000027</v>
      </c>
      <c r="S59" s="16">
        <v>14.5</v>
      </c>
      <c r="T59" s="9">
        <v>99.933679999999995</v>
      </c>
      <c r="U59" s="6">
        <v>99.969539999999995</v>
      </c>
      <c r="V59" s="3">
        <f t="shared" si="8"/>
        <v>99.951609999999988</v>
      </c>
      <c r="W59" s="4">
        <f t="shared" si="9"/>
        <v>1.7929999999999779E-2</v>
      </c>
      <c r="X59" s="9">
        <v>89.154049999999998</v>
      </c>
      <c r="Y59" s="6">
        <v>84.459519999999998</v>
      </c>
      <c r="Z59" s="3">
        <f t="shared" si="10"/>
        <v>86.806784999999991</v>
      </c>
      <c r="AA59" s="4">
        <f t="shared" si="11"/>
        <v>2.3472649999999997</v>
      </c>
      <c r="AB59" s="9">
        <v>99.998689999999996</v>
      </c>
      <c r="AC59" s="6">
        <v>99.999989999999997</v>
      </c>
      <c r="AD59" s="3">
        <f t="shared" si="12"/>
        <v>99.999339999999989</v>
      </c>
      <c r="AE59" s="4">
        <f t="shared" si="13"/>
        <v>6.5000000000026137E-4</v>
      </c>
      <c r="AF59" s="9">
        <v>32.552770000000002</v>
      </c>
      <c r="AG59" s="6">
        <v>33.647869999999998</v>
      </c>
      <c r="AH59" s="3">
        <f t="shared" si="14"/>
        <v>33.100319999999996</v>
      </c>
      <c r="AI59" s="4">
        <f t="shared" si="15"/>
        <v>0.54754999999999754</v>
      </c>
      <c r="AK59" s="16">
        <v>13.8</v>
      </c>
      <c r="AL59" s="9">
        <v>99</v>
      </c>
      <c r="AM59" s="24">
        <v>100</v>
      </c>
      <c r="AN59" s="6">
        <v>99</v>
      </c>
      <c r="AO59" s="3">
        <f t="shared" si="23"/>
        <v>99.333333333333329</v>
      </c>
      <c r="AP59" s="4">
        <f t="shared" si="16"/>
        <v>0.33333333333333331</v>
      </c>
      <c r="AQ59" s="9">
        <v>84</v>
      </c>
      <c r="AR59" s="24">
        <v>80</v>
      </c>
      <c r="AS59" s="6">
        <v>85</v>
      </c>
      <c r="AT59" s="3">
        <f t="shared" si="17"/>
        <v>83</v>
      </c>
      <c r="AU59" s="4">
        <f t="shared" si="18"/>
        <v>1.5275252316519468</v>
      </c>
      <c r="AV59" s="9">
        <v>99</v>
      </c>
      <c r="AW59" s="24">
        <v>99</v>
      </c>
      <c r="AX59" s="6">
        <v>99</v>
      </c>
      <c r="AY59" s="3">
        <f t="shared" si="19"/>
        <v>99</v>
      </c>
      <c r="AZ59" s="4">
        <f t="shared" si="20"/>
        <v>0</v>
      </c>
      <c r="BA59" s="9">
        <v>18</v>
      </c>
      <c r="BB59" s="24">
        <v>18</v>
      </c>
      <c r="BC59" s="6">
        <v>16</v>
      </c>
      <c r="BD59" s="3">
        <f t="shared" si="21"/>
        <v>17.333333333333332</v>
      </c>
      <c r="BE59" s="4">
        <f t="shared" si="22"/>
        <v>0.66666666666666663</v>
      </c>
    </row>
    <row r="60" spans="1:57">
      <c r="A60" s="16">
        <v>14.2</v>
      </c>
      <c r="B60" s="9">
        <v>99.965050000000005</v>
      </c>
      <c r="C60" s="6">
        <v>99.986329999999995</v>
      </c>
      <c r="D60" s="3">
        <f t="shared" si="0"/>
        <v>99.97569</v>
      </c>
      <c r="E60" s="4">
        <f t="shared" si="1"/>
        <v>1.0639999999995098E-2</v>
      </c>
      <c r="F60" s="9">
        <v>86.980329999999995</v>
      </c>
      <c r="G60" s="6">
        <v>83.844980000000007</v>
      </c>
      <c r="H60" s="3">
        <f t="shared" si="2"/>
        <v>85.412655000000001</v>
      </c>
      <c r="I60" s="4">
        <f t="shared" si="3"/>
        <v>1.5676749999999942</v>
      </c>
      <c r="J60" s="9">
        <v>99.997659999999996</v>
      </c>
      <c r="K60" s="6">
        <v>99.999989999999997</v>
      </c>
      <c r="L60" s="3">
        <f t="shared" si="4"/>
        <v>99.998824999999997</v>
      </c>
      <c r="M60" s="4">
        <f t="shared" si="5"/>
        <v>1.1650000000003047E-3</v>
      </c>
      <c r="N60" s="9">
        <v>7.0254440000000002</v>
      </c>
      <c r="O60" s="6">
        <v>6.0869840000000002</v>
      </c>
      <c r="P60" s="3">
        <f t="shared" si="6"/>
        <v>6.5562140000000007</v>
      </c>
      <c r="Q60" s="4">
        <f t="shared" si="7"/>
        <v>0.46922999999999998</v>
      </c>
      <c r="S60" s="16">
        <v>14.7</v>
      </c>
      <c r="T60" s="9">
        <v>99.885480000000001</v>
      </c>
      <c r="U60" s="6">
        <v>99.838170000000005</v>
      </c>
      <c r="V60" s="3">
        <f t="shared" si="8"/>
        <v>99.86182500000001</v>
      </c>
      <c r="W60" s="4">
        <f t="shared" si="9"/>
        <v>2.3654999999997983E-2</v>
      </c>
      <c r="X60" s="9">
        <v>90.738659999999996</v>
      </c>
      <c r="Y60" s="6">
        <v>85.69726</v>
      </c>
      <c r="Z60" s="3">
        <f t="shared" si="10"/>
        <v>88.217960000000005</v>
      </c>
      <c r="AA60" s="4">
        <f t="shared" si="11"/>
        <v>2.5206999999999979</v>
      </c>
      <c r="AB60" s="9">
        <v>99.920969999999997</v>
      </c>
      <c r="AC60" s="6">
        <v>99.998069999999998</v>
      </c>
      <c r="AD60" s="3">
        <f t="shared" si="12"/>
        <v>99.959519999999998</v>
      </c>
      <c r="AE60" s="4">
        <f t="shared" si="13"/>
        <v>3.855000000000075E-2</v>
      </c>
      <c r="AF60" s="9">
        <v>39.504010000000001</v>
      </c>
      <c r="AG60" s="6">
        <v>33.63738</v>
      </c>
      <c r="AH60" s="3">
        <f t="shared" si="14"/>
        <v>36.570695000000001</v>
      </c>
      <c r="AI60" s="4">
        <f t="shared" si="15"/>
        <v>2.9333149999999999</v>
      </c>
      <c r="AK60" s="16">
        <v>14</v>
      </c>
      <c r="AL60" s="9">
        <v>100</v>
      </c>
      <c r="AM60" s="24">
        <v>100</v>
      </c>
      <c r="AN60" s="6">
        <v>100</v>
      </c>
      <c r="AO60" s="3">
        <f t="shared" si="23"/>
        <v>100</v>
      </c>
      <c r="AP60" s="4">
        <f t="shared" si="16"/>
        <v>0</v>
      </c>
      <c r="AQ60" s="9">
        <v>89</v>
      </c>
      <c r="AR60" s="24">
        <v>85</v>
      </c>
      <c r="AS60" s="6">
        <v>91</v>
      </c>
      <c r="AT60" s="3">
        <f t="shared" si="17"/>
        <v>88.333333333333329</v>
      </c>
      <c r="AU60" s="4">
        <f t="shared" si="18"/>
        <v>1.7638342073763937</v>
      </c>
      <c r="AV60" s="9">
        <v>100</v>
      </c>
      <c r="AW60" s="24">
        <v>99</v>
      </c>
      <c r="AX60" s="6">
        <v>100</v>
      </c>
      <c r="AY60" s="3">
        <f t="shared" si="19"/>
        <v>99.666666666666671</v>
      </c>
      <c r="AZ60" s="4">
        <f t="shared" si="20"/>
        <v>0.33333333333333331</v>
      </c>
      <c r="BA60" s="9">
        <v>21</v>
      </c>
      <c r="BB60" s="24">
        <v>22</v>
      </c>
      <c r="BC60" s="6">
        <v>18</v>
      </c>
      <c r="BD60" s="3">
        <f t="shared" si="21"/>
        <v>20.333333333333332</v>
      </c>
      <c r="BE60" s="4">
        <f t="shared" si="22"/>
        <v>1.2018504251546633</v>
      </c>
    </row>
    <row r="61" spans="1:57">
      <c r="A61" s="16">
        <v>14.5</v>
      </c>
      <c r="B61" s="9">
        <v>99.961529999999996</v>
      </c>
      <c r="C61" s="6">
        <v>99.977199999999996</v>
      </c>
      <c r="D61" s="3">
        <f t="shared" si="0"/>
        <v>99.969364999999996</v>
      </c>
      <c r="E61" s="4">
        <f t="shared" si="1"/>
        <v>7.8350000000000346E-3</v>
      </c>
      <c r="F61" s="9">
        <v>89.728359999999995</v>
      </c>
      <c r="G61" s="6">
        <v>86.475759999999994</v>
      </c>
      <c r="H61" s="3">
        <f t="shared" si="2"/>
        <v>88.102059999999994</v>
      </c>
      <c r="I61" s="4">
        <f t="shared" si="3"/>
        <v>1.6263000000000005</v>
      </c>
      <c r="J61" s="9">
        <v>99.994540000000001</v>
      </c>
      <c r="K61" s="6">
        <v>99.98563</v>
      </c>
      <c r="L61" s="3">
        <f t="shared" si="4"/>
        <v>99.990084999999993</v>
      </c>
      <c r="M61" s="4">
        <f t="shared" si="5"/>
        <v>4.4550000000000969E-3</v>
      </c>
      <c r="N61" s="9">
        <v>5.8205549999999997</v>
      </c>
      <c r="O61" s="6">
        <v>5.6708639999999999</v>
      </c>
      <c r="P61" s="3">
        <f t="shared" si="6"/>
        <v>5.7457095000000002</v>
      </c>
      <c r="Q61" s="4">
        <f t="shared" si="7"/>
        <v>7.4845499999999898E-2</v>
      </c>
      <c r="S61" s="16">
        <v>15</v>
      </c>
      <c r="T61" s="9">
        <v>99.871179999999995</v>
      </c>
      <c r="U61" s="6">
        <v>99.805269999999993</v>
      </c>
      <c r="V61" s="3">
        <f t="shared" si="8"/>
        <v>99.838224999999994</v>
      </c>
      <c r="W61" s="4">
        <f t="shared" si="9"/>
        <v>3.2955000000001171E-2</v>
      </c>
      <c r="X61" s="9">
        <v>90.680539999999993</v>
      </c>
      <c r="Y61" s="6">
        <v>88.702299999999994</v>
      </c>
      <c r="Z61" s="3">
        <f t="shared" si="10"/>
        <v>89.691419999999994</v>
      </c>
      <c r="AA61" s="4">
        <f t="shared" si="11"/>
        <v>0.98911999999999978</v>
      </c>
      <c r="AB61" s="9">
        <v>99.989369999999994</v>
      </c>
      <c r="AC61" s="6">
        <v>99.994200000000006</v>
      </c>
      <c r="AD61" s="3">
        <f t="shared" si="12"/>
        <v>99.991784999999993</v>
      </c>
      <c r="AE61" s="4">
        <f t="shared" si="13"/>
        <v>2.4150000000062732E-3</v>
      </c>
      <c r="AF61" s="9">
        <v>32.779559999999996</v>
      </c>
      <c r="AG61" s="6">
        <v>31.592099999999999</v>
      </c>
      <c r="AH61" s="3">
        <f t="shared" si="14"/>
        <v>32.185829999999996</v>
      </c>
      <c r="AI61" s="4">
        <f t="shared" si="15"/>
        <v>0.59372999999999898</v>
      </c>
      <c r="AK61" s="16">
        <v>14.3</v>
      </c>
      <c r="AL61" s="9">
        <v>99</v>
      </c>
      <c r="AM61" s="24">
        <v>98</v>
      </c>
      <c r="AN61" s="6">
        <v>99</v>
      </c>
      <c r="AO61" s="3">
        <f t="shared" si="23"/>
        <v>98.666666666666671</v>
      </c>
      <c r="AP61" s="4">
        <f t="shared" si="16"/>
        <v>0.33333333333333331</v>
      </c>
      <c r="AQ61" s="9">
        <v>73</v>
      </c>
      <c r="AR61" s="24">
        <v>67</v>
      </c>
      <c r="AS61" s="6">
        <v>76</v>
      </c>
      <c r="AT61" s="3">
        <f t="shared" si="17"/>
        <v>72</v>
      </c>
      <c r="AU61" s="4">
        <f t="shared" si="18"/>
        <v>2.6457513110645907</v>
      </c>
      <c r="AV61" s="9">
        <v>92</v>
      </c>
      <c r="AW61" s="24">
        <v>93</v>
      </c>
      <c r="AX61" s="6">
        <v>92</v>
      </c>
      <c r="AY61" s="3">
        <f t="shared" si="19"/>
        <v>92.333333333333329</v>
      </c>
      <c r="AZ61" s="4">
        <f t="shared" si="20"/>
        <v>0.33333333333333331</v>
      </c>
      <c r="BA61" s="9">
        <v>14</v>
      </c>
      <c r="BB61" s="24">
        <v>14</v>
      </c>
      <c r="BC61" s="6">
        <v>14</v>
      </c>
      <c r="BD61" s="3">
        <f t="shared" si="21"/>
        <v>14</v>
      </c>
      <c r="BE61" s="4">
        <f t="shared" si="22"/>
        <v>0</v>
      </c>
    </row>
    <row r="62" spans="1:57">
      <c r="A62" s="16">
        <v>14.7</v>
      </c>
      <c r="B62" s="9">
        <v>99.963049999999996</v>
      </c>
      <c r="C62" s="6">
        <v>99.995519999999999</v>
      </c>
      <c r="D62" s="3">
        <f t="shared" si="0"/>
        <v>99.979285000000004</v>
      </c>
      <c r="E62" s="4">
        <f t="shared" si="1"/>
        <v>1.6235000000001772E-2</v>
      </c>
      <c r="F62" s="9">
        <v>89.390259999999998</v>
      </c>
      <c r="G62" s="6">
        <v>88.503129999999999</v>
      </c>
      <c r="H62" s="3">
        <f t="shared" si="2"/>
        <v>88.946695000000005</v>
      </c>
      <c r="I62" s="4">
        <f t="shared" si="3"/>
        <v>0.44356499999999954</v>
      </c>
      <c r="J62" s="9">
        <v>99.999989999999997</v>
      </c>
      <c r="K62" s="6">
        <v>99.997990000000001</v>
      </c>
      <c r="L62" s="3">
        <f t="shared" si="4"/>
        <v>99.998989999999992</v>
      </c>
      <c r="M62" s="4">
        <f t="shared" si="5"/>
        <v>9.9999999999766942E-4</v>
      </c>
      <c r="N62" s="9">
        <v>6.523047</v>
      </c>
      <c r="O62" s="6">
        <v>5.9203659999999996</v>
      </c>
      <c r="P62" s="3">
        <f t="shared" si="6"/>
        <v>6.2217064999999998</v>
      </c>
      <c r="Q62" s="4">
        <f t="shared" si="7"/>
        <v>0.30134050000000018</v>
      </c>
      <c r="S62" s="16">
        <v>16.8</v>
      </c>
      <c r="T62" s="9">
        <v>99.817570000000003</v>
      </c>
      <c r="U62" s="6">
        <v>99.872069999999994</v>
      </c>
      <c r="V62" s="3">
        <f t="shared" si="8"/>
        <v>99.844819999999999</v>
      </c>
      <c r="W62" s="4">
        <f t="shared" si="9"/>
        <v>2.7249999999995108E-2</v>
      </c>
      <c r="X62" s="9">
        <v>93.59384</v>
      </c>
      <c r="Y62" s="6">
        <v>91.95044</v>
      </c>
      <c r="Z62" s="3">
        <f t="shared" si="10"/>
        <v>92.772140000000007</v>
      </c>
      <c r="AA62" s="4">
        <f t="shared" si="11"/>
        <v>0.82169999999999976</v>
      </c>
      <c r="AB62" s="9">
        <v>99.870630000000006</v>
      </c>
      <c r="AC62" s="6">
        <v>99.970849999999999</v>
      </c>
      <c r="AD62" s="3">
        <f t="shared" si="12"/>
        <v>99.920739999999995</v>
      </c>
      <c r="AE62" s="4">
        <f t="shared" si="13"/>
        <v>5.0109999999996546E-2</v>
      </c>
      <c r="AF62" s="9">
        <v>23.279170000000001</v>
      </c>
      <c r="AG62" s="6">
        <v>24.945360000000001</v>
      </c>
      <c r="AH62" s="3">
        <f t="shared" si="14"/>
        <v>24.112265000000001</v>
      </c>
      <c r="AI62" s="4">
        <f t="shared" si="15"/>
        <v>0.83309500000000003</v>
      </c>
      <c r="AK62" s="16">
        <v>14.5</v>
      </c>
      <c r="AL62" s="9">
        <v>100</v>
      </c>
      <c r="AM62" s="24">
        <v>100</v>
      </c>
      <c r="AN62" s="6">
        <v>100</v>
      </c>
      <c r="AO62" s="3">
        <f t="shared" si="23"/>
        <v>100</v>
      </c>
      <c r="AP62" s="4">
        <f t="shared" si="16"/>
        <v>0</v>
      </c>
      <c r="AQ62" s="9">
        <v>84</v>
      </c>
      <c r="AR62" s="24">
        <v>77</v>
      </c>
      <c r="AS62" s="6">
        <v>86</v>
      </c>
      <c r="AT62" s="3">
        <f t="shared" si="17"/>
        <v>82.333333333333329</v>
      </c>
      <c r="AU62" s="4">
        <f t="shared" si="18"/>
        <v>2.728450923957483</v>
      </c>
      <c r="AV62" s="9">
        <v>98</v>
      </c>
      <c r="AW62" s="24">
        <v>97</v>
      </c>
      <c r="AX62" s="6">
        <v>97</v>
      </c>
      <c r="AY62" s="3">
        <f t="shared" si="19"/>
        <v>97.333333333333329</v>
      </c>
      <c r="AZ62" s="4">
        <f t="shared" si="20"/>
        <v>0.33333333333333331</v>
      </c>
      <c r="BA62" s="9">
        <v>16</v>
      </c>
      <c r="BB62" s="24">
        <v>15</v>
      </c>
      <c r="BC62" s="6">
        <v>16</v>
      </c>
      <c r="BD62" s="3">
        <f t="shared" si="21"/>
        <v>15.666666666666666</v>
      </c>
      <c r="BE62" s="4">
        <f t="shared" si="22"/>
        <v>0.33333333333333331</v>
      </c>
    </row>
    <row r="63" spans="1:57">
      <c r="A63" s="16">
        <v>15</v>
      </c>
      <c r="B63" s="9">
        <v>99.968770000000006</v>
      </c>
      <c r="C63" s="6">
        <v>99.996539999999996</v>
      </c>
      <c r="D63" s="3">
        <f t="shared" si="0"/>
        <v>99.982654999999994</v>
      </c>
      <c r="E63" s="4">
        <f t="shared" si="1"/>
        <v>1.3884999999994818E-2</v>
      </c>
      <c r="F63" s="9">
        <v>91.052440000000004</v>
      </c>
      <c r="G63" s="6">
        <v>87.133139999999997</v>
      </c>
      <c r="H63" s="3">
        <f t="shared" si="2"/>
        <v>89.092790000000008</v>
      </c>
      <c r="I63" s="4">
        <f t="shared" si="3"/>
        <v>1.9596500000000032</v>
      </c>
      <c r="J63" s="9">
        <v>99.977419999999995</v>
      </c>
      <c r="K63" s="6">
        <v>99.991299999999995</v>
      </c>
      <c r="L63" s="3">
        <f t="shared" si="4"/>
        <v>99.984359999999995</v>
      </c>
      <c r="M63" s="4">
        <f t="shared" si="5"/>
        <v>6.9400000000001683E-3</v>
      </c>
      <c r="N63" s="9">
        <v>7.1082679999999998</v>
      </c>
      <c r="O63" s="6">
        <v>5.9423339999999998</v>
      </c>
      <c r="P63" s="3">
        <f t="shared" si="6"/>
        <v>6.5253009999999998</v>
      </c>
      <c r="Q63" s="4">
        <f t="shared" si="7"/>
        <v>0.5829669999999999</v>
      </c>
      <c r="S63" s="16">
        <v>17</v>
      </c>
      <c r="T63" s="9">
        <v>99.073689999999999</v>
      </c>
      <c r="U63" s="6">
        <v>99.985910000000004</v>
      </c>
      <c r="V63" s="3">
        <f t="shared" si="8"/>
        <v>99.529799999999994</v>
      </c>
      <c r="W63" s="4">
        <f t="shared" si="9"/>
        <v>0.4561100000000024</v>
      </c>
      <c r="X63" s="9">
        <v>94.124179999999996</v>
      </c>
      <c r="Y63" s="6">
        <v>91.965339999999998</v>
      </c>
      <c r="Z63" s="3">
        <f t="shared" si="10"/>
        <v>93.044759999999997</v>
      </c>
      <c r="AA63" s="4">
        <f t="shared" si="11"/>
        <v>1.0794199999999989</v>
      </c>
      <c r="AB63" s="9">
        <v>99.599649999999997</v>
      </c>
      <c r="AC63" s="6">
        <v>99.671409999999995</v>
      </c>
      <c r="AD63" s="3">
        <f t="shared" si="12"/>
        <v>99.635529999999989</v>
      </c>
      <c r="AE63" s="4">
        <f t="shared" si="13"/>
        <v>3.5879999999998795E-2</v>
      </c>
      <c r="AF63" s="9">
        <v>25.142749999999999</v>
      </c>
      <c r="AG63" s="6">
        <v>24.852250000000002</v>
      </c>
      <c r="AH63" s="3">
        <f t="shared" si="14"/>
        <v>24.997500000000002</v>
      </c>
      <c r="AI63" s="4">
        <f t="shared" si="15"/>
        <v>0.14524999999999899</v>
      </c>
      <c r="AK63" s="16">
        <v>14.8</v>
      </c>
      <c r="AL63" s="9">
        <v>100</v>
      </c>
      <c r="AM63" s="24">
        <v>100</v>
      </c>
      <c r="AN63" s="6">
        <v>100</v>
      </c>
      <c r="AO63" s="3">
        <f t="shared" si="23"/>
        <v>100</v>
      </c>
      <c r="AP63" s="4">
        <f t="shared" si="16"/>
        <v>0</v>
      </c>
      <c r="AQ63" s="9">
        <v>89</v>
      </c>
      <c r="AR63" s="24">
        <v>81</v>
      </c>
      <c r="AS63" s="6">
        <v>88</v>
      </c>
      <c r="AT63" s="3">
        <f t="shared" si="17"/>
        <v>86</v>
      </c>
      <c r="AU63" s="4">
        <f t="shared" si="18"/>
        <v>2.5166114784235836</v>
      </c>
      <c r="AV63" s="9">
        <v>98</v>
      </c>
      <c r="AW63" s="24">
        <v>97</v>
      </c>
      <c r="AX63" s="6">
        <v>97</v>
      </c>
      <c r="AY63" s="3">
        <f t="shared" si="19"/>
        <v>97.333333333333329</v>
      </c>
      <c r="AZ63" s="4">
        <f t="shared" si="20"/>
        <v>0.33333333333333331</v>
      </c>
      <c r="BA63" s="9">
        <v>16</v>
      </c>
      <c r="BB63" s="24">
        <v>17</v>
      </c>
      <c r="BC63" s="6">
        <v>18</v>
      </c>
      <c r="BD63" s="3">
        <f t="shared" si="21"/>
        <v>17</v>
      </c>
      <c r="BE63" s="4">
        <f t="shared" si="22"/>
        <v>0.57735026918962584</v>
      </c>
    </row>
    <row r="64" spans="1:57">
      <c r="A64" s="16">
        <v>15.2</v>
      </c>
      <c r="B64" s="9">
        <v>99.965950000000007</v>
      </c>
      <c r="C64" s="6">
        <v>99.982249999999993</v>
      </c>
      <c r="D64" s="3">
        <f t="shared" si="0"/>
        <v>99.974099999999993</v>
      </c>
      <c r="E64" s="4">
        <f t="shared" si="1"/>
        <v>8.1499999999934403E-3</v>
      </c>
      <c r="F64" s="9">
        <v>92.264529999999993</v>
      </c>
      <c r="G64" s="6">
        <v>89.392009999999999</v>
      </c>
      <c r="H64" s="3">
        <f t="shared" si="2"/>
        <v>90.828270000000003</v>
      </c>
      <c r="I64" s="4">
        <f t="shared" si="3"/>
        <v>1.436259999999997</v>
      </c>
      <c r="J64" s="9">
        <v>99.999099999999999</v>
      </c>
      <c r="K64" s="6">
        <v>99.999989999999997</v>
      </c>
      <c r="L64" s="3">
        <f t="shared" si="4"/>
        <v>99.999544999999998</v>
      </c>
      <c r="M64" s="4">
        <f t="shared" si="5"/>
        <v>4.4499999999914047E-4</v>
      </c>
      <c r="N64" s="9">
        <v>6.5131040000000002</v>
      </c>
      <c r="O64" s="6">
        <v>6.1743579999999998</v>
      </c>
      <c r="P64" s="3">
        <f t="shared" si="6"/>
        <v>6.343731</v>
      </c>
      <c r="Q64" s="4">
        <f t="shared" si="7"/>
        <v>0.16937300000000022</v>
      </c>
      <c r="S64" s="16">
        <v>17.3</v>
      </c>
      <c r="T64" s="9">
        <v>98.897819999999996</v>
      </c>
      <c r="U64" s="6">
        <v>99.482200000000006</v>
      </c>
      <c r="V64" s="3">
        <f t="shared" si="8"/>
        <v>99.190010000000001</v>
      </c>
      <c r="W64" s="4">
        <f t="shared" si="9"/>
        <v>0.29219000000000506</v>
      </c>
      <c r="X64" s="9">
        <v>94.205280000000002</v>
      </c>
      <c r="Y64" s="6">
        <v>91.680769999999995</v>
      </c>
      <c r="Z64" s="3">
        <f t="shared" si="10"/>
        <v>92.943025000000006</v>
      </c>
      <c r="AA64" s="4">
        <f t="shared" si="11"/>
        <v>1.2622550000000032</v>
      </c>
      <c r="AB64" s="9">
        <v>99.575749999999999</v>
      </c>
      <c r="AC64" s="6">
        <v>99.506590000000003</v>
      </c>
      <c r="AD64" s="3">
        <f t="shared" si="12"/>
        <v>99.541169999999994</v>
      </c>
      <c r="AE64" s="4">
        <f t="shared" si="13"/>
        <v>3.4579999999998279E-2</v>
      </c>
      <c r="AF64" s="9">
        <v>22.171469999999999</v>
      </c>
      <c r="AG64" s="6">
        <v>23.724989999999998</v>
      </c>
      <c r="AH64" s="3">
        <f t="shared" si="14"/>
        <v>22.948229999999999</v>
      </c>
      <c r="AI64" s="4">
        <f t="shared" si="15"/>
        <v>0.77675999999999945</v>
      </c>
      <c r="AK64" s="16">
        <v>15</v>
      </c>
      <c r="AL64" s="9">
        <v>100</v>
      </c>
      <c r="AM64" s="24">
        <v>100</v>
      </c>
      <c r="AN64" s="6">
        <v>100</v>
      </c>
      <c r="AO64" s="3">
        <f t="shared" si="23"/>
        <v>100</v>
      </c>
      <c r="AP64" s="4">
        <f t="shared" si="16"/>
        <v>0</v>
      </c>
      <c r="AQ64" s="9">
        <v>93</v>
      </c>
      <c r="AR64" s="24">
        <v>90</v>
      </c>
      <c r="AS64" s="6">
        <v>91</v>
      </c>
      <c r="AT64" s="3">
        <f t="shared" si="17"/>
        <v>91.333333333333329</v>
      </c>
      <c r="AU64" s="4">
        <f t="shared" si="18"/>
        <v>0.88191710368819698</v>
      </c>
      <c r="AV64" s="9">
        <v>98</v>
      </c>
      <c r="AW64" s="24">
        <v>98</v>
      </c>
      <c r="AX64" s="6">
        <v>99</v>
      </c>
      <c r="AY64" s="3">
        <f t="shared" si="19"/>
        <v>98.333333333333329</v>
      </c>
      <c r="AZ64" s="4">
        <f t="shared" si="20"/>
        <v>0.33333333333333331</v>
      </c>
      <c r="BA64" s="9">
        <v>18</v>
      </c>
      <c r="BB64" s="24">
        <v>20</v>
      </c>
      <c r="BC64" s="6">
        <v>20</v>
      </c>
      <c r="BD64" s="3">
        <f t="shared" si="21"/>
        <v>19.333333333333332</v>
      </c>
      <c r="BE64" s="4">
        <f t="shared" si="22"/>
        <v>0.66666666666666663</v>
      </c>
    </row>
    <row r="65" spans="1:57">
      <c r="A65" s="16">
        <v>16.8</v>
      </c>
      <c r="B65" s="9">
        <v>99.104709999999997</v>
      </c>
      <c r="C65" s="6">
        <v>99.999989999999997</v>
      </c>
      <c r="D65" s="3">
        <f t="shared" si="0"/>
        <v>99.55234999999999</v>
      </c>
      <c r="E65" s="4">
        <f t="shared" si="1"/>
        <v>0.44763999999999976</v>
      </c>
      <c r="F65" s="9">
        <v>97.36833</v>
      </c>
      <c r="G65" s="6">
        <v>95.466189999999997</v>
      </c>
      <c r="H65" s="3">
        <f t="shared" si="2"/>
        <v>96.417259999999999</v>
      </c>
      <c r="I65" s="4">
        <f t="shared" si="3"/>
        <v>0.95107000000000141</v>
      </c>
      <c r="J65" s="9">
        <v>99.990539999999996</v>
      </c>
      <c r="K65" s="6">
        <v>99.998620000000003</v>
      </c>
      <c r="L65" s="3">
        <f t="shared" si="4"/>
        <v>99.994579999999999</v>
      </c>
      <c r="M65" s="4">
        <f t="shared" si="5"/>
        <v>4.0400000000033742E-3</v>
      </c>
      <c r="N65" s="9">
        <v>0.7015361</v>
      </c>
      <c r="O65" s="6">
        <v>1.156747</v>
      </c>
      <c r="P65" s="3">
        <f t="shared" si="6"/>
        <v>0.92914154999999998</v>
      </c>
      <c r="Q65" s="4">
        <f t="shared" si="7"/>
        <v>0.22760544999999993</v>
      </c>
      <c r="S65" s="16">
        <v>17.5</v>
      </c>
      <c r="T65" s="9">
        <v>98.802570000000003</v>
      </c>
      <c r="U65" s="6">
        <v>99.971209999999999</v>
      </c>
      <c r="V65" s="3">
        <f t="shared" si="8"/>
        <v>99.386889999999994</v>
      </c>
      <c r="W65" s="4">
        <f t="shared" si="9"/>
        <v>0.58431999999999806</v>
      </c>
      <c r="X65" s="9">
        <v>94.481520000000003</v>
      </c>
      <c r="Y65" s="6">
        <v>92.253420000000006</v>
      </c>
      <c r="Z65" s="3">
        <f t="shared" si="10"/>
        <v>93.367469999999997</v>
      </c>
      <c r="AA65" s="4">
        <f t="shared" si="11"/>
        <v>1.1140499999999989</v>
      </c>
      <c r="AB65" s="9">
        <v>99.486090000000004</v>
      </c>
      <c r="AC65" s="6">
        <v>99.655450000000002</v>
      </c>
      <c r="AD65" s="3">
        <f t="shared" si="12"/>
        <v>99.57077000000001</v>
      </c>
      <c r="AE65" s="4">
        <f t="shared" si="13"/>
        <v>8.4679999999998756E-2</v>
      </c>
      <c r="AF65" s="9">
        <v>22.64507</v>
      </c>
      <c r="AG65" s="6">
        <v>23.362220000000001</v>
      </c>
      <c r="AH65" s="3">
        <f t="shared" si="14"/>
        <v>23.003644999999999</v>
      </c>
      <c r="AI65" s="4">
        <f t="shared" si="15"/>
        <v>0.35857500000000009</v>
      </c>
      <c r="AK65" s="16">
        <v>15.3</v>
      </c>
      <c r="AL65" s="9">
        <v>100</v>
      </c>
      <c r="AM65" s="24">
        <v>100</v>
      </c>
      <c r="AN65" s="6">
        <v>100</v>
      </c>
      <c r="AO65" s="3">
        <f t="shared" si="23"/>
        <v>100</v>
      </c>
      <c r="AP65" s="4">
        <f t="shared" si="16"/>
        <v>0</v>
      </c>
      <c r="AQ65" s="9">
        <v>93</v>
      </c>
      <c r="AR65" s="24">
        <v>89</v>
      </c>
      <c r="AS65" s="6">
        <v>88</v>
      </c>
      <c r="AT65" s="3">
        <f t="shared" si="17"/>
        <v>90</v>
      </c>
      <c r="AU65" s="4">
        <f t="shared" si="18"/>
        <v>1.5275252316519468</v>
      </c>
      <c r="AV65" s="9">
        <v>99</v>
      </c>
      <c r="AW65" s="24">
        <v>99</v>
      </c>
      <c r="AX65" s="6">
        <v>100</v>
      </c>
      <c r="AY65" s="3">
        <f t="shared" si="19"/>
        <v>99.333333333333329</v>
      </c>
      <c r="AZ65" s="4">
        <f t="shared" si="20"/>
        <v>0.33333333333333331</v>
      </c>
      <c r="BA65" s="9">
        <v>19</v>
      </c>
      <c r="BB65" s="24">
        <v>21</v>
      </c>
      <c r="BC65" s="6">
        <v>22</v>
      </c>
      <c r="BD65" s="3">
        <f t="shared" si="21"/>
        <v>20.666666666666668</v>
      </c>
      <c r="BE65" s="4">
        <f t="shared" si="22"/>
        <v>0.88191710368819687</v>
      </c>
    </row>
    <row r="66" spans="1:57">
      <c r="A66" s="16">
        <v>17</v>
      </c>
      <c r="B66" s="9">
        <v>99.971890000000002</v>
      </c>
      <c r="C66" s="6">
        <v>99.999989999999997</v>
      </c>
      <c r="D66" s="3">
        <f t="shared" si="0"/>
        <v>99.985939999999999</v>
      </c>
      <c r="E66" s="4">
        <f t="shared" si="1"/>
        <v>1.4049999999997452E-2</v>
      </c>
      <c r="F66" s="9">
        <v>97.105860000000007</v>
      </c>
      <c r="G66" s="6">
        <v>94.097800000000007</v>
      </c>
      <c r="H66" s="3">
        <f t="shared" si="2"/>
        <v>95.601830000000007</v>
      </c>
      <c r="I66" s="4">
        <f t="shared" si="3"/>
        <v>1.50403</v>
      </c>
      <c r="J66" s="9">
        <v>99.999989999999997</v>
      </c>
      <c r="K66" s="6">
        <v>99.997159999999994</v>
      </c>
      <c r="L66" s="3">
        <f t="shared" si="4"/>
        <v>99.998574999999988</v>
      </c>
      <c r="M66" s="4">
        <f t="shared" si="5"/>
        <v>1.4150000000014984E-3</v>
      </c>
      <c r="N66" s="9">
        <v>0.61553650000000004</v>
      </c>
      <c r="O66" s="6">
        <v>0.66133399999999998</v>
      </c>
      <c r="P66" s="3">
        <f t="shared" si="6"/>
        <v>0.63843525000000001</v>
      </c>
      <c r="Q66" s="4">
        <f t="shared" si="7"/>
        <v>2.2898749999999964E-2</v>
      </c>
      <c r="S66" s="16">
        <v>17.8</v>
      </c>
      <c r="T66" s="9">
        <v>98.831019999999995</v>
      </c>
      <c r="U66" s="6">
        <v>99.956140000000005</v>
      </c>
      <c r="V66" s="3">
        <f t="shared" si="8"/>
        <v>99.39358</v>
      </c>
      <c r="W66" s="4">
        <f t="shared" si="9"/>
        <v>0.56256000000000483</v>
      </c>
      <c r="X66" s="9">
        <v>93.428669999999997</v>
      </c>
      <c r="Y66" s="6">
        <v>91.806269999999998</v>
      </c>
      <c r="Z66" s="3">
        <f t="shared" si="10"/>
        <v>92.617469999999997</v>
      </c>
      <c r="AA66" s="4">
        <f t="shared" si="11"/>
        <v>0.81119999999999948</v>
      </c>
      <c r="AB66" s="9">
        <v>99.477440000000001</v>
      </c>
      <c r="AC66" s="6">
        <v>99.404359999999997</v>
      </c>
      <c r="AD66" s="3">
        <f t="shared" si="12"/>
        <v>99.440899999999999</v>
      </c>
      <c r="AE66" s="4">
        <f t="shared" si="13"/>
        <v>3.654000000000223E-2</v>
      </c>
      <c r="AF66" s="9">
        <v>23.824269999999999</v>
      </c>
      <c r="AG66" s="6">
        <v>24.31559</v>
      </c>
      <c r="AH66" s="3">
        <f t="shared" si="14"/>
        <v>24.069929999999999</v>
      </c>
      <c r="AI66" s="4">
        <f t="shared" si="15"/>
        <v>0.24566000000000085</v>
      </c>
      <c r="AK66" s="16">
        <v>15.5</v>
      </c>
      <c r="AL66" s="9">
        <v>100</v>
      </c>
      <c r="AM66" s="24">
        <v>100</v>
      </c>
      <c r="AN66" s="6">
        <v>100</v>
      </c>
      <c r="AO66" s="3">
        <f t="shared" si="23"/>
        <v>100</v>
      </c>
      <c r="AP66" s="4">
        <f t="shared" si="16"/>
        <v>0</v>
      </c>
      <c r="AQ66" s="9">
        <v>94</v>
      </c>
      <c r="AR66" s="24">
        <v>93</v>
      </c>
      <c r="AS66" s="6">
        <v>91</v>
      </c>
      <c r="AT66" s="3">
        <f t="shared" si="17"/>
        <v>92.666666666666671</v>
      </c>
      <c r="AU66" s="4">
        <f t="shared" si="18"/>
        <v>0.88191710368819698</v>
      </c>
      <c r="AV66" s="9">
        <v>100</v>
      </c>
      <c r="AW66" s="24">
        <v>100</v>
      </c>
      <c r="AX66" s="6">
        <v>100</v>
      </c>
      <c r="AY66" s="3">
        <f t="shared" si="19"/>
        <v>100</v>
      </c>
      <c r="AZ66" s="4">
        <f t="shared" si="20"/>
        <v>0</v>
      </c>
      <c r="BA66" s="9">
        <v>21</v>
      </c>
      <c r="BB66" s="24">
        <v>23</v>
      </c>
      <c r="BC66" s="6">
        <v>24</v>
      </c>
      <c r="BD66" s="3">
        <f t="shared" si="21"/>
        <v>22.666666666666668</v>
      </c>
      <c r="BE66" s="4">
        <f t="shared" si="22"/>
        <v>0.88191710368819687</v>
      </c>
    </row>
    <row r="67" spans="1:57">
      <c r="A67" s="16">
        <v>17.3</v>
      </c>
      <c r="B67" s="9">
        <v>99.970439999999996</v>
      </c>
      <c r="C67" s="6">
        <v>99.997860000000003</v>
      </c>
      <c r="D67" s="3">
        <f t="shared" si="0"/>
        <v>99.98415</v>
      </c>
      <c r="E67" s="4">
        <f t="shared" si="1"/>
        <v>1.3710000000003218E-2</v>
      </c>
      <c r="F67" s="9">
        <v>96.877269999999996</v>
      </c>
      <c r="G67" s="6">
        <v>94.789540000000002</v>
      </c>
      <c r="H67" s="3">
        <f t="shared" si="2"/>
        <v>95.833404999999999</v>
      </c>
      <c r="I67" s="4">
        <f t="shared" si="3"/>
        <v>1.0438649999999967</v>
      </c>
      <c r="J67" s="9">
        <v>99.997919999999993</v>
      </c>
      <c r="K67" s="6">
        <v>99.990470000000002</v>
      </c>
      <c r="L67" s="3">
        <f t="shared" si="4"/>
        <v>99.994194999999991</v>
      </c>
      <c r="M67" s="4">
        <f t="shared" si="5"/>
        <v>3.7249999999957586E-3</v>
      </c>
      <c r="N67" s="9">
        <v>0.61505299999999996</v>
      </c>
      <c r="O67" s="6">
        <v>0.58680100000000002</v>
      </c>
      <c r="P67" s="3">
        <f t="shared" si="6"/>
        <v>0.60092699999999999</v>
      </c>
      <c r="Q67" s="4">
        <f t="shared" si="7"/>
        <v>1.4125999999999972E-2</v>
      </c>
      <c r="S67" s="16">
        <v>18</v>
      </c>
      <c r="T67" s="9">
        <v>98.937610000000006</v>
      </c>
      <c r="U67" s="6">
        <v>99.958479999999994</v>
      </c>
      <c r="V67" s="3">
        <f t="shared" si="8"/>
        <v>99.448045000000008</v>
      </c>
      <c r="W67" s="4">
        <f t="shared" si="9"/>
        <v>0.51043499999999387</v>
      </c>
      <c r="X67" s="9">
        <v>94.388069999999999</v>
      </c>
      <c r="Y67" s="6">
        <v>92.524510000000006</v>
      </c>
      <c r="Z67" s="3">
        <f t="shared" si="10"/>
        <v>93.456289999999996</v>
      </c>
      <c r="AA67" s="4">
        <f t="shared" si="11"/>
        <v>0.93177999999999617</v>
      </c>
      <c r="AB67" s="9">
        <v>99.451809999999995</v>
      </c>
      <c r="AC67" s="6">
        <v>99.679630000000003</v>
      </c>
      <c r="AD67" s="3">
        <f t="shared" si="12"/>
        <v>99.565719999999999</v>
      </c>
      <c r="AE67" s="4">
        <f t="shared" si="13"/>
        <v>0.11391000000000417</v>
      </c>
      <c r="AF67" s="9">
        <v>23.230540000000001</v>
      </c>
      <c r="AG67" s="6">
        <v>24.550039999999999</v>
      </c>
      <c r="AH67" s="3">
        <f t="shared" si="14"/>
        <v>23.89029</v>
      </c>
      <c r="AI67" s="4">
        <f t="shared" si="15"/>
        <v>0.65974999999999884</v>
      </c>
      <c r="AK67" s="16">
        <v>15.8</v>
      </c>
      <c r="AL67" s="9">
        <v>100</v>
      </c>
      <c r="AM67" s="24">
        <v>100</v>
      </c>
      <c r="AN67" s="6">
        <v>100</v>
      </c>
      <c r="AO67" s="3">
        <f t="shared" si="23"/>
        <v>100</v>
      </c>
      <c r="AP67" s="4">
        <f t="shared" si="16"/>
        <v>0</v>
      </c>
      <c r="AQ67" s="9">
        <v>95</v>
      </c>
      <c r="AR67" s="24">
        <v>94</v>
      </c>
      <c r="AS67" s="6">
        <v>95</v>
      </c>
      <c r="AT67" s="3">
        <f t="shared" si="17"/>
        <v>94.666666666666671</v>
      </c>
      <c r="AU67" s="4">
        <f t="shared" si="18"/>
        <v>0.33333333333333331</v>
      </c>
      <c r="AV67" s="9">
        <v>100</v>
      </c>
      <c r="AW67" s="24">
        <v>100</v>
      </c>
      <c r="AX67" s="6">
        <v>100</v>
      </c>
      <c r="AY67" s="3">
        <f t="shared" si="19"/>
        <v>100</v>
      </c>
      <c r="AZ67" s="4">
        <f t="shared" si="20"/>
        <v>0</v>
      </c>
      <c r="BA67" s="9">
        <v>21</v>
      </c>
      <c r="BB67" s="24">
        <v>25</v>
      </c>
      <c r="BC67" s="6">
        <v>27</v>
      </c>
      <c r="BD67" s="3">
        <f t="shared" si="21"/>
        <v>24.333333333333332</v>
      </c>
      <c r="BE67" s="4">
        <f t="shared" si="22"/>
        <v>1.7638342073763975</v>
      </c>
    </row>
    <row r="68" spans="1:57">
      <c r="A68" s="16">
        <v>17.5</v>
      </c>
      <c r="B68" s="9">
        <v>99.827380000000005</v>
      </c>
      <c r="C68" s="6">
        <v>99.996610000000004</v>
      </c>
      <c r="D68" s="3">
        <f t="shared" si="0"/>
        <v>99.911995000000005</v>
      </c>
      <c r="E68" s="4">
        <f t="shared" si="1"/>
        <v>8.4614999999999441E-2</v>
      </c>
      <c r="F68" s="9">
        <v>95.503010000000003</v>
      </c>
      <c r="G68" s="6">
        <v>94.175579999999997</v>
      </c>
      <c r="H68" s="3">
        <f t="shared" si="2"/>
        <v>94.839294999999993</v>
      </c>
      <c r="I68" s="4">
        <f t="shared" si="3"/>
        <v>0.66371500000000327</v>
      </c>
      <c r="J68" s="9">
        <v>99.999989999999997</v>
      </c>
      <c r="K68" s="6">
        <v>99.992059999999995</v>
      </c>
      <c r="L68" s="3">
        <f t="shared" si="4"/>
        <v>99.996025000000003</v>
      </c>
      <c r="M68" s="4">
        <f t="shared" si="5"/>
        <v>3.9650000000008845E-3</v>
      </c>
      <c r="N68" s="9">
        <v>0.55226280000000005</v>
      </c>
      <c r="O68" s="6">
        <v>0.535408</v>
      </c>
      <c r="P68" s="3">
        <f t="shared" si="6"/>
        <v>0.54383540000000008</v>
      </c>
      <c r="Q68" s="4">
        <f t="shared" si="7"/>
        <v>8.4274000000000293E-3</v>
      </c>
      <c r="S68" s="16">
        <v>18.3</v>
      </c>
      <c r="T68" s="9">
        <v>99.311589999999995</v>
      </c>
      <c r="U68" s="6">
        <v>99.611649999999997</v>
      </c>
      <c r="V68" s="3">
        <f t="shared" si="8"/>
        <v>99.461619999999996</v>
      </c>
      <c r="W68" s="4">
        <f t="shared" si="9"/>
        <v>0.150030000000001</v>
      </c>
      <c r="X68" s="9">
        <v>94.581819999999993</v>
      </c>
      <c r="Y68" s="6">
        <v>92.598429999999993</v>
      </c>
      <c r="Z68" s="3">
        <f t="shared" si="10"/>
        <v>93.590125</v>
      </c>
      <c r="AA68" s="4">
        <f t="shared" si="11"/>
        <v>0.99169499999999988</v>
      </c>
      <c r="AB68" s="9">
        <v>99.462459999999993</v>
      </c>
      <c r="AC68" s="6">
        <v>99.475849999999994</v>
      </c>
      <c r="AD68" s="3">
        <f t="shared" si="12"/>
        <v>99.469155000000001</v>
      </c>
      <c r="AE68" s="4">
        <f t="shared" si="13"/>
        <v>6.6950000000005616E-3</v>
      </c>
      <c r="AF68" s="9">
        <v>23.54607</v>
      </c>
      <c r="AG68" s="6">
        <v>24.473980000000001</v>
      </c>
      <c r="AH68" s="3">
        <f t="shared" si="14"/>
        <v>24.010024999999999</v>
      </c>
      <c r="AI68" s="4">
        <f t="shared" si="15"/>
        <v>0.46395500000000034</v>
      </c>
      <c r="AK68" s="16">
        <v>16</v>
      </c>
      <c r="AL68" s="9">
        <v>100</v>
      </c>
      <c r="AM68" s="24">
        <v>100</v>
      </c>
      <c r="AN68" s="6">
        <v>100</v>
      </c>
      <c r="AO68" s="3">
        <f t="shared" si="23"/>
        <v>100</v>
      </c>
      <c r="AP68" s="4">
        <f t="shared" si="16"/>
        <v>0</v>
      </c>
      <c r="AQ68" s="9">
        <v>88</v>
      </c>
      <c r="AR68" s="24">
        <v>88</v>
      </c>
      <c r="AS68" s="6">
        <v>89</v>
      </c>
      <c r="AT68" s="3">
        <f t="shared" si="17"/>
        <v>88.333333333333329</v>
      </c>
      <c r="AU68" s="4">
        <f t="shared" si="18"/>
        <v>0.33333333333333331</v>
      </c>
      <c r="AV68" s="9">
        <v>100</v>
      </c>
      <c r="AW68" s="24">
        <v>100</v>
      </c>
      <c r="AX68" s="6">
        <v>100</v>
      </c>
      <c r="AY68" s="3">
        <f t="shared" si="19"/>
        <v>100</v>
      </c>
      <c r="AZ68" s="4">
        <f t="shared" si="20"/>
        <v>0</v>
      </c>
      <c r="BA68" s="9">
        <v>20</v>
      </c>
      <c r="BB68" s="24">
        <v>22</v>
      </c>
      <c r="BC68" s="6">
        <v>24</v>
      </c>
      <c r="BD68" s="3">
        <f t="shared" si="21"/>
        <v>22</v>
      </c>
      <c r="BE68" s="4">
        <f t="shared" si="22"/>
        <v>1.1547005383792517</v>
      </c>
    </row>
    <row r="69" spans="1:57">
      <c r="A69" s="16">
        <v>17.8</v>
      </c>
      <c r="B69" s="9">
        <v>99.96414</v>
      </c>
      <c r="C69" s="6">
        <v>99.995580000000004</v>
      </c>
      <c r="D69" s="3">
        <f t="shared" si="0"/>
        <v>99.979860000000002</v>
      </c>
      <c r="E69" s="4">
        <f t="shared" si="1"/>
        <v>1.5720000000001729E-2</v>
      </c>
      <c r="F69" s="9">
        <v>96.01155</v>
      </c>
      <c r="G69" s="6">
        <v>94.5137</v>
      </c>
      <c r="H69" s="3">
        <f t="shared" si="2"/>
        <v>95.262625</v>
      </c>
      <c r="I69" s="4">
        <f t="shared" si="3"/>
        <v>0.74892499999999973</v>
      </c>
      <c r="J69" s="9">
        <v>99.999989999999997</v>
      </c>
      <c r="K69" s="6">
        <v>99.999099999999999</v>
      </c>
      <c r="L69" s="3">
        <f t="shared" si="4"/>
        <v>99.999544999999998</v>
      </c>
      <c r="M69" s="4">
        <f t="shared" si="5"/>
        <v>4.4499999999914047E-4</v>
      </c>
      <c r="N69" s="9">
        <v>0.46957880000000002</v>
      </c>
      <c r="O69" s="6">
        <v>0.692971</v>
      </c>
      <c r="P69" s="3">
        <f t="shared" si="6"/>
        <v>0.58127490000000004</v>
      </c>
      <c r="Q69" s="4">
        <f t="shared" si="7"/>
        <v>0.11169609999999992</v>
      </c>
      <c r="S69" s="16">
        <v>18.5</v>
      </c>
      <c r="T69" s="9">
        <v>99.790840000000003</v>
      </c>
      <c r="U69" s="6">
        <v>99.948049999999995</v>
      </c>
      <c r="V69" s="3">
        <f t="shared" si="8"/>
        <v>99.869444999999999</v>
      </c>
      <c r="W69" s="4">
        <f t="shared" si="9"/>
        <v>7.8604999999996039E-2</v>
      </c>
      <c r="X69" s="9">
        <v>94.930449999999993</v>
      </c>
      <c r="Y69" s="6">
        <v>92.407229999999998</v>
      </c>
      <c r="Z69" s="3">
        <f t="shared" si="10"/>
        <v>93.668839999999989</v>
      </c>
      <c r="AA69" s="4">
        <f t="shared" si="11"/>
        <v>1.2616099999999975</v>
      </c>
      <c r="AB69" s="9">
        <v>99.666979999999995</v>
      </c>
      <c r="AC69" s="6">
        <v>99.443529999999996</v>
      </c>
      <c r="AD69" s="3">
        <f t="shared" si="12"/>
        <v>99.555254999999988</v>
      </c>
      <c r="AE69" s="4">
        <f t="shared" si="13"/>
        <v>0.11172499999999984</v>
      </c>
      <c r="AF69" s="9">
        <v>23.430319999999998</v>
      </c>
      <c r="AG69" s="6">
        <v>24.67333</v>
      </c>
      <c r="AH69" s="3">
        <f t="shared" si="14"/>
        <v>24.051825000000001</v>
      </c>
      <c r="AI69" s="4">
        <f t="shared" si="15"/>
        <v>0.62150500000000075</v>
      </c>
      <c r="AK69" s="16">
        <v>16.3</v>
      </c>
      <c r="AL69" s="9">
        <v>100</v>
      </c>
      <c r="AM69" s="24">
        <v>100</v>
      </c>
      <c r="AN69" s="6">
        <v>100</v>
      </c>
      <c r="AO69" s="3">
        <f t="shared" si="23"/>
        <v>100</v>
      </c>
      <c r="AP69" s="4">
        <f t="shared" si="16"/>
        <v>0</v>
      </c>
      <c r="AQ69" s="9">
        <v>91</v>
      </c>
      <c r="AR69" s="24">
        <v>89</v>
      </c>
      <c r="AS69" s="6">
        <v>93</v>
      </c>
      <c r="AT69" s="3">
        <f t="shared" si="17"/>
        <v>91</v>
      </c>
      <c r="AU69" s="4">
        <f t="shared" si="18"/>
        <v>1.1547005383792517</v>
      </c>
      <c r="AV69" s="9">
        <v>100</v>
      </c>
      <c r="AW69" s="24">
        <v>100</v>
      </c>
      <c r="AX69" s="6">
        <v>100</v>
      </c>
      <c r="AY69" s="3">
        <f t="shared" si="19"/>
        <v>100</v>
      </c>
      <c r="AZ69" s="4">
        <f t="shared" si="20"/>
        <v>0</v>
      </c>
      <c r="BA69" s="9">
        <v>21</v>
      </c>
      <c r="BB69" s="24">
        <v>24</v>
      </c>
      <c r="BC69" s="6">
        <v>27</v>
      </c>
      <c r="BD69" s="3">
        <f t="shared" si="21"/>
        <v>24</v>
      </c>
      <c r="BE69" s="4">
        <f t="shared" si="22"/>
        <v>1.7320508075688774</v>
      </c>
    </row>
    <row r="70" spans="1:57">
      <c r="A70" s="16">
        <v>18</v>
      </c>
      <c r="B70" s="9">
        <v>99.965950000000007</v>
      </c>
      <c r="C70" s="6">
        <v>99.993639999999999</v>
      </c>
      <c r="D70" s="3">
        <f t="shared" ref="D70:D108" si="24">AVERAGE(B70:C70)</f>
        <v>99.979794999999996</v>
      </c>
      <c r="E70" s="4">
        <f t="shared" ref="E70:E108" si="25">STDEV(B70:C70)/SQRT(COUNT(B70:C70))</f>
        <v>1.3844999999996331E-2</v>
      </c>
      <c r="F70" s="9">
        <v>95.662430000000001</v>
      </c>
      <c r="G70" s="6">
        <v>93.746340000000004</v>
      </c>
      <c r="H70" s="3">
        <f t="shared" ref="H70:H108" si="26">AVERAGE(F70:G70)</f>
        <v>94.704385000000002</v>
      </c>
      <c r="I70" s="4">
        <f t="shared" ref="I70:I108" si="27">STDEV(F70:G70)/SQRT(COUNT(F70:G70))</f>
        <v>0.95804499999999837</v>
      </c>
      <c r="J70" s="9">
        <v>99.990390000000005</v>
      </c>
      <c r="K70" s="6">
        <v>99.995930000000001</v>
      </c>
      <c r="L70" s="3">
        <f t="shared" ref="L70:L108" si="28">AVERAGE(J70:K70)</f>
        <v>99.993160000000003</v>
      </c>
      <c r="M70" s="4">
        <f t="shared" ref="M70:M108" si="29">STDEV(J70:K70)/SQRT(COUNT(J70:K70))</f>
        <v>2.7699999999981628E-3</v>
      </c>
      <c r="N70" s="9">
        <v>0.67369849999999998</v>
      </c>
      <c r="O70" s="6">
        <v>0.59018599999999999</v>
      </c>
      <c r="P70" s="3">
        <f t="shared" ref="P70:P108" si="30">AVERAGE(N70:O70)</f>
        <v>0.63194225000000004</v>
      </c>
      <c r="Q70" s="4">
        <f t="shared" ref="Q70:Q108" si="31">STDEV(N70:O70)/SQRT(COUNT(N70:O70))</f>
        <v>4.1756249999999988E-2</v>
      </c>
      <c r="S70" s="16">
        <v>18.8</v>
      </c>
      <c r="T70" s="9">
        <v>99.898049999999998</v>
      </c>
      <c r="U70" s="6">
        <v>99.918430000000001</v>
      </c>
      <c r="V70" s="3">
        <f t="shared" ref="V70:V103" si="32">AVERAGE(T70:U70)</f>
        <v>99.908240000000006</v>
      </c>
      <c r="W70" s="4">
        <f t="shared" ref="W70:W103" si="33">STDEV(T70:U70)/SQRT(COUNT(T70:U70))</f>
        <v>1.0190000000001476E-2</v>
      </c>
      <c r="X70" s="9">
        <v>95.011529999999993</v>
      </c>
      <c r="Y70" s="6">
        <v>92.898929999999993</v>
      </c>
      <c r="Z70" s="3">
        <f t="shared" ref="Z70:Z103" si="34">AVERAGE(X70:Y70)</f>
        <v>93.95523</v>
      </c>
      <c r="AA70" s="4">
        <f t="shared" ref="AA70:AA103" si="35">STDEV(X70:Y70)/SQRT(COUNT(X70:Y70))</f>
        <v>1.0563000000000002</v>
      </c>
      <c r="AB70" s="9">
        <v>99.442970000000003</v>
      </c>
      <c r="AC70" s="6">
        <v>99.863640000000004</v>
      </c>
      <c r="AD70" s="3">
        <f t="shared" ref="AD70:AD103" si="36">AVERAGE(AB70:AC70)</f>
        <v>99.653305000000003</v>
      </c>
      <c r="AE70" s="4">
        <f t="shared" ref="AE70:AE103" si="37">STDEV(AB70:AC70)/SQRT(COUNT(AB70:AC70))</f>
        <v>0.2103350000000006</v>
      </c>
      <c r="AF70" s="9">
        <v>24.356490000000001</v>
      </c>
      <c r="AG70" s="6">
        <v>25.078880000000002</v>
      </c>
      <c r="AH70" s="3">
        <f t="shared" ref="AH70:AH103" si="38">AVERAGE(AF70:AG70)</f>
        <v>24.717685000000003</v>
      </c>
      <c r="AI70" s="4">
        <f t="shared" ref="AI70:AI103" si="39">STDEV(AF70:AG70)/SQRT(COUNT(AF70:AG70))</f>
        <v>0.36119500000000038</v>
      </c>
      <c r="AK70" s="16">
        <v>16.5</v>
      </c>
      <c r="AL70" s="9">
        <v>100</v>
      </c>
      <c r="AM70" s="24">
        <v>100</v>
      </c>
      <c r="AN70" s="6">
        <v>100</v>
      </c>
      <c r="AO70" s="3">
        <f t="shared" si="23"/>
        <v>100</v>
      </c>
      <c r="AP70" s="4">
        <f t="shared" ref="AP70:AP108" si="40">STDEV(AL70:AN70)/SQRT(COUNT(AL70:AN70))</f>
        <v>0</v>
      </c>
      <c r="AQ70" s="9">
        <v>95</v>
      </c>
      <c r="AR70" s="24">
        <v>95</v>
      </c>
      <c r="AS70" s="6">
        <v>96</v>
      </c>
      <c r="AT70" s="3">
        <f t="shared" ref="AT70:AT116" si="41">AVERAGE(AQ70:AS70)</f>
        <v>95.333333333333329</v>
      </c>
      <c r="AU70" s="4">
        <f t="shared" ref="AU70:AU116" si="42">STDEV(AQ70:AS70)/SQRT(COUNT(AQ70:AS70))</f>
        <v>0.33333333333333331</v>
      </c>
      <c r="AV70" s="9">
        <v>100</v>
      </c>
      <c r="AW70" s="24">
        <v>100</v>
      </c>
      <c r="AX70" s="6">
        <v>100</v>
      </c>
      <c r="AY70" s="3">
        <f t="shared" ref="AY70:AY116" si="43">AVERAGE(AV70:AX70)</f>
        <v>100</v>
      </c>
      <c r="AZ70" s="4">
        <f t="shared" ref="AZ70:AZ116" si="44">STDEV(AV70:AX70)/SQRT(COUNT(AV70:AX70))</f>
        <v>0</v>
      </c>
      <c r="BA70" s="9">
        <v>23</v>
      </c>
      <c r="BB70" s="24">
        <v>26</v>
      </c>
      <c r="BC70" s="6">
        <v>29</v>
      </c>
      <c r="BD70" s="3">
        <f t="shared" ref="BD70:BD116" si="45">AVERAGE(BA70:BC70)</f>
        <v>26</v>
      </c>
      <c r="BE70" s="4">
        <f t="shared" ref="BE70:BE116" si="46">STDEV(BA70:BC70)/SQRT(COUNT(BA70:BC70))</f>
        <v>1.7320508075688774</v>
      </c>
    </row>
    <row r="71" spans="1:57">
      <c r="A71" s="16">
        <v>18.3</v>
      </c>
      <c r="B71" s="9">
        <v>99.958479999999994</v>
      </c>
      <c r="C71" s="6">
        <v>99.994129999999998</v>
      </c>
      <c r="D71" s="3">
        <f t="shared" si="24"/>
        <v>99.976304999999996</v>
      </c>
      <c r="E71" s="4">
        <f t="shared" si="25"/>
        <v>1.7825000000001978E-2</v>
      </c>
      <c r="F71" s="9">
        <v>96.211950000000002</v>
      </c>
      <c r="G71" s="6">
        <v>93.784469999999999</v>
      </c>
      <c r="H71" s="3">
        <f t="shared" si="26"/>
        <v>94.99821</v>
      </c>
      <c r="I71" s="4">
        <f t="shared" si="27"/>
        <v>1.2137400000000014</v>
      </c>
      <c r="J71" s="9">
        <v>99.999989999999997</v>
      </c>
      <c r="K71" s="6">
        <v>99.999989999999997</v>
      </c>
      <c r="L71" s="3">
        <f t="shared" si="28"/>
        <v>99.999989999999997</v>
      </c>
      <c r="M71" s="4">
        <f t="shared" si="29"/>
        <v>0</v>
      </c>
      <c r="N71" s="9">
        <v>0.72681819999999997</v>
      </c>
      <c r="O71" s="6">
        <v>0.61954299999999995</v>
      </c>
      <c r="P71" s="3">
        <f t="shared" si="30"/>
        <v>0.67318060000000002</v>
      </c>
      <c r="Q71" s="4">
        <f t="shared" si="31"/>
        <v>5.3637600000000007E-2</v>
      </c>
      <c r="S71" s="16">
        <v>19</v>
      </c>
      <c r="T71" s="9">
        <v>99.671270000000007</v>
      </c>
      <c r="U71" s="6">
        <v>99.871440000000007</v>
      </c>
      <c r="V71" s="3">
        <f t="shared" si="32"/>
        <v>99.771355</v>
      </c>
      <c r="W71" s="4">
        <f t="shared" si="33"/>
        <v>0.10008499999999997</v>
      </c>
      <c r="X71" s="9">
        <v>96.445760000000007</v>
      </c>
      <c r="Y71" s="6">
        <v>94.307180000000002</v>
      </c>
      <c r="Z71" s="3">
        <f t="shared" si="34"/>
        <v>95.376470000000012</v>
      </c>
      <c r="AA71" s="4">
        <f t="shared" si="35"/>
        <v>1.0692900000000023</v>
      </c>
      <c r="AB71" s="9">
        <v>98.181849999999997</v>
      </c>
      <c r="AC71" s="6">
        <v>98.739580000000004</v>
      </c>
      <c r="AD71" s="3">
        <f t="shared" si="36"/>
        <v>98.460714999999993</v>
      </c>
      <c r="AE71" s="4">
        <f t="shared" si="37"/>
        <v>0.27886500000000325</v>
      </c>
      <c r="AF71" s="9">
        <v>26.42869</v>
      </c>
      <c r="AG71" s="6">
        <v>28.730709999999998</v>
      </c>
      <c r="AH71" s="3">
        <f t="shared" si="38"/>
        <v>27.579699999999999</v>
      </c>
      <c r="AI71" s="4">
        <f t="shared" si="39"/>
        <v>1.1510099999999994</v>
      </c>
      <c r="AK71" s="16">
        <v>16.8</v>
      </c>
      <c r="AL71" s="9">
        <v>100</v>
      </c>
      <c r="AM71" s="24">
        <v>100</v>
      </c>
      <c r="AN71" s="6">
        <v>100</v>
      </c>
      <c r="AO71" s="3">
        <f t="shared" ref="AO71:AO108" si="47">AVERAGE(AL71:AN71)</f>
        <v>100</v>
      </c>
      <c r="AP71" s="4">
        <f t="shared" si="40"/>
        <v>0</v>
      </c>
      <c r="AQ71" s="9">
        <v>96</v>
      </c>
      <c r="AR71" s="24">
        <v>95</v>
      </c>
      <c r="AS71" s="6">
        <v>97</v>
      </c>
      <c r="AT71" s="3">
        <f t="shared" si="41"/>
        <v>96</v>
      </c>
      <c r="AU71" s="4">
        <f t="shared" si="42"/>
        <v>0.57735026918962584</v>
      </c>
      <c r="AV71" s="9">
        <v>100</v>
      </c>
      <c r="AW71" s="24">
        <v>100</v>
      </c>
      <c r="AX71" s="6">
        <v>100</v>
      </c>
      <c r="AY71" s="3">
        <f t="shared" si="43"/>
        <v>100</v>
      </c>
      <c r="AZ71" s="4">
        <f t="shared" si="44"/>
        <v>0</v>
      </c>
      <c r="BA71" s="9">
        <v>24</v>
      </c>
      <c r="BB71" s="24">
        <v>29</v>
      </c>
      <c r="BC71" s="6">
        <v>31</v>
      </c>
      <c r="BD71" s="3">
        <f t="shared" si="45"/>
        <v>28</v>
      </c>
      <c r="BE71" s="4">
        <f t="shared" si="46"/>
        <v>2.0816659994661326</v>
      </c>
    </row>
    <row r="72" spans="1:57">
      <c r="A72" s="16">
        <v>18.5</v>
      </c>
      <c r="B72" s="9">
        <v>99.969059999999999</v>
      </c>
      <c r="C72" s="6">
        <v>99.994259999999997</v>
      </c>
      <c r="D72" s="3">
        <f t="shared" si="24"/>
        <v>99.981660000000005</v>
      </c>
      <c r="E72" s="4">
        <f t="shared" si="25"/>
        <v>1.2599999999999056E-2</v>
      </c>
      <c r="F72" s="9">
        <v>96.404520000000005</v>
      </c>
      <c r="G72" s="6">
        <v>93.363389999999995</v>
      </c>
      <c r="H72" s="3">
        <f t="shared" si="26"/>
        <v>94.883955</v>
      </c>
      <c r="I72" s="4">
        <f t="shared" si="27"/>
        <v>1.5205650000000046</v>
      </c>
      <c r="J72" s="9">
        <v>99.998620000000003</v>
      </c>
      <c r="K72" s="6">
        <v>99.999989999999997</v>
      </c>
      <c r="L72" s="3">
        <f t="shared" si="28"/>
        <v>99.999304999999993</v>
      </c>
      <c r="M72" s="4">
        <f t="shared" si="29"/>
        <v>6.8499999999715999E-4</v>
      </c>
      <c r="N72" s="9">
        <v>1.042219</v>
      </c>
      <c r="O72" s="6">
        <v>0.53299099999999999</v>
      </c>
      <c r="P72" s="3">
        <f t="shared" si="30"/>
        <v>0.787605</v>
      </c>
      <c r="Q72" s="4">
        <f t="shared" si="31"/>
        <v>0.25461400000000001</v>
      </c>
      <c r="S72" s="16">
        <v>19.3</v>
      </c>
      <c r="T72" s="9">
        <v>99.591840000000005</v>
      </c>
      <c r="U72" s="6">
        <v>99.899289999999993</v>
      </c>
      <c r="V72" s="3">
        <f t="shared" si="32"/>
        <v>99.745564999999999</v>
      </c>
      <c r="W72" s="4">
        <f t="shared" si="33"/>
        <v>0.15372499999999431</v>
      </c>
      <c r="X72" s="9">
        <v>95.327219999999997</v>
      </c>
      <c r="Y72" s="6">
        <v>93.996340000000004</v>
      </c>
      <c r="Z72" s="3">
        <f t="shared" si="34"/>
        <v>94.661779999999993</v>
      </c>
      <c r="AA72" s="4">
        <f t="shared" si="35"/>
        <v>0.66543999999999659</v>
      </c>
      <c r="AB72" s="9">
        <v>99.318849999999998</v>
      </c>
      <c r="AC72" s="6">
        <v>99.680599999999998</v>
      </c>
      <c r="AD72" s="3">
        <f t="shared" si="36"/>
        <v>99.499724999999998</v>
      </c>
      <c r="AE72" s="4">
        <f t="shared" si="37"/>
        <v>0.18087500000000031</v>
      </c>
      <c r="AF72" s="9">
        <v>25.48049</v>
      </c>
      <c r="AG72" s="6">
        <v>27.2532</v>
      </c>
      <c r="AH72" s="3">
        <f t="shared" si="38"/>
        <v>26.366844999999998</v>
      </c>
      <c r="AI72" s="4">
        <f t="shared" si="39"/>
        <v>0.88635499999999989</v>
      </c>
      <c r="AK72" s="16">
        <v>17</v>
      </c>
      <c r="AL72" s="9">
        <v>100</v>
      </c>
      <c r="AM72" s="24">
        <v>100</v>
      </c>
      <c r="AN72" s="6">
        <v>100</v>
      </c>
      <c r="AO72" s="3">
        <f t="shared" si="47"/>
        <v>100</v>
      </c>
      <c r="AP72" s="4">
        <f t="shared" si="40"/>
        <v>0</v>
      </c>
      <c r="AQ72" s="9">
        <v>97</v>
      </c>
      <c r="AR72" s="24">
        <v>97</v>
      </c>
      <c r="AS72" s="6">
        <v>97</v>
      </c>
      <c r="AT72" s="3">
        <f t="shared" si="41"/>
        <v>97</v>
      </c>
      <c r="AU72" s="4">
        <f t="shared" si="42"/>
        <v>0</v>
      </c>
      <c r="AV72" s="9">
        <v>100</v>
      </c>
      <c r="AW72" s="24">
        <v>100</v>
      </c>
      <c r="AX72" s="6">
        <v>100</v>
      </c>
      <c r="AY72" s="3">
        <f t="shared" si="43"/>
        <v>100</v>
      </c>
      <c r="AZ72" s="4">
        <f t="shared" si="44"/>
        <v>0</v>
      </c>
      <c r="BA72" s="9">
        <v>26</v>
      </c>
      <c r="BB72" s="24">
        <v>31</v>
      </c>
      <c r="BC72" s="6">
        <v>32</v>
      </c>
      <c r="BD72" s="3">
        <f t="shared" si="45"/>
        <v>29.666666666666668</v>
      </c>
      <c r="BE72" s="4">
        <f t="shared" si="46"/>
        <v>1.8559214542766742</v>
      </c>
    </row>
    <row r="73" spans="1:57">
      <c r="A73" s="16">
        <v>18.8</v>
      </c>
      <c r="B73" s="9">
        <v>99.969059999999999</v>
      </c>
      <c r="C73" s="6">
        <v>99.993780000000001</v>
      </c>
      <c r="D73" s="3">
        <f t="shared" si="24"/>
        <v>99.98142</v>
      </c>
      <c r="E73" s="4">
        <f t="shared" si="25"/>
        <v>1.2360000000001037E-2</v>
      </c>
      <c r="F73" s="9">
        <v>96.334559999999996</v>
      </c>
      <c r="G73" s="6">
        <v>95.543899999999994</v>
      </c>
      <c r="H73" s="3">
        <f t="shared" si="26"/>
        <v>95.939229999999995</v>
      </c>
      <c r="I73" s="4">
        <f t="shared" si="27"/>
        <v>0.39533000000000129</v>
      </c>
      <c r="J73" s="9">
        <v>99.999989999999997</v>
      </c>
      <c r="K73" s="6">
        <v>99.998620000000003</v>
      </c>
      <c r="L73" s="3">
        <f t="shared" si="28"/>
        <v>99.999304999999993</v>
      </c>
      <c r="M73" s="4">
        <f t="shared" si="29"/>
        <v>6.8499999999715999E-4</v>
      </c>
      <c r="N73" s="9">
        <v>1.130015</v>
      </c>
      <c r="O73" s="6">
        <v>0.58079099999999995</v>
      </c>
      <c r="P73" s="3">
        <f t="shared" si="30"/>
        <v>0.85540299999999991</v>
      </c>
      <c r="Q73" s="4">
        <f t="shared" si="31"/>
        <v>0.27461200000000008</v>
      </c>
      <c r="S73" s="16">
        <v>19.5</v>
      </c>
      <c r="T73" s="9">
        <v>99.783379999999994</v>
      </c>
      <c r="U73" s="6">
        <v>99.897009999999995</v>
      </c>
      <c r="V73" s="3">
        <f t="shared" si="32"/>
        <v>99.840194999999994</v>
      </c>
      <c r="W73" s="4">
        <f t="shared" si="33"/>
        <v>5.6815000000000275E-2</v>
      </c>
      <c r="X73" s="9">
        <v>95.693610000000007</v>
      </c>
      <c r="Y73" s="6">
        <v>94.272350000000003</v>
      </c>
      <c r="Z73" s="3">
        <f t="shared" si="34"/>
        <v>94.982979999999998</v>
      </c>
      <c r="AA73" s="4">
        <f t="shared" si="35"/>
        <v>0.71063000000000187</v>
      </c>
      <c r="AB73" s="9">
        <v>99.672439999999995</v>
      </c>
      <c r="AC73" s="6">
        <v>99.497119999999995</v>
      </c>
      <c r="AD73" s="3">
        <f t="shared" si="36"/>
        <v>99.584779999999995</v>
      </c>
      <c r="AE73" s="4">
        <f t="shared" si="37"/>
        <v>8.7659999999999613E-2</v>
      </c>
      <c r="AF73" s="9">
        <v>25.454719999999998</v>
      </c>
      <c r="AG73" s="6">
        <v>26.484719999999999</v>
      </c>
      <c r="AH73" s="3">
        <f t="shared" si="38"/>
        <v>25.969719999999999</v>
      </c>
      <c r="AI73" s="4">
        <f t="shared" si="39"/>
        <v>0.51500000000000057</v>
      </c>
      <c r="AK73" s="16">
        <v>17.3</v>
      </c>
      <c r="AL73" s="9">
        <v>100</v>
      </c>
      <c r="AM73" s="24">
        <v>100</v>
      </c>
      <c r="AN73" s="6">
        <v>100</v>
      </c>
      <c r="AO73" s="3">
        <f t="shared" si="47"/>
        <v>100</v>
      </c>
      <c r="AP73" s="4">
        <f t="shared" si="40"/>
        <v>0</v>
      </c>
      <c r="AQ73" s="9">
        <v>92</v>
      </c>
      <c r="AR73" s="24">
        <v>90</v>
      </c>
      <c r="AS73" s="6">
        <v>92</v>
      </c>
      <c r="AT73" s="3">
        <f t="shared" si="41"/>
        <v>91.333333333333329</v>
      </c>
      <c r="AU73" s="4">
        <f t="shared" si="42"/>
        <v>0.66666666666666674</v>
      </c>
      <c r="AV73" s="9">
        <v>100</v>
      </c>
      <c r="AW73" s="24">
        <v>100</v>
      </c>
      <c r="AX73" s="6">
        <v>100</v>
      </c>
      <c r="AY73" s="3">
        <f t="shared" si="43"/>
        <v>100</v>
      </c>
      <c r="AZ73" s="4">
        <f t="shared" si="44"/>
        <v>0</v>
      </c>
      <c r="BA73" s="9">
        <v>23</v>
      </c>
      <c r="BB73" s="24">
        <v>29</v>
      </c>
      <c r="BC73" s="6">
        <v>30</v>
      </c>
      <c r="BD73" s="3">
        <f t="shared" si="45"/>
        <v>27.333333333333332</v>
      </c>
      <c r="BE73" s="4">
        <f t="shared" si="46"/>
        <v>2.1858128414339943</v>
      </c>
    </row>
    <row r="74" spans="1:57">
      <c r="A74" s="16">
        <v>19</v>
      </c>
      <c r="B74" s="9">
        <v>99.961529999999996</v>
      </c>
      <c r="C74" s="6">
        <v>99.995450000000005</v>
      </c>
      <c r="D74" s="3">
        <f t="shared" si="24"/>
        <v>99.978489999999994</v>
      </c>
      <c r="E74" s="4">
        <f t="shared" si="25"/>
        <v>1.6960000000004527E-2</v>
      </c>
      <c r="F74" s="9">
        <v>98.206919999999997</v>
      </c>
      <c r="G74" s="6">
        <v>97.641819999999996</v>
      </c>
      <c r="H74" s="3">
        <f t="shared" si="26"/>
        <v>97.924369999999996</v>
      </c>
      <c r="I74" s="4">
        <f t="shared" si="27"/>
        <v>0.28255000000000047</v>
      </c>
      <c r="J74" s="9">
        <v>99.998620000000003</v>
      </c>
      <c r="K74" s="6">
        <v>99.999989999999997</v>
      </c>
      <c r="L74" s="3">
        <f t="shared" si="28"/>
        <v>99.999304999999993</v>
      </c>
      <c r="M74" s="4">
        <f t="shared" si="29"/>
        <v>6.8499999999715999E-4</v>
      </c>
      <c r="N74" s="9">
        <v>1.559253</v>
      </c>
      <c r="O74" s="6">
        <v>0.83215899999999998</v>
      </c>
      <c r="P74" s="3">
        <f t="shared" si="30"/>
        <v>1.1957059999999999</v>
      </c>
      <c r="Q74" s="4">
        <f t="shared" si="31"/>
        <v>0.36354700000000012</v>
      </c>
      <c r="S74" s="16">
        <v>19.8</v>
      </c>
      <c r="T74" s="9">
        <v>99.823719999999994</v>
      </c>
      <c r="U74" s="6">
        <v>99.87594</v>
      </c>
      <c r="V74" s="3">
        <f t="shared" si="32"/>
        <v>99.849829999999997</v>
      </c>
      <c r="W74" s="4">
        <f t="shared" si="33"/>
        <v>2.6110000000002739E-2</v>
      </c>
      <c r="X74" s="9">
        <v>95.994489999999999</v>
      </c>
      <c r="Y74" s="6">
        <v>94.719070000000002</v>
      </c>
      <c r="Z74" s="3">
        <f t="shared" si="34"/>
        <v>95.356780000000001</v>
      </c>
      <c r="AA74" s="4">
        <f t="shared" si="35"/>
        <v>0.63770999999999844</v>
      </c>
      <c r="AB74" s="9">
        <v>99.63673</v>
      </c>
      <c r="AC74" s="6">
        <v>99.75658</v>
      </c>
      <c r="AD74" s="3">
        <f t="shared" si="36"/>
        <v>99.696654999999993</v>
      </c>
      <c r="AE74" s="4">
        <f t="shared" si="37"/>
        <v>5.9924999999999784E-2</v>
      </c>
      <c r="AF74" s="9">
        <v>26.23142</v>
      </c>
      <c r="AG74" s="6">
        <v>27.707979999999999</v>
      </c>
      <c r="AH74" s="3">
        <f t="shared" si="38"/>
        <v>26.9697</v>
      </c>
      <c r="AI74" s="4">
        <f t="shared" si="39"/>
        <v>0.7382799999999996</v>
      </c>
      <c r="AK74" s="16">
        <v>17.5</v>
      </c>
      <c r="AL74" s="9">
        <v>100</v>
      </c>
      <c r="AM74" s="24">
        <v>100</v>
      </c>
      <c r="AN74" s="6">
        <v>100</v>
      </c>
      <c r="AO74" s="3">
        <f t="shared" si="47"/>
        <v>100</v>
      </c>
      <c r="AP74" s="4">
        <f t="shared" si="40"/>
        <v>0</v>
      </c>
      <c r="AQ74" s="9">
        <v>94</v>
      </c>
      <c r="AR74" s="24">
        <v>92</v>
      </c>
      <c r="AS74" s="6">
        <v>95</v>
      </c>
      <c r="AT74" s="3">
        <f t="shared" si="41"/>
        <v>93.666666666666671</v>
      </c>
      <c r="AU74" s="4">
        <f t="shared" si="42"/>
        <v>0.88191710368819698</v>
      </c>
      <c r="AV74" s="9">
        <v>100</v>
      </c>
      <c r="AW74" s="24">
        <v>100</v>
      </c>
      <c r="AX74" s="6">
        <v>100</v>
      </c>
      <c r="AY74" s="3">
        <f t="shared" si="43"/>
        <v>100</v>
      </c>
      <c r="AZ74" s="4">
        <f t="shared" si="44"/>
        <v>0</v>
      </c>
      <c r="BA74" s="9">
        <v>25</v>
      </c>
      <c r="BB74" s="24">
        <v>31</v>
      </c>
      <c r="BC74" s="6">
        <v>34</v>
      </c>
      <c r="BD74" s="3">
        <f t="shared" si="45"/>
        <v>30</v>
      </c>
      <c r="BE74" s="4">
        <f t="shared" si="46"/>
        <v>2.6457513110645907</v>
      </c>
    </row>
    <row r="75" spans="1:57">
      <c r="A75" s="16">
        <v>19.3</v>
      </c>
      <c r="B75" s="9">
        <v>99.959800000000001</v>
      </c>
      <c r="C75" s="6">
        <v>99.995090000000005</v>
      </c>
      <c r="D75" s="3">
        <f t="shared" si="24"/>
        <v>99.977445000000003</v>
      </c>
      <c r="E75" s="4">
        <f t="shared" si="25"/>
        <v>1.7645000000001687E-2</v>
      </c>
      <c r="F75" s="9">
        <v>97.839370000000002</v>
      </c>
      <c r="G75" s="6">
        <v>96.895449999999997</v>
      </c>
      <c r="H75" s="3">
        <f t="shared" si="26"/>
        <v>97.367410000000007</v>
      </c>
      <c r="I75" s="4">
        <f t="shared" si="27"/>
        <v>0.47196000000000277</v>
      </c>
      <c r="J75" s="9">
        <v>99.999989999999997</v>
      </c>
      <c r="K75" s="6">
        <v>99.996269999999996</v>
      </c>
      <c r="L75" s="3">
        <f t="shared" si="28"/>
        <v>99.998130000000003</v>
      </c>
      <c r="M75" s="4">
        <f t="shared" si="29"/>
        <v>1.8600000000006387E-3</v>
      </c>
      <c r="N75" s="9">
        <v>1.48776</v>
      </c>
      <c r="O75" s="6">
        <v>0.68606299999999998</v>
      </c>
      <c r="P75" s="3">
        <f t="shared" si="30"/>
        <v>1.0869115</v>
      </c>
      <c r="Q75" s="4">
        <f t="shared" si="31"/>
        <v>0.40084849999999966</v>
      </c>
      <c r="S75" s="16">
        <v>21</v>
      </c>
      <c r="T75" s="9">
        <v>99.618290000000002</v>
      </c>
      <c r="U75" s="6">
        <v>94.845650000000006</v>
      </c>
      <c r="V75" s="3">
        <f t="shared" si="32"/>
        <v>97.231970000000004</v>
      </c>
      <c r="W75" s="4">
        <f t="shared" si="33"/>
        <v>2.3863199999999978</v>
      </c>
      <c r="X75" s="9">
        <v>99.717129999999997</v>
      </c>
      <c r="Y75" s="6">
        <v>98.535390000000007</v>
      </c>
      <c r="Z75" s="3">
        <f t="shared" si="34"/>
        <v>99.126260000000002</v>
      </c>
      <c r="AA75" s="4">
        <f t="shared" si="35"/>
        <v>0.59086999999999534</v>
      </c>
      <c r="AB75" s="9">
        <v>99.50694</v>
      </c>
      <c r="AC75" s="6">
        <v>99.337149999999994</v>
      </c>
      <c r="AD75" s="3">
        <f t="shared" si="36"/>
        <v>99.422044999999997</v>
      </c>
      <c r="AE75" s="4">
        <f t="shared" si="37"/>
        <v>8.4895000000003037E-2</v>
      </c>
      <c r="AF75" s="9">
        <v>38.796239999999997</v>
      </c>
      <c r="AG75" s="6">
        <v>40.556480000000001</v>
      </c>
      <c r="AH75" s="3">
        <f t="shared" si="38"/>
        <v>39.676360000000003</v>
      </c>
      <c r="AI75" s="4">
        <f t="shared" si="39"/>
        <v>0.88012000000000157</v>
      </c>
      <c r="AK75" s="16">
        <v>17.8</v>
      </c>
      <c r="AL75" s="9">
        <v>100</v>
      </c>
      <c r="AM75" s="24">
        <v>100</v>
      </c>
      <c r="AN75" s="6">
        <v>100</v>
      </c>
      <c r="AO75" s="3">
        <f t="shared" si="47"/>
        <v>100</v>
      </c>
      <c r="AP75" s="4">
        <f t="shared" si="40"/>
        <v>0</v>
      </c>
      <c r="AQ75" s="9">
        <v>95</v>
      </c>
      <c r="AR75" s="24">
        <v>93</v>
      </c>
      <c r="AS75" s="6">
        <v>94</v>
      </c>
      <c r="AT75" s="3">
        <f t="shared" si="41"/>
        <v>94</v>
      </c>
      <c r="AU75" s="4">
        <f t="shared" si="42"/>
        <v>0.57735026918962584</v>
      </c>
      <c r="AV75" s="9">
        <v>100</v>
      </c>
      <c r="AW75" s="24">
        <v>100</v>
      </c>
      <c r="AX75" s="6">
        <v>100</v>
      </c>
      <c r="AY75" s="3">
        <f t="shared" si="43"/>
        <v>100</v>
      </c>
      <c r="AZ75" s="4">
        <f t="shared" si="44"/>
        <v>0</v>
      </c>
      <c r="BA75" s="9">
        <v>27</v>
      </c>
      <c r="BB75" s="24">
        <v>34</v>
      </c>
      <c r="BC75" s="6">
        <v>37</v>
      </c>
      <c r="BD75" s="3">
        <f t="shared" si="45"/>
        <v>32.666666666666664</v>
      </c>
      <c r="BE75" s="4">
        <f t="shared" si="46"/>
        <v>2.9627314724385259</v>
      </c>
    </row>
    <row r="76" spans="1:57">
      <c r="A76" s="16">
        <v>19.5</v>
      </c>
      <c r="B76" s="9">
        <v>99.964489999999998</v>
      </c>
      <c r="C76" s="6">
        <v>99.999989999999997</v>
      </c>
      <c r="D76" s="3">
        <f t="shared" si="24"/>
        <v>99.98223999999999</v>
      </c>
      <c r="E76" s="4">
        <f t="shared" si="25"/>
        <v>1.7749999999999488E-2</v>
      </c>
      <c r="F76" s="9">
        <v>97.725049999999996</v>
      </c>
      <c r="G76" s="6">
        <v>96.544129999999996</v>
      </c>
      <c r="H76" s="3">
        <f t="shared" si="26"/>
        <v>97.134590000000003</v>
      </c>
      <c r="I76" s="4">
        <f t="shared" si="27"/>
        <v>0.59046000000000021</v>
      </c>
      <c r="J76" s="9">
        <v>99.994889999999998</v>
      </c>
      <c r="K76" s="6">
        <v>99.999449999999996</v>
      </c>
      <c r="L76" s="3">
        <f t="shared" si="28"/>
        <v>99.997169999999997</v>
      </c>
      <c r="M76" s="4">
        <f t="shared" si="29"/>
        <v>2.2799999999989491E-3</v>
      </c>
      <c r="N76" s="9">
        <v>1.6976819999999999</v>
      </c>
      <c r="O76" s="6">
        <v>0.72488399999999997</v>
      </c>
      <c r="P76" s="3">
        <f t="shared" si="30"/>
        <v>1.2112829999999999</v>
      </c>
      <c r="Q76" s="4">
        <f t="shared" si="31"/>
        <v>0.48639900000000003</v>
      </c>
      <c r="S76" s="16">
        <v>21.3</v>
      </c>
      <c r="T76" s="9">
        <v>99.561580000000006</v>
      </c>
      <c r="U76" s="6">
        <v>94.554169999999999</v>
      </c>
      <c r="V76" s="3">
        <f t="shared" si="32"/>
        <v>97.057874999999996</v>
      </c>
      <c r="W76" s="4">
        <f t="shared" si="33"/>
        <v>2.5037050000000032</v>
      </c>
      <c r="X76" s="9">
        <v>99.663259999999994</v>
      </c>
      <c r="Y76" s="6">
        <v>98.478260000000006</v>
      </c>
      <c r="Z76" s="3">
        <f t="shared" si="34"/>
        <v>99.070760000000007</v>
      </c>
      <c r="AA76" s="4">
        <f t="shared" si="35"/>
        <v>0.59249999999999403</v>
      </c>
      <c r="AB76" s="9">
        <v>99.653099999999995</v>
      </c>
      <c r="AC76" s="6">
        <v>99.387519999999995</v>
      </c>
      <c r="AD76" s="3">
        <f t="shared" si="36"/>
        <v>99.520309999999995</v>
      </c>
      <c r="AE76" s="4">
        <f t="shared" si="37"/>
        <v>0.13278999999999996</v>
      </c>
      <c r="AF76" s="9">
        <v>39.153469999999999</v>
      </c>
      <c r="AG76" s="6">
        <v>40.442830000000001</v>
      </c>
      <c r="AH76" s="3">
        <f t="shared" si="38"/>
        <v>39.79815</v>
      </c>
      <c r="AI76" s="4">
        <f t="shared" si="39"/>
        <v>0.64468000000000092</v>
      </c>
      <c r="AK76" s="16">
        <v>18</v>
      </c>
      <c r="AL76" s="9">
        <v>100</v>
      </c>
      <c r="AM76" s="24">
        <v>100</v>
      </c>
      <c r="AN76" s="6">
        <v>100</v>
      </c>
      <c r="AO76" s="3">
        <f t="shared" si="47"/>
        <v>100</v>
      </c>
      <c r="AP76" s="4">
        <f t="shared" si="40"/>
        <v>0</v>
      </c>
      <c r="AQ76" s="9">
        <v>93</v>
      </c>
      <c r="AR76" s="24">
        <v>91</v>
      </c>
      <c r="AS76" s="6">
        <v>96</v>
      </c>
      <c r="AT76" s="3">
        <f t="shared" si="41"/>
        <v>93.333333333333329</v>
      </c>
      <c r="AU76" s="4">
        <f t="shared" si="42"/>
        <v>1.4529663145135581</v>
      </c>
      <c r="AV76" s="9">
        <v>100</v>
      </c>
      <c r="AW76" s="24">
        <v>100</v>
      </c>
      <c r="AX76" s="6">
        <v>100</v>
      </c>
      <c r="AY76" s="3">
        <f t="shared" si="43"/>
        <v>100</v>
      </c>
      <c r="AZ76" s="4">
        <f t="shared" si="44"/>
        <v>0</v>
      </c>
      <c r="BA76" s="9">
        <v>29</v>
      </c>
      <c r="BB76" s="24">
        <v>38</v>
      </c>
      <c r="BC76" s="6">
        <v>40</v>
      </c>
      <c r="BD76" s="3">
        <f t="shared" si="45"/>
        <v>35.666666666666664</v>
      </c>
      <c r="BE76" s="4">
        <f t="shared" si="46"/>
        <v>3.3829638550307362</v>
      </c>
    </row>
    <row r="77" spans="1:57">
      <c r="A77" s="16">
        <v>19.8</v>
      </c>
      <c r="B77" s="9">
        <v>99.945650000000001</v>
      </c>
      <c r="C77" s="6">
        <v>99.983279999999993</v>
      </c>
      <c r="D77" s="3">
        <f t="shared" si="24"/>
        <v>99.96446499999999</v>
      </c>
      <c r="E77" s="4">
        <f t="shared" si="25"/>
        <v>1.881499999999647E-2</v>
      </c>
      <c r="F77" s="9">
        <v>97.638360000000006</v>
      </c>
      <c r="G77" s="6">
        <v>96.679299999999998</v>
      </c>
      <c r="H77" s="3">
        <f t="shared" si="26"/>
        <v>97.158829999999995</v>
      </c>
      <c r="I77" s="4">
        <f t="shared" si="27"/>
        <v>0.47953000000000401</v>
      </c>
      <c r="J77" s="9">
        <v>99.997309999999999</v>
      </c>
      <c r="K77" s="6">
        <v>99.999989999999997</v>
      </c>
      <c r="L77" s="3">
        <f t="shared" si="28"/>
        <v>99.998649999999998</v>
      </c>
      <c r="M77" s="4">
        <f t="shared" si="29"/>
        <v>1.3399999999990084E-3</v>
      </c>
      <c r="N77" s="9">
        <v>1.9518120000000001</v>
      </c>
      <c r="O77" s="6">
        <v>0.750166</v>
      </c>
      <c r="P77" s="3">
        <f t="shared" si="30"/>
        <v>1.350989</v>
      </c>
      <c r="Q77" s="4">
        <f t="shared" si="31"/>
        <v>0.60082300000000022</v>
      </c>
      <c r="S77" s="16">
        <v>21.5</v>
      </c>
      <c r="T77" s="9">
        <v>99.489530000000002</v>
      </c>
      <c r="U77" s="6">
        <v>94.378969999999995</v>
      </c>
      <c r="V77" s="3">
        <f t="shared" si="32"/>
        <v>96.934249999999992</v>
      </c>
      <c r="W77" s="4">
        <f t="shared" si="33"/>
        <v>2.5552800000000033</v>
      </c>
      <c r="X77" s="9">
        <v>99.715609999999998</v>
      </c>
      <c r="Y77" s="6">
        <v>98.693920000000006</v>
      </c>
      <c r="Z77" s="3">
        <f t="shared" si="34"/>
        <v>99.204765000000009</v>
      </c>
      <c r="AA77" s="4">
        <f t="shared" si="35"/>
        <v>0.51084499999999611</v>
      </c>
      <c r="AB77" s="9">
        <v>99.465969999999999</v>
      </c>
      <c r="AC77" s="6">
        <v>99.448160000000001</v>
      </c>
      <c r="AD77" s="3">
        <f t="shared" si="36"/>
        <v>99.457065</v>
      </c>
      <c r="AE77" s="4">
        <f t="shared" si="37"/>
        <v>8.9049999999986085E-3</v>
      </c>
      <c r="AF77" s="9">
        <v>40.906269999999999</v>
      </c>
      <c r="AG77" s="6">
        <v>42.925319999999999</v>
      </c>
      <c r="AH77" s="3">
        <f t="shared" si="38"/>
        <v>41.915795000000003</v>
      </c>
      <c r="AI77" s="4">
        <f t="shared" si="39"/>
        <v>1.009525</v>
      </c>
      <c r="AK77" s="16">
        <v>18.3</v>
      </c>
      <c r="AL77" s="9">
        <v>100</v>
      </c>
      <c r="AM77" s="24">
        <v>100</v>
      </c>
      <c r="AN77" s="6">
        <v>100</v>
      </c>
      <c r="AO77" s="3">
        <f t="shared" si="47"/>
        <v>100</v>
      </c>
      <c r="AP77" s="4">
        <f t="shared" si="40"/>
        <v>0</v>
      </c>
      <c r="AQ77" s="9">
        <v>93</v>
      </c>
      <c r="AR77" s="24">
        <v>90</v>
      </c>
      <c r="AS77" s="6">
        <v>94</v>
      </c>
      <c r="AT77" s="3">
        <f t="shared" si="41"/>
        <v>92.333333333333329</v>
      </c>
      <c r="AU77" s="4">
        <f t="shared" si="42"/>
        <v>1.2018504251546633</v>
      </c>
      <c r="AV77" s="9">
        <v>100</v>
      </c>
      <c r="AW77" s="24">
        <v>100</v>
      </c>
      <c r="AX77" s="6">
        <v>100</v>
      </c>
      <c r="AY77" s="3">
        <f t="shared" si="43"/>
        <v>100</v>
      </c>
      <c r="AZ77" s="4">
        <f t="shared" si="44"/>
        <v>0</v>
      </c>
      <c r="BA77" s="9">
        <v>31</v>
      </c>
      <c r="BB77" s="24">
        <v>41</v>
      </c>
      <c r="BC77" s="6">
        <v>43</v>
      </c>
      <c r="BD77" s="3">
        <f t="shared" si="45"/>
        <v>38.333333333333336</v>
      </c>
      <c r="BE77" s="4">
        <f t="shared" si="46"/>
        <v>3.7118429085533551</v>
      </c>
    </row>
    <row r="78" spans="1:57">
      <c r="A78" s="16">
        <v>20</v>
      </c>
      <c r="B78" s="9">
        <v>99.958479999999994</v>
      </c>
      <c r="C78" s="6">
        <v>99.998410000000007</v>
      </c>
      <c r="D78" s="3">
        <f t="shared" si="24"/>
        <v>99.978444999999994</v>
      </c>
      <c r="E78" s="4">
        <f t="shared" si="25"/>
        <v>1.9965000000006228E-2</v>
      </c>
      <c r="F78" s="9">
        <v>99.209220000000002</v>
      </c>
      <c r="G78" s="6">
        <v>99.003720000000001</v>
      </c>
      <c r="H78" s="3">
        <f t="shared" si="26"/>
        <v>99.106470000000002</v>
      </c>
      <c r="I78" s="4">
        <f t="shared" si="27"/>
        <v>0.10275000000000033</v>
      </c>
      <c r="J78" s="9">
        <v>99.99503</v>
      </c>
      <c r="K78" s="6">
        <v>99.999099999999999</v>
      </c>
      <c r="L78" s="3">
        <f t="shared" si="28"/>
        <v>99.997064999999992</v>
      </c>
      <c r="M78" s="4">
        <f t="shared" si="29"/>
        <v>2.0349999999993429E-3</v>
      </c>
      <c r="N78" s="9">
        <v>2.2260430000000002</v>
      </c>
      <c r="O78" s="6">
        <v>1.1380969999999999</v>
      </c>
      <c r="P78" s="3">
        <f t="shared" si="30"/>
        <v>1.68207</v>
      </c>
      <c r="Q78" s="4">
        <f t="shared" si="31"/>
        <v>0.54397300000000004</v>
      </c>
      <c r="S78" s="16">
        <v>21.8</v>
      </c>
      <c r="T78" s="9">
        <v>99.383979999999994</v>
      </c>
      <c r="U78" s="6">
        <v>93.738079999999997</v>
      </c>
      <c r="V78" s="3">
        <f t="shared" si="32"/>
        <v>96.561029999999988</v>
      </c>
      <c r="W78" s="4">
        <f t="shared" si="33"/>
        <v>2.8229499999999987</v>
      </c>
      <c r="X78" s="9">
        <v>99.744489999999999</v>
      </c>
      <c r="Y78" s="6">
        <v>98.864739999999998</v>
      </c>
      <c r="Z78" s="3">
        <f t="shared" si="34"/>
        <v>99.304614999999998</v>
      </c>
      <c r="AA78" s="4">
        <f t="shared" si="35"/>
        <v>0.43987500000000063</v>
      </c>
      <c r="AB78" s="9">
        <v>99.898669999999996</v>
      </c>
      <c r="AC78" s="6">
        <v>99.295079999999999</v>
      </c>
      <c r="AD78" s="3">
        <f t="shared" si="36"/>
        <v>99.596874999999997</v>
      </c>
      <c r="AE78" s="4">
        <f t="shared" si="37"/>
        <v>0.30179499999999848</v>
      </c>
      <c r="AF78" s="9">
        <v>43.167540000000002</v>
      </c>
      <c r="AG78" s="6">
        <v>44.819499999999998</v>
      </c>
      <c r="AH78" s="3">
        <f t="shared" si="38"/>
        <v>43.993520000000004</v>
      </c>
      <c r="AI78" s="4">
        <f t="shared" si="39"/>
        <v>0.82597999999999761</v>
      </c>
      <c r="AK78" s="16">
        <v>18.5</v>
      </c>
      <c r="AL78" s="9">
        <v>100</v>
      </c>
      <c r="AM78" s="24">
        <v>100</v>
      </c>
      <c r="AN78" s="6">
        <v>100</v>
      </c>
      <c r="AO78" s="3">
        <f t="shared" si="47"/>
        <v>100</v>
      </c>
      <c r="AP78" s="4">
        <f t="shared" si="40"/>
        <v>0</v>
      </c>
      <c r="AQ78" s="9">
        <v>94</v>
      </c>
      <c r="AR78" s="24">
        <v>91</v>
      </c>
      <c r="AS78" s="6">
        <v>95</v>
      </c>
      <c r="AT78" s="3">
        <f t="shared" si="41"/>
        <v>93.333333333333329</v>
      </c>
      <c r="AU78" s="4">
        <f t="shared" si="42"/>
        <v>1.2018504251546633</v>
      </c>
      <c r="AV78" s="9">
        <v>100</v>
      </c>
      <c r="AW78" s="24">
        <v>100</v>
      </c>
      <c r="AX78" s="6">
        <v>100</v>
      </c>
      <c r="AY78" s="3">
        <f t="shared" si="43"/>
        <v>100</v>
      </c>
      <c r="AZ78" s="4">
        <f t="shared" si="44"/>
        <v>0</v>
      </c>
      <c r="BA78" s="9">
        <v>35</v>
      </c>
      <c r="BB78" s="24">
        <v>40</v>
      </c>
      <c r="BC78" s="6">
        <v>47</v>
      </c>
      <c r="BD78" s="3">
        <f t="shared" si="45"/>
        <v>40.666666666666664</v>
      </c>
      <c r="BE78" s="4">
        <f t="shared" si="46"/>
        <v>3.4801021696368575</v>
      </c>
    </row>
    <row r="79" spans="1:57">
      <c r="A79" s="16">
        <v>20.3</v>
      </c>
      <c r="B79" s="9">
        <v>99.954819999999998</v>
      </c>
      <c r="C79" s="6">
        <v>99.997990000000001</v>
      </c>
      <c r="D79" s="3">
        <f t="shared" si="24"/>
        <v>99.976405</v>
      </c>
      <c r="E79" s="4">
        <f t="shared" si="25"/>
        <v>2.1585000000001738E-2</v>
      </c>
      <c r="F79" s="9">
        <v>99.492639999999994</v>
      </c>
      <c r="G79" s="6">
        <v>99.421909999999997</v>
      </c>
      <c r="H79" s="3">
        <f t="shared" si="26"/>
        <v>99.457274999999996</v>
      </c>
      <c r="I79" s="4">
        <f t="shared" si="27"/>
        <v>3.5364999999998752E-2</v>
      </c>
      <c r="J79" s="9">
        <v>99.999989999999997</v>
      </c>
      <c r="K79" s="6">
        <v>99.999989999999997</v>
      </c>
      <c r="L79" s="3">
        <f t="shared" si="28"/>
        <v>99.999989999999997</v>
      </c>
      <c r="M79" s="4">
        <f t="shared" si="29"/>
        <v>0</v>
      </c>
      <c r="N79" s="9">
        <v>2.4466039999999998</v>
      </c>
      <c r="O79" s="6">
        <v>1.0316510000000001</v>
      </c>
      <c r="P79" s="3">
        <f t="shared" si="30"/>
        <v>1.7391274999999999</v>
      </c>
      <c r="Q79" s="4">
        <f t="shared" si="31"/>
        <v>0.70747649999999951</v>
      </c>
      <c r="S79" s="16">
        <v>22</v>
      </c>
      <c r="T79" s="9">
        <v>98.938379999999995</v>
      </c>
      <c r="U79" s="6">
        <v>93.453540000000004</v>
      </c>
      <c r="V79" s="3">
        <f t="shared" si="32"/>
        <v>96.195959999999999</v>
      </c>
      <c r="W79" s="4">
        <f t="shared" si="33"/>
        <v>2.7424199999999956</v>
      </c>
      <c r="X79" s="9">
        <v>99.826830000000001</v>
      </c>
      <c r="Y79" s="6">
        <v>98.919589999999999</v>
      </c>
      <c r="Z79" s="3">
        <f t="shared" si="34"/>
        <v>99.37321</v>
      </c>
      <c r="AA79" s="4">
        <f t="shared" si="35"/>
        <v>0.45362000000000074</v>
      </c>
      <c r="AB79" s="9">
        <v>99.713880000000003</v>
      </c>
      <c r="AC79" s="6">
        <v>88.12482</v>
      </c>
      <c r="AD79" s="3">
        <f t="shared" si="36"/>
        <v>93.919350000000009</v>
      </c>
      <c r="AE79" s="4">
        <f t="shared" si="37"/>
        <v>5.7945300000000017</v>
      </c>
      <c r="AF79" s="9">
        <v>46.271549999999998</v>
      </c>
      <c r="AG79" s="6">
        <v>48.816389999999998</v>
      </c>
      <c r="AH79" s="3">
        <f t="shared" si="38"/>
        <v>47.543970000000002</v>
      </c>
      <c r="AI79" s="4">
        <f t="shared" si="39"/>
        <v>1.2724200000000003</v>
      </c>
      <c r="AK79" s="16">
        <v>18.8</v>
      </c>
      <c r="AL79" s="9">
        <v>100</v>
      </c>
      <c r="AM79" s="24">
        <v>100</v>
      </c>
      <c r="AN79" s="6">
        <v>100</v>
      </c>
      <c r="AO79" s="3">
        <f t="shared" si="47"/>
        <v>100</v>
      </c>
      <c r="AP79" s="4">
        <f t="shared" si="40"/>
        <v>0</v>
      </c>
      <c r="AQ79" s="9">
        <v>93</v>
      </c>
      <c r="AR79" s="24">
        <v>89</v>
      </c>
      <c r="AS79" s="6">
        <v>92</v>
      </c>
      <c r="AT79" s="3">
        <f t="shared" si="41"/>
        <v>91.333333333333329</v>
      </c>
      <c r="AU79" s="4">
        <f t="shared" si="42"/>
        <v>1.2018504251546631</v>
      </c>
      <c r="AV79" s="9">
        <v>100</v>
      </c>
      <c r="AW79" s="24">
        <v>100</v>
      </c>
      <c r="AX79" s="6">
        <v>100</v>
      </c>
      <c r="AY79" s="3">
        <f t="shared" si="43"/>
        <v>100</v>
      </c>
      <c r="AZ79" s="4">
        <f t="shared" si="44"/>
        <v>0</v>
      </c>
      <c r="BA79" s="9">
        <v>36</v>
      </c>
      <c r="BB79" s="24">
        <v>45</v>
      </c>
      <c r="BC79" s="6">
        <v>47</v>
      </c>
      <c r="BD79" s="3">
        <f t="shared" si="45"/>
        <v>42.666666666666664</v>
      </c>
      <c r="BE79" s="4">
        <f t="shared" si="46"/>
        <v>3.3829638550307473</v>
      </c>
    </row>
    <row r="80" spans="1:57">
      <c r="A80" s="16">
        <v>20.5</v>
      </c>
      <c r="B80" s="9">
        <v>99.954819999999998</v>
      </c>
      <c r="C80" s="6">
        <v>99.998469999999998</v>
      </c>
      <c r="D80" s="3">
        <f t="shared" si="24"/>
        <v>99.976644999999991</v>
      </c>
      <c r="E80" s="4">
        <f t="shared" si="25"/>
        <v>2.1824999999999761E-2</v>
      </c>
      <c r="F80" s="9">
        <v>99.600809999999996</v>
      </c>
      <c r="G80" s="6">
        <v>99.644260000000003</v>
      </c>
      <c r="H80" s="3">
        <f t="shared" si="26"/>
        <v>99.622534999999999</v>
      </c>
      <c r="I80" s="4">
        <f t="shared" si="27"/>
        <v>2.1725000000003547E-2</v>
      </c>
      <c r="J80" s="9">
        <v>99.999989999999997</v>
      </c>
      <c r="K80" s="6">
        <v>99.999449999999996</v>
      </c>
      <c r="L80" s="3">
        <f t="shared" si="28"/>
        <v>99.999719999999996</v>
      </c>
      <c r="M80" s="4">
        <f t="shared" si="29"/>
        <v>2.7000000000043656E-4</v>
      </c>
      <c r="N80" s="9">
        <v>2.7162760000000001</v>
      </c>
      <c r="O80" s="6">
        <v>1.1146799999999999</v>
      </c>
      <c r="P80" s="3">
        <f t="shared" si="30"/>
        <v>1.915478</v>
      </c>
      <c r="Q80" s="4">
        <f t="shared" si="31"/>
        <v>0.80079800000000034</v>
      </c>
      <c r="S80" s="16">
        <v>22.3</v>
      </c>
      <c r="T80" s="9">
        <v>99.0976</v>
      </c>
      <c r="U80" s="6">
        <v>93.452969999999993</v>
      </c>
      <c r="V80" s="3">
        <f t="shared" si="32"/>
        <v>96.275284999999997</v>
      </c>
      <c r="W80" s="4">
        <f t="shared" si="33"/>
        <v>2.8223150000000028</v>
      </c>
      <c r="X80" s="9">
        <v>99.802729999999997</v>
      </c>
      <c r="Y80" s="6">
        <v>98.365099999999998</v>
      </c>
      <c r="Z80" s="3">
        <f t="shared" si="34"/>
        <v>99.08391499999999</v>
      </c>
      <c r="AA80" s="4">
        <f t="shared" si="35"/>
        <v>0.71881499999999932</v>
      </c>
      <c r="AB80" s="9">
        <v>99.619119999999995</v>
      </c>
      <c r="AC80" s="6">
        <v>99.373620000000003</v>
      </c>
      <c r="AD80" s="3">
        <f t="shared" si="36"/>
        <v>99.496369999999999</v>
      </c>
      <c r="AE80" s="4">
        <f t="shared" si="37"/>
        <v>0.12274999999999635</v>
      </c>
      <c r="AF80" s="9">
        <v>46.918469999999999</v>
      </c>
      <c r="AG80" s="6">
        <v>48.973869999999998</v>
      </c>
      <c r="AH80" s="3">
        <f t="shared" si="38"/>
        <v>47.946169999999995</v>
      </c>
      <c r="AI80" s="4">
        <f t="shared" si="39"/>
        <v>1.0276999999999994</v>
      </c>
      <c r="AK80" s="16">
        <v>19</v>
      </c>
      <c r="AL80" s="9">
        <v>100</v>
      </c>
      <c r="AM80" s="24">
        <v>100</v>
      </c>
      <c r="AN80" s="6">
        <v>100</v>
      </c>
      <c r="AO80" s="3">
        <f t="shared" si="47"/>
        <v>100</v>
      </c>
      <c r="AP80" s="4">
        <f t="shared" si="40"/>
        <v>0</v>
      </c>
      <c r="AQ80" s="9">
        <v>94</v>
      </c>
      <c r="AR80" s="24">
        <v>90</v>
      </c>
      <c r="AS80" s="6">
        <v>94</v>
      </c>
      <c r="AT80" s="3">
        <f t="shared" si="41"/>
        <v>92.666666666666671</v>
      </c>
      <c r="AU80" s="4">
        <f t="shared" si="42"/>
        <v>1.3333333333333335</v>
      </c>
      <c r="AV80" s="9">
        <v>100</v>
      </c>
      <c r="AW80" s="24">
        <v>100</v>
      </c>
      <c r="AX80" s="6">
        <v>100</v>
      </c>
      <c r="AY80" s="3">
        <f t="shared" si="43"/>
        <v>100</v>
      </c>
      <c r="AZ80" s="4">
        <f t="shared" si="44"/>
        <v>0</v>
      </c>
      <c r="BA80" s="9">
        <v>39</v>
      </c>
      <c r="BB80" s="24">
        <v>50</v>
      </c>
      <c r="BC80" s="6">
        <v>56</v>
      </c>
      <c r="BD80" s="3">
        <f t="shared" si="45"/>
        <v>48.333333333333336</v>
      </c>
      <c r="BE80" s="4">
        <f t="shared" si="46"/>
        <v>4.9777281743560318</v>
      </c>
    </row>
    <row r="81" spans="1:57">
      <c r="A81" s="16">
        <v>20.8</v>
      </c>
      <c r="B81" s="9">
        <v>99.942179999999993</v>
      </c>
      <c r="C81" s="6">
        <v>99.884029999999996</v>
      </c>
      <c r="D81" s="3">
        <f t="shared" si="24"/>
        <v>99.913105000000002</v>
      </c>
      <c r="E81" s="4">
        <f t="shared" si="25"/>
        <v>2.9074999999998852E-2</v>
      </c>
      <c r="F81" s="9">
        <v>99.728679999999997</v>
      </c>
      <c r="G81" s="6">
        <v>99.701520000000002</v>
      </c>
      <c r="H81" s="3">
        <f t="shared" si="26"/>
        <v>99.715100000000007</v>
      </c>
      <c r="I81" s="4">
        <f t="shared" si="27"/>
        <v>1.3579999999997481E-2</v>
      </c>
      <c r="J81" s="9">
        <v>99.99579</v>
      </c>
      <c r="K81" s="6">
        <v>99.999099999999999</v>
      </c>
      <c r="L81" s="3">
        <f t="shared" si="28"/>
        <v>99.997444999999999</v>
      </c>
      <c r="M81" s="4">
        <f t="shared" si="29"/>
        <v>1.654999999999518E-3</v>
      </c>
      <c r="N81" s="9">
        <v>3.062624</v>
      </c>
      <c r="O81" s="6">
        <v>1.220504</v>
      </c>
      <c r="P81" s="3">
        <f t="shared" si="30"/>
        <v>2.1415639999999998</v>
      </c>
      <c r="Q81" s="4">
        <f t="shared" si="31"/>
        <v>0.92106000000000088</v>
      </c>
      <c r="S81" s="16">
        <v>22.5</v>
      </c>
      <c r="T81" s="9">
        <v>98.901340000000005</v>
      </c>
      <c r="U81" s="6">
        <v>93.330539999999999</v>
      </c>
      <c r="V81" s="3">
        <f t="shared" si="32"/>
        <v>96.115939999999995</v>
      </c>
      <c r="W81" s="4">
        <f t="shared" si="33"/>
        <v>2.7854000000000028</v>
      </c>
      <c r="X81" s="9">
        <v>99.78801</v>
      </c>
      <c r="Y81" s="6">
        <v>98.62276</v>
      </c>
      <c r="Z81" s="3">
        <f t="shared" si="34"/>
        <v>99.205385000000007</v>
      </c>
      <c r="AA81" s="4">
        <f t="shared" si="35"/>
        <v>0.58262500000000017</v>
      </c>
      <c r="AB81" s="9">
        <v>99.579679999999996</v>
      </c>
      <c r="AC81" s="6">
        <v>99.239069999999998</v>
      </c>
      <c r="AD81" s="3">
        <f t="shared" si="36"/>
        <v>99.409374999999997</v>
      </c>
      <c r="AE81" s="4">
        <f t="shared" si="37"/>
        <v>0.17030499999999904</v>
      </c>
      <c r="AF81" s="9">
        <v>47.816800000000001</v>
      </c>
      <c r="AG81" s="6">
        <v>50.802520000000001</v>
      </c>
      <c r="AH81" s="3">
        <f t="shared" si="38"/>
        <v>49.309660000000001</v>
      </c>
      <c r="AI81" s="4">
        <f t="shared" si="39"/>
        <v>1.4928600000000001</v>
      </c>
      <c r="AK81" s="16">
        <v>19.3</v>
      </c>
      <c r="AL81" s="9">
        <v>100</v>
      </c>
      <c r="AM81" s="24">
        <v>100</v>
      </c>
      <c r="AN81" s="6">
        <v>100</v>
      </c>
      <c r="AO81" s="3">
        <f t="shared" si="47"/>
        <v>100</v>
      </c>
      <c r="AP81" s="4">
        <f t="shared" si="40"/>
        <v>0</v>
      </c>
      <c r="AQ81" s="9">
        <v>93</v>
      </c>
      <c r="AR81" s="24">
        <v>91</v>
      </c>
      <c r="AS81" s="6">
        <v>94</v>
      </c>
      <c r="AT81" s="3">
        <f t="shared" si="41"/>
        <v>92.666666666666671</v>
      </c>
      <c r="AU81" s="4">
        <f t="shared" si="42"/>
        <v>0.88191710368819698</v>
      </c>
      <c r="AV81" s="9">
        <v>100</v>
      </c>
      <c r="AW81" s="24">
        <v>100</v>
      </c>
      <c r="AX81" s="6">
        <v>100</v>
      </c>
      <c r="AY81" s="3">
        <f t="shared" si="43"/>
        <v>100</v>
      </c>
      <c r="AZ81" s="4">
        <f t="shared" si="44"/>
        <v>0</v>
      </c>
      <c r="BA81" s="9">
        <v>42</v>
      </c>
      <c r="BB81" s="24">
        <v>50</v>
      </c>
      <c r="BC81" s="6">
        <v>60</v>
      </c>
      <c r="BD81" s="3">
        <f t="shared" si="45"/>
        <v>50.666666666666664</v>
      </c>
      <c r="BE81" s="4">
        <f t="shared" si="46"/>
        <v>5.206833117271108</v>
      </c>
    </row>
    <row r="82" spans="1:57">
      <c r="A82" s="16">
        <v>21</v>
      </c>
      <c r="B82" s="9">
        <v>99.960489999999993</v>
      </c>
      <c r="C82" s="6">
        <v>99.999989999999997</v>
      </c>
      <c r="D82" s="3">
        <f t="shared" si="24"/>
        <v>99.980239999999995</v>
      </c>
      <c r="E82" s="4">
        <f t="shared" si="25"/>
        <v>1.9750000000001929E-2</v>
      </c>
      <c r="F82" s="9">
        <v>99.928299999999993</v>
      </c>
      <c r="G82" s="6">
        <v>99.918080000000003</v>
      </c>
      <c r="H82" s="3">
        <f t="shared" si="26"/>
        <v>99.923190000000005</v>
      </c>
      <c r="I82" s="4">
        <f t="shared" si="27"/>
        <v>5.1099999999948409E-3</v>
      </c>
      <c r="J82" s="9">
        <v>99.999989999999997</v>
      </c>
      <c r="K82" s="6">
        <v>99.999989999999997</v>
      </c>
      <c r="L82" s="3">
        <f t="shared" si="28"/>
        <v>99.999989999999997</v>
      </c>
      <c r="M82" s="4">
        <f t="shared" si="29"/>
        <v>0</v>
      </c>
      <c r="N82" s="9">
        <v>4.463279</v>
      </c>
      <c r="O82" s="6">
        <v>1.7912110000000001</v>
      </c>
      <c r="P82" s="3">
        <f t="shared" si="30"/>
        <v>3.1272450000000003</v>
      </c>
      <c r="Q82" s="4">
        <f t="shared" si="31"/>
        <v>1.3360339999999988</v>
      </c>
      <c r="S82" s="16">
        <v>22.8</v>
      </c>
      <c r="T82" s="9">
        <v>98.635959999999997</v>
      </c>
      <c r="U82" s="6">
        <v>93.061980000000005</v>
      </c>
      <c r="V82" s="3">
        <f t="shared" si="32"/>
        <v>95.848970000000008</v>
      </c>
      <c r="W82" s="4">
        <f t="shared" si="33"/>
        <v>2.7869899999999954</v>
      </c>
      <c r="X82" s="9">
        <v>99.72439</v>
      </c>
      <c r="Y82" s="6">
        <v>98.788610000000006</v>
      </c>
      <c r="Z82" s="3">
        <f t="shared" si="34"/>
        <v>99.256500000000003</v>
      </c>
      <c r="AA82" s="4">
        <f t="shared" si="35"/>
        <v>0.46788999999999697</v>
      </c>
      <c r="AB82" s="9">
        <v>99.750429999999994</v>
      </c>
      <c r="AC82" s="6">
        <v>99.069289999999995</v>
      </c>
      <c r="AD82" s="3">
        <f t="shared" si="36"/>
        <v>99.409859999999995</v>
      </c>
      <c r="AE82" s="4">
        <f t="shared" si="37"/>
        <v>0.34056999999999954</v>
      </c>
      <c r="AF82" s="9">
        <v>49.839359999999999</v>
      </c>
      <c r="AG82" s="6">
        <v>50.843620000000001</v>
      </c>
      <c r="AH82" s="3">
        <f t="shared" si="38"/>
        <v>50.34149</v>
      </c>
      <c r="AI82" s="4">
        <f t="shared" si="39"/>
        <v>0.50213000000000108</v>
      </c>
      <c r="AK82" s="16">
        <v>19.5</v>
      </c>
      <c r="AL82" s="9">
        <v>100</v>
      </c>
      <c r="AM82" s="24">
        <v>100</v>
      </c>
      <c r="AN82" s="6">
        <v>100</v>
      </c>
      <c r="AO82" s="3">
        <f t="shared" si="47"/>
        <v>100</v>
      </c>
      <c r="AP82" s="4">
        <f t="shared" si="40"/>
        <v>0</v>
      </c>
      <c r="AQ82" s="9">
        <v>95</v>
      </c>
      <c r="AR82" s="24">
        <v>95</v>
      </c>
      <c r="AS82" s="6">
        <v>94</v>
      </c>
      <c r="AT82" s="3">
        <f t="shared" si="41"/>
        <v>94.666666666666671</v>
      </c>
      <c r="AU82" s="4">
        <f t="shared" si="42"/>
        <v>0.33333333333333331</v>
      </c>
      <c r="AV82" s="9">
        <v>100</v>
      </c>
      <c r="AW82" s="24">
        <v>100</v>
      </c>
      <c r="AX82" s="6">
        <v>100</v>
      </c>
      <c r="AY82" s="3">
        <f t="shared" si="43"/>
        <v>100</v>
      </c>
      <c r="AZ82" s="4">
        <f t="shared" si="44"/>
        <v>0</v>
      </c>
      <c r="BA82" s="9">
        <v>45</v>
      </c>
      <c r="BB82" s="24">
        <v>56</v>
      </c>
      <c r="BC82" s="6">
        <v>66</v>
      </c>
      <c r="BD82" s="3">
        <f t="shared" si="45"/>
        <v>55.666666666666664</v>
      </c>
      <c r="BE82" s="4">
        <f t="shared" si="46"/>
        <v>6.0644684662200756</v>
      </c>
    </row>
    <row r="83" spans="1:57">
      <c r="A83" s="16">
        <v>21.3</v>
      </c>
      <c r="B83" s="9">
        <v>99.965680000000006</v>
      </c>
      <c r="C83" s="6">
        <v>99.998469999999998</v>
      </c>
      <c r="D83" s="3">
        <f t="shared" si="24"/>
        <v>99.982075000000009</v>
      </c>
      <c r="E83" s="4">
        <f t="shared" si="25"/>
        <v>1.6394999999995719E-2</v>
      </c>
      <c r="F83" s="9">
        <v>99.734679999999997</v>
      </c>
      <c r="G83" s="6">
        <v>99.652969999999996</v>
      </c>
      <c r="H83" s="3">
        <f t="shared" si="26"/>
        <v>99.693825000000004</v>
      </c>
      <c r="I83" s="4">
        <f t="shared" si="27"/>
        <v>4.085500000000053E-2</v>
      </c>
      <c r="J83" s="9">
        <v>99.999099999999999</v>
      </c>
      <c r="K83" s="6">
        <v>99.998620000000003</v>
      </c>
      <c r="L83" s="3">
        <f t="shared" si="28"/>
        <v>99.998860000000008</v>
      </c>
      <c r="M83" s="4">
        <f t="shared" si="29"/>
        <v>2.3999999999801958E-4</v>
      </c>
      <c r="N83" s="9">
        <v>4.5344230000000003</v>
      </c>
      <c r="O83" s="6">
        <v>1.700998</v>
      </c>
      <c r="P83" s="3">
        <f t="shared" si="30"/>
        <v>3.1177105000000003</v>
      </c>
      <c r="Q83" s="4">
        <f t="shared" si="31"/>
        <v>1.4167124999999998</v>
      </c>
      <c r="S83" s="16">
        <v>23</v>
      </c>
      <c r="T83" s="9">
        <v>98.759810000000002</v>
      </c>
      <c r="U83" s="6">
        <v>99.011380000000003</v>
      </c>
      <c r="V83" s="3">
        <f t="shared" si="32"/>
        <v>98.885594999999995</v>
      </c>
      <c r="W83" s="4">
        <f t="shared" si="33"/>
        <v>0.12578500000000048</v>
      </c>
      <c r="X83" s="9">
        <v>99.882090000000005</v>
      </c>
      <c r="Y83" s="6">
        <v>98.772660000000002</v>
      </c>
      <c r="Z83" s="3">
        <f t="shared" si="34"/>
        <v>99.327375000000004</v>
      </c>
      <c r="AA83" s="4">
        <f t="shared" si="35"/>
        <v>0.55471500000000162</v>
      </c>
      <c r="AB83" s="9">
        <v>99.331140000000005</v>
      </c>
      <c r="AC83" s="6">
        <v>90.652659999999997</v>
      </c>
      <c r="AD83" s="3">
        <f t="shared" si="36"/>
        <v>94.991900000000001</v>
      </c>
      <c r="AE83" s="4">
        <f t="shared" si="37"/>
        <v>4.3392400000000029</v>
      </c>
      <c r="AF83" s="9">
        <v>51.550759999999997</v>
      </c>
      <c r="AG83" s="6">
        <v>52.700119999999998</v>
      </c>
      <c r="AH83" s="3">
        <f t="shared" si="38"/>
        <v>52.125439999999998</v>
      </c>
      <c r="AI83" s="4">
        <f t="shared" si="39"/>
        <v>0.57468000000000063</v>
      </c>
      <c r="AK83" s="16">
        <v>19.8</v>
      </c>
      <c r="AL83" s="9">
        <v>100</v>
      </c>
      <c r="AM83" s="24">
        <v>100</v>
      </c>
      <c r="AN83" s="6">
        <v>100</v>
      </c>
      <c r="AO83" s="3">
        <f t="shared" si="47"/>
        <v>100</v>
      </c>
      <c r="AP83" s="4">
        <f t="shared" si="40"/>
        <v>0</v>
      </c>
      <c r="AQ83" s="9">
        <v>93</v>
      </c>
      <c r="AR83" s="24">
        <v>90</v>
      </c>
      <c r="AS83" s="6">
        <v>93</v>
      </c>
      <c r="AT83" s="3">
        <f t="shared" si="41"/>
        <v>92</v>
      </c>
      <c r="AU83" s="4">
        <f t="shared" si="42"/>
        <v>1</v>
      </c>
      <c r="AV83" s="9">
        <v>100</v>
      </c>
      <c r="AW83" s="24">
        <v>100</v>
      </c>
      <c r="AX83" s="6">
        <v>100</v>
      </c>
      <c r="AY83" s="3">
        <f t="shared" si="43"/>
        <v>100</v>
      </c>
      <c r="AZ83" s="4">
        <f t="shared" si="44"/>
        <v>0</v>
      </c>
      <c r="BA83" s="9">
        <v>49</v>
      </c>
      <c r="BB83" s="24">
        <v>59</v>
      </c>
      <c r="BC83" s="6">
        <v>68</v>
      </c>
      <c r="BD83" s="3">
        <f t="shared" si="45"/>
        <v>58.666666666666664</v>
      </c>
      <c r="BE83" s="4">
        <f t="shared" si="46"/>
        <v>5.4873592110514329</v>
      </c>
    </row>
    <row r="84" spans="1:57">
      <c r="A84" s="16">
        <v>21.5</v>
      </c>
      <c r="B84" s="9">
        <v>99.965879999999999</v>
      </c>
      <c r="C84" s="6">
        <v>99.999989999999997</v>
      </c>
      <c r="D84" s="3">
        <f t="shared" si="24"/>
        <v>99.982934999999998</v>
      </c>
      <c r="E84" s="4">
        <f t="shared" si="25"/>
        <v>1.7054999999999151E-2</v>
      </c>
      <c r="F84" s="9">
        <v>99.735079999999996</v>
      </c>
      <c r="G84" s="6">
        <v>99.581879999999998</v>
      </c>
      <c r="H84" s="3">
        <f t="shared" si="26"/>
        <v>99.658479999999997</v>
      </c>
      <c r="I84" s="4">
        <f t="shared" si="27"/>
        <v>7.6599999999999099E-2</v>
      </c>
      <c r="J84" s="9">
        <v>99.999989999999997</v>
      </c>
      <c r="K84" s="6">
        <v>99.99821</v>
      </c>
      <c r="L84" s="3">
        <f t="shared" si="28"/>
        <v>99.999099999999999</v>
      </c>
      <c r="M84" s="4">
        <f t="shared" si="29"/>
        <v>8.8999999999828095E-4</v>
      </c>
      <c r="N84" s="9">
        <v>5.1214360000000001</v>
      </c>
      <c r="O84" s="6">
        <v>1.8118639999999999</v>
      </c>
      <c r="P84" s="3">
        <f t="shared" si="30"/>
        <v>3.46665</v>
      </c>
      <c r="Q84" s="4">
        <f t="shared" si="31"/>
        <v>1.6547860000000001</v>
      </c>
      <c r="S84" s="16">
        <v>23.3</v>
      </c>
      <c r="T84" s="9">
        <v>98.607299999999995</v>
      </c>
      <c r="U84" s="6">
        <v>98.819900000000004</v>
      </c>
      <c r="V84" s="3">
        <f t="shared" si="32"/>
        <v>98.7136</v>
      </c>
      <c r="W84" s="4">
        <f t="shared" si="33"/>
        <v>0.10630000000000449</v>
      </c>
      <c r="X84" s="9">
        <v>99.87885</v>
      </c>
      <c r="Y84" s="6">
        <v>98.600459999999998</v>
      </c>
      <c r="Z84" s="3">
        <f t="shared" si="34"/>
        <v>99.239654999999999</v>
      </c>
      <c r="AA84" s="4">
        <f t="shared" si="35"/>
        <v>0.63919500000000073</v>
      </c>
      <c r="AB84" s="9">
        <v>99.682169999999999</v>
      </c>
      <c r="AC84" s="6">
        <v>88.4298</v>
      </c>
      <c r="AD84" s="3">
        <f t="shared" si="36"/>
        <v>94.055984999999993</v>
      </c>
      <c r="AE84" s="4">
        <f t="shared" si="37"/>
        <v>5.6261849999999995</v>
      </c>
      <c r="AF84" s="9">
        <v>54.057720000000003</v>
      </c>
      <c r="AG84" s="6">
        <v>55.777529999999999</v>
      </c>
      <c r="AH84" s="3">
        <f t="shared" si="38"/>
        <v>54.917625000000001</v>
      </c>
      <c r="AI84" s="4">
        <f t="shared" si="39"/>
        <v>0.8599049999999977</v>
      </c>
      <c r="AK84" s="16">
        <v>20</v>
      </c>
      <c r="AL84" s="9">
        <v>100</v>
      </c>
      <c r="AM84" s="24">
        <v>100</v>
      </c>
      <c r="AN84" s="6">
        <v>99</v>
      </c>
      <c r="AO84" s="3">
        <f t="shared" si="47"/>
        <v>99.666666666666671</v>
      </c>
      <c r="AP84" s="4">
        <f t="shared" si="40"/>
        <v>0.33333333333333331</v>
      </c>
      <c r="AQ84" s="9">
        <v>82</v>
      </c>
      <c r="AR84" s="24">
        <v>78</v>
      </c>
      <c r="AS84" s="6">
        <v>67</v>
      </c>
      <c r="AT84" s="3">
        <f t="shared" si="41"/>
        <v>75.666666666666671</v>
      </c>
      <c r="AU84" s="4">
        <f t="shared" si="42"/>
        <v>4.4845413490245702</v>
      </c>
      <c r="AV84" s="9">
        <v>99</v>
      </c>
      <c r="AW84" s="24">
        <v>99</v>
      </c>
      <c r="AX84" s="6">
        <v>99</v>
      </c>
      <c r="AY84" s="3">
        <f t="shared" si="43"/>
        <v>99</v>
      </c>
      <c r="AZ84" s="4">
        <f t="shared" si="44"/>
        <v>0</v>
      </c>
      <c r="BA84" s="9">
        <v>45</v>
      </c>
      <c r="BB84" s="24">
        <v>55</v>
      </c>
      <c r="BC84" s="6">
        <v>65</v>
      </c>
      <c r="BD84" s="3">
        <f t="shared" si="45"/>
        <v>55</v>
      </c>
      <c r="BE84" s="4">
        <f t="shared" si="46"/>
        <v>5.7735026918962582</v>
      </c>
    </row>
    <row r="85" spans="1:57">
      <c r="A85" s="16">
        <v>21.8</v>
      </c>
      <c r="B85" s="9">
        <v>99.972369999999998</v>
      </c>
      <c r="C85" s="6">
        <v>99.999989999999997</v>
      </c>
      <c r="D85" s="3">
        <f t="shared" si="24"/>
        <v>99.98617999999999</v>
      </c>
      <c r="E85" s="4">
        <f t="shared" si="25"/>
        <v>1.3809999999999432E-2</v>
      </c>
      <c r="F85" s="9">
        <v>99.695719999999994</v>
      </c>
      <c r="G85" s="6">
        <v>99.648259999999993</v>
      </c>
      <c r="H85" s="3">
        <f t="shared" si="26"/>
        <v>99.671989999999994</v>
      </c>
      <c r="I85" s="4">
        <f t="shared" si="27"/>
        <v>2.3730000000000469E-2</v>
      </c>
      <c r="J85" s="9">
        <v>99.989850000000004</v>
      </c>
      <c r="K85" s="6">
        <v>99.999989999999997</v>
      </c>
      <c r="L85" s="3">
        <f t="shared" si="28"/>
        <v>99.994920000000008</v>
      </c>
      <c r="M85" s="4">
        <f t="shared" si="29"/>
        <v>5.0699999999963552E-3</v>
      </c>
      <c r="N85" s="9">
        <v>5.7236409999999998</v>
      </c>
      <c r="O85" s="6">
        <v>2.0496240000000001</v>
      </c>
      <c r="P85" s="3">
        <f t="shared" si="30"/>
        <v>3.8866325000000002</v>
      </c>
      <c r="Q85" s="4">
        <f t="shared" si="31"/>
        <v>1.8370084999999998</v>
      </c>
      <c r="S85" s="16">
        <v>23.5</v>
      </c>
      <c r="T85" s="9">
        <v>98.525779999999997</v>
      </c>
      <c r="U85" s="6">
        <v>98.698049999999995</v>
      </c>
      <c r="V85" s="3">
        <f t="shared" si="32"/>
        <v>98.611914999999996</v>
      </c>
      <c r="W85" s="4">
        <f t="shared" si="33"/>
        <v>8.6134999999998726E-2</v>
      </c>
      <c r="X85" s="9">
        <v>99.866900000000001</v>
      </c>
      <c r="Y85" s="6">
        <v>98.597629999999995</v>
      </c>
      <c r="Z85" s="3">
        <f t="shared" si="34"/>
        <v>99.232264999999998</v>
      </c>
      <c r="AA85" s="4">
        <f t="shared" si="35"/>
        <v>0.63463500000000295</v>
      </c>
      <c r="AB85" s="9">
        <v>99.339359999999999</v>
      </c>
      <c r="AC85" s="6">
        <v>87.635440000000003</v>
      </c>
      <c r="AD85" s="3">
        <f t="shared" si="36"/>
        <v>93.487400000000008</v>
      </c>
      <c r="AE85" s="4">
        <f t="shared" si="37"/>
        <v>5.8519599999999983</v>
      </c>
      <c r="AF85" s="9">
        <v>57.228569999999998</v>
      </c>
      <c r="AG85" s="6">
        <v>58.52393</v>
      </c>
      <c r="AH85" s="3">
        <f t="shared" si="38"/>
        <v>57.876249999999999</v>
      </c>
      <c r="AI85" s="4">
        <f t="shared" si="39"/>
        <v>0.64768000000000103</v>
      </c>
      <c r="AK85" s="16">
        <v>20.3</v>
      </c>
      <c r="AL85" s="9">
        <v>100</v>
      </c>
      <c r="AM85" s="24">
        <v>100</v>
      </c>
      <c r="AN85" s="6">
        <v>100</v>
      </c>
      <c r="AO85" s="3">
        <f t="shared" si="47"/>
        <v>100</v>
      </c>
      <c r="AP85" s="4">
        <f t="shared" si="40"/>
        <v>0</v>
      </c>
      <c r="AQ85" s="9">
        <v>87</v>
      </c>
      <c r="AR85" s="24">
        <v>80</v>
      </c>
      <c r="AS85" s="6">
        <v>87</v>
      </c>
      <c r="AT85" s="3">
        <f t="shared" si="41"/>
        <v>84.666666666666671</v>
      </c>
      <c r="AU85" s="4">
        <f t="shared" si="42"/>
        <v>2.3333333333333335</v>
      </c>
      <c r="AV85" s="9">
        <v>100</v>
      </c>
      <c r="AW85" s="24">
        <v>99</v>
      </c>
      <c r="AX85" s="6">
        <v>99</v>
      </c>
      <c r="AY85" s="3">
        <f t="shared" si="43"/>
        <v>99.333333333333329</v>
      </c>
      <c r="AZ85" s="4">
        <f t="shared" si="44"/>
        <v>0.33333333333333331</v>
      </c>
      <c r="BA85" s="9">
        <v>50</v>
      </c>
      <c r="BB85" s="24">
        <v>57</v>
      </c>
      <c r="BC85" s="6">
        <v>70</v>
      </c>
      <c r="BD85" s="3">
        <f t="shared" si="45"/>
        <v>59</v>
      </c>
      <c r="BE85" s="4">
        <f t="shared" si="46"/>
        <v>5.8594652770823155</v>
      </c>
    </row>
    <row r="86" spans="1:57">
      <c r="A86" s="16">
        <v>22</v>
      </c>
      <c r="B86" s="9">
        <v>99.970020000000005</v>
      </c>
      <c r="C86" s="6">
        <v>99.998540000000006</v>
      </c>
      <c r="D86" s="3">
        <f t="shared" si="24"/>
        <v>99.984280000000012</v>
      </c>
      <c r="E86" s="4">
        <f t="shared" si="25"/>
        <v>1.4260000000000161E-2</v>
      </c>
      <c r="F86" s="9">
        <v>99.874840000000006</v>
      </c>
      <c r="G86" s="6">
        <v>99.813360000000003</v>
      </c>
      <c r="H86" s="3">
        <f t="shared" si="26"/>
        <v>99.844099999999997</v>
      </c>
      <c r="I86" s="4">
        <f t="shared" si="27"/>
        <v>3.0740000000001544E-2</v>
      </c>
      <c r="J86" s="9">
        <v>99.999989999999997</v>
      </c>
      <c r="K86" s="6">
        <v>99.999989999999997</v>
      </c>
      <c r="L86" s="3">
        <f t="shared" si="28"/>
        <v>99.999989999999997</v>
      </c>
      <c r="M86" s="4">
        <f t="shared" si="29"/>
        <v>0</v>
      </c>
      <c r="N86" s="9">
        <v>7.3970799999999999</v>
      </c>
      <c r="O86" s="6">
        <v>2.9011939999999998</v>
      </c>
      <c r="P86" s="3">
        <f t="shared" si="30"/>
        <v>5.1491369999999996</v>
      </c>
      <c r="Q86" s="4">
        <f t="shared" si="31"/>
        <v>2.2479430000000002</v>
      </c>
      <c r="S86" s="16">
        <v>23.8</v>
      </c>
      <c r="T86" s="9">
        <v>98.37133</v>
      </c>
      <c r="U86" s="6">
        <v>98.902529999999999</v>
      </c>
      <c r="V86" s="3">
        <f t="shared" si="32"/>
        <v>98.636930000000007</v>
      </c>
      <c r="W86" s="4">
        <f t="shared" si="33"/>
        <v>0.26559999999999911</v>
      </c>
      <c r="X86" s="9">
        <v>99.929950000000005</v>
      </c>
      <c r="Y86" s="6">
        <v>98.470740000000006</v>
      </c>
      <c r="Z86" s="3">
        <f t="shared" si="34"/>
        <v>99.200344999999999</v>
      </c>
      <c r="AA86" s="4">
        <f t="shared" si="35"/>
        <v>0.72960499999999939</v>
      </c>
      <c r="AB86" s="9">
        <v>99.671539999999993</v>
      </c>
      <c r="AC86" s="6">
        <v>86.21651</v>
      </c>
      <c r="AD86" s="3">
        <f t="shared" si="36"/>
        <v>92.944024999999996</v>
      </c>
      <c r="AE86" s="4">
        <f t="shared" si="37"/>
        <v>6.7275149999999959</v>
      </c>
      <c r="AF86" s="9">
        <v>59.515509999999999</v>
      </c>
      <c r="AG86" s="6">
        <v>62.642499999999998</v>
      </c>
      <c r="AH86" s="3">
        <f t="shared" si="38"/>
        <v>61.079004999999995</v>
      </c>
      <c r="AI86" s="4">
        <f t="shared" si="39"/>
        <v>1.5634949999999994</v>
      </c>
      <c r="AK86" s="16">
        <v>20.5</v>
      </c>
      <c r="AL86" s="9">
        <v>100</v>
      </c>
      <c r="AM86" s="24">
        <v>100</v>
      </c>
      <c r="AN86" s="6">
        <v>100</v>
      </c>
      <c r="AO86" s="3">
        <f t="shared" si="47"/>
        <v>100</v>
      </c>
      <c r="AP86" s="4">
        <f t="shared" si="40"/>
        <v>0</v>
      </c>
      <c r="AQ86" s="9">
        <v>87</v>
      </c>
      <c r="AR86" s="24">
        <v>83</v>
      </c>
      <c r="AS86" s="6">
        <v>90</v>
      </c>
      <c r="AT86" s="3">
        <f t="shared" si="41"/>
        <v>86.666666666666671</v>
      </c>
      <c r="AU86" s="4">
        <f t="shared" si="42"/>
        <v>2.0275875100994067</v>
      </c>
      <c r="AV86" s="9">
        <v>100</v>
      </c>
      <c r="AW86" s="24">
        <v>100</v>
      </c>
      <c r="AX86" s="6">
        <v>100</v>
      </c>
      <c r="AY86" s="3">
        <f t="shared" si="43"/>
        <v>100</v>
      </c>
      <c r="AZ86" s="4">
        <f t="shared" si="44"/>
        <v>0</v>
      </c>
      <c r="BA86" s="9">
        <v>62</v>
      </c>
      <c r="BB86" s="24">
        <v>62</v>
      </c>
      <c r="BC86" s="6">
        <v>76</v>
      </c>
      <c r="BD86" s="3">
        <f t="shared" si="45"/>
        <v>66.666666666666671</v>
      </c>
      <c r="BE86" s="4">
        <f t="shared" si="46"/>
        <v>4.666666666666667</v>
      </c>
    </row>
    <row r="87" spans="1:57">
      <c r="A87" s="16">
        <v>22.3</v>
      </c>
      <c r="B87" s="9">
        <v>99.960549999999998</v>
      </c>
      <c r="C87" s="6">
        <v>99.995090000000005</v>
      </c>
      <c r="D87" s="3">
        <f t="shared" si="24"/>
        <v>99.977820000000008</v>
      </c>
      <c r="E87" s="4">
        <f t="shared" si="25"/>
        <v>1.7270000000003449E-2</v>
      </c>
      <c r="F87" s="9">
        <v>99.515630000000002</v>
      </c>
      <c r="G87" s="6">
        <v>99.626779999999997</v>
      </c>
      <c r="H87" s="3">
        <f t="shared" si="26"/>
        <v>99.571204999999992</v>
      </c>
      <c r="I87" s="4">
        <f t="shared" si="27"/>
        <v>5.5574999999997488E-2</v>
      </c>
      <c r="J87" s="9">
        <v>99.999099999999999</v>
      </c>
      <c r="K87" s="6">
        <v>99.999989999999997</v>
      </c>
      <c r="L87" s="3">
        <f t="shared" si="28"/>
        <v>99.999544999999998</v>
      </c>
      <c r="M87" s="4">
        <f t="shared" si="29"/>
        <v>4.4499999999914047E-4</v>
      </c>
      <c r="N87" s="9">
        <v>7.959498</v>
      </c>
      <c r="O87" s="6">
        <v>2.8272819999999999</v>
      </c>
      <c r="P87" s="3">
        <f t="shared" si="30"/>
        <v>5.3933900000000001</v>
      </c>
      <c r="Q87" s="4">
        <f t="shared" si="31"/>
        <v>2.5661079999999989</v>
      </c>
      <c r="S87" s="16">
        <v>24</v>
      </c>
      <c r="T87" s="9">
        <v>96.035089999999997</v>
      </c>
      <c r="U87" s="6">
        <v>94.04316</v>
      </c>
      <c r="V87" s="3">
        <f t="shared" si="32"/>
        <v>95.039124999999999</v>
      </c>
      <c r="W87" s="4">
        <f t="shared" si="33"/>
        <v>0.99596499999999821</v>
      </c>
      <c r="X87" s="9">
        <v>99.999989999999997</v>
      </c>
      <c r="Y87" s="6">
        <v>99.9846</v>
      </c>
      <c r="Z87" s="3">
        <f t="shared" si="34"/>
        <v>99.992294999999999</v>
      </c>
      <c r="AA87" s="4">
        <f t="shared" si="35"/>
        <v>7.694999999998231E-3</v>
      </c>
      <c r="AB87" s="9">
        <v>99.693029999999993</v>
      </c>
      <c r="AC87" s="6">
        <v>99.962490000000003</v>
      </c>
      <c r="AD87" s="3">
        <f t="shared" si="36"/>
        <v>99.827759999999998</v>
      </c>
      <c r="AE87" s="4">
        <f t="shared" si="37"/>
        <v>0.13473000000000468</v>
      </c>
      <c r="AF87" s="9">
        <v>69.578860000000006</v>
      </c>
      <c r="AG87" s="6">
        <v>71.881969999999995</v>
      </c>
      <c r="AH87" s="3">
        <f t="shared" si="38"/>
        <v>70.730414999999994</v>
      </c>
      <c r="AI87" s="4">
        <f t="shared" si="39"/>
        <v>1.1515549999999948</v>
      </c>
      <c r="AK87" s="16">
        <v>20.8</v>
      </c>
      <c r="AL87" s="9">
        <v>100</v>
      </c>
      <c r="AM87" s="24">
        <v>100</v>
      </c>
      <c r="AN87" s="6">
        <v>100</v>
      </c>
      <c r="AO87" s="3">
        <f t="shared" si="47"/>
        <v>100</v>
      </c>
      <c r="AP87" s="4">
        <f t="shared" si="40"/>
        <v>0</v>
      </c>
      <c r="AQ87" s="9">
        <v>90</v>
      </c>
      <c r="AR87" s="24">
        <v>88</v>
      </c>
      <c r="AS87" s="6">
        <v>91</v>
      </c>
      <c r="AT87" s="3">
        <f t="shared" si="41"/>
        <v>89.666666666666671</v>
      </c>
      <c r="AU87" s="4">
        <f t="shared" si="42"/>
        <v>0.88191710368819698</v>
      </c>
      <c r="AV87" s="9">
        <v>100</v>
      </c>
      <c r="AW87" s="24">
        <v>100</v>
      </c>
      <c r="AX87" s="6">
        <v>100</v>
      </c>
      <c r="AY87" s="3">
        <f t="shared" si="43"/>
        <v>100</v>
      </c>
      <c r="AZ87" s="4">
        <f t="shared" si="44"/>
        <v>0</v>
      </c>
      <c r="BA87" s="9">
        <v>71</v>
      </c>
      <c r="BB87" s="24">
        <v>69</v>
      </c>
      <c r="BC87" s="6">
        <v>86</v>
      </c>
      <c r="BD87" s="3">
        <f t="shared" si="45"/>
        <v>75.333333333333329</v>
      </c>
      <c r="BE87" s="4">
        <f t="shared" si="46"/>
        <v>5.364492313143713</v>
      </c>
    </row>
    <row r="88" spans="1:57">
      <c r="A88" s="16">
        <v>22.5</v>
      </c>
      <c r="B88" s="9">
        <v>99.957920000000001</v>
      </c>
      <c r="C88" s="6">
        <v>99.993709999999993</v>
      </c>
      <c r="D88" s="3">
        <f t="shared" si="24"/>
        <v>99.975814999999997</v>
      </c>
      <c r="E88" s="4">
        <f t="shared" si="25"/>
        <v>1.7894999999995775E-2</v>
      </c>
      <c r="F88" s="9">
        <v>99.738820000000004</v>
      </c>
      <c r="G88" s="6">
        <v>99.303989999999999</v>
      </c>
      <c r="H88" s="3">
        <f t="shared" si="26"/>
        <v>99.521405000000001</v>
      </c>
      <c r="I88" s="4">
        <f t="shared" si="27"/>
        <v>0.21741500000000255</v>
      </c>
      <c r="J88" s="9">
        <v>99.995519999999999</v>
      </c>
      <c r="K88" s="6">
        <v>99.99821</v>
      </c>
      <c r="L88" s="3">
        <f t="shared" si="28"/>
        <v>99.996865</v>
      </c>
      <c r="M88" s="4">
        <f t="shared" si="29"/>
        <v>1.3450000000005955E-3</v>
      </c>
      <c r="N88" s="9">
        <v>8.9184640000000002</v>
      </c>
      <c r="O88" s="6">
        <v>3.13916</v>
      </c>
      <c r="P88" s="3">
        <f t="shared" si="30"/>
        <v>6.0288120000000003</v>
      </c>
      <c r="Q88" s="4">
        <f t="shared" si="31"/>
        <v>2.889651999999999</v>
      </c>
      <c r="S88" s="16">
        <v>24.3</v>
      </c>
      <c r="T88" s="9">
        <v>98.632220000000004</v>
      </c>
      <c r="U88" s="6">
        <v>97.360950000000003</v>
      </c>
      <c r="V88" s="3">
        <f t="shared" si="32"/>
        <v>97.99658500000001</v>
      </c>
      <c r="W88" s="4">
        <f t="shared" si="33"/>
        <v>0.63563500000000062</v>
      </c>
      <c r="X88" s="9">
        <v>99.993989999999997</v>
      </c>
      <c r="Y88" s="6">
        <v>99.988110000000006</v>
      </c>
      <c r="Z88" s="3">
        <f t="shared" si="34"/>
        <v>99.991050000000001</v>
      </c>
      <c r="AA88" s="4">
        <f t="shared" si="35"/>
        <v>2.9399999999952793E-3</v>
      </c>
      <c r="AB88" s="9">
        <v>99.732060000000004</v>
      </c>
      <c r="AC88" s="6">
        <v>99.60951</v>
      </c>
      <c r="AD88" s="3">
        <f t="shared" si="36"/>
        <v>99.670784999999995</v>
      </c>
      <c r="AE88" s="4">
        <f t="shared" si="37"/>
        <v>6.1275000000001967E-2</v>
      </c>
      <c r="AF88" s="9">
        <v>75.136319999999998</v>
      </c>
      <c r="AG88" s="6">
        <v>77.424210000000002</v>
      </c>
      <c r="AH88" s="3">
        <f t="shared" si="38"/>
        <v>76.280265</v>
      </c>
      <c r="AI88" s="4">
        <f t="shared" si="39"/>
        <v>1.1439450000000022</v>
      </c>
      <c r="AK88" s="16">
        <v>21</v>
      </c>
      <c r="AL88" s="9">
        <v>100</v>
      </c>
      <c r="AM88" s="24">
        <v>100</v>
      </c>
      <c r="AN88" s="6">
        <v>100</v>
      </c>
      <c r="AO88" s="3">
        <f t="shared" si="47"/>
        <v>100</v>
      </c>
      <c r="AP88" s="4">
        <f t="shared" si="40"/>
        <v>0</v>
      </c>
      <c r="AQ88" s="9">
        <v>90</v>
      </c>
      <c r="AR88" s="24">
        <v>87</v>
      </c>
      <c r="AS88" s="6">
        <v>92</v>
      </c>
      <c r="AT88" s="3">
        <f t="shared" si="41"/>
        <v>89.666666666666671</v>
      </c>
      <c r="AU88" s="4">
        <f t="shared" si="42"/>
        <v>1.4529663145135581</v>
      </c>
      <c r="AV88" s="9">
        <v>100</v>
      </c>
      <c r="AW88" s="24">
        <v>100</v>
      </c>
      <c r="AX88" s="6">
        <v>100</v>
      </c>
      <c r="AY88" s="3">
        <f t="shared" si="43"/>
        <v>100</v>
      </c>
      <c r="AZ88" s="4">
        <f t="shared" si="44"/>
        <v>0</v>
      </c>
      <c r="BA88" s="9">
        <v>73</v>
      </c>
      <c r="BB88" s="24">
        <v>76</v>
      </c>
      <c r="BC88" s="6">
        <v>90</v>
      </c>
      <c r="BD88" s="3">
        <f t="shared" si="45"/>
        <v>79.666666666666671</v>
      </c>
      <c r="BE88" s="4">
        <f t="shared" si="46"/>
        <v>5.2387445485005708</v>
      </c>
    </row>
    <row r="89" spans="1:57">
      <c r="A89" s="16">
        <v>22.8</v>
      </c>
      <c r="B89" s="9">
        <v>99.948269999999994</v>
      </c>
      <c r="C89" s="6">
        <v>99.990809999999996</v>
      </c>
      <c r="D89" s="3">
        <f t="shared" si="24"/>
        <v>99.969539999999995</v>
      </c>
      <c r="E89" s="4">
        <f t="shared" si="25"/>
        <v>2.1270000000001232E-2</v>
      </c>
      <c r="F89" s="9">
        <v>99.648480000000006</v>
      </c>
      <c r="G89" s="6">
        <v>99.478620000000006</v>
      </c>
      <c r="H89" s="3">
        <f t="shared" si="26"/>
        <v>99.563550000000006</v>
      </c>
      <c r="I89" s="4">
        <f t="shared" si="27"/>
        <v>8.492999999999995E-2</v>
      </c>
      <c r="J89" s="9">
        <v>99.994749999999996</v>
      </c>
      <c r="K89" s="6">
        <v>99.995230000000006</v>
      </c>
      <c r="L89" s="3">
        <f t="shared" si="28"/>
        <v>99.994990000000001</v>
      </c>
      <c r="M89" s="4">
        <f t="shared" si="29"/>
        <v>2.40000000005125E-4</v>
      </c>
      <c r="N89" s="9">
        <v>10.205299999999999</v>
      </c>
      <c r="O89" s="6">
        <v>3.2709570000000001</v>
      </c>
      <c r="P89" s="3">
        <f t="shared" si="30"/>
        <v>6.7381285000000002</v>
      </c>
      <c r="Q89" s="4">
        <f t="shared" si="31"/>
        <v>3.4671714999999992</v>
      </c>
      <c r="S89" s="16">
        <v>24.5</v>
      </c>
      <c r="T89" s="9">
        <v>99.431020000000004</v>
      </c>
      <c r="U89" s="6">
        <v>97.59796</v>
      </c>
      <c r="V89" s="3">
        <f t="shared" si="32"/>
        <v>98.514489999999995</v>
      </c>
      <c r="W89" s="4">
        <f t="shared" si="33"/>
        <v>0.91653000000000151</v>
      </c>
      <c r="X89" s="9">
        <v>99.99579</v>
      </c>
      <c r="Y89" s="6">
        <v>99.967889999999997</v>
      </c>
      <c r="Z89" s="3">
        <f t="shared" si="34"/>
        <v>99.981840000000005</v>
      </c>
      <c r="AA89" s="4">
        <f t="shared" si="35"/>
        <v>1.3950000000001239E-2</v>
      </c>
      <c r="AB89" s="9">
        <v>99.513220000000004</v>
      </c>
      <c r="AC89" s="6">
        <v>98.996189999999999</v>
      </c>
      <c r="AD89" s="3">
        <f t="shared" si="36"/>
        <v>99.254705000000001</v>
      </c>
      <c r="AE89" s="4">
        <f t="shared" si="37"/>
        <v>0.25851500000000271</v>
      </c>
      <c r="AF89" s="9">
        <v>77.961020000000005</v>
      </c>
      <c r="AG89" s="6">
        <v>81.922659999999993</v>
      </c>
      <c r="AH89" s="3">
        <f t="shared" si="38"/>
        <v>79.941839999999999</v>
      </c>
      <c r="AI89" s="4">
        <f t="shared" si="39"/>
        <v>1.980819999999994</v>
      </c>
      <c r="AK89" s="16">
        <v>21.3</v>
      </c>
      <c r="AL89" s="9">
        <v>100</v>
      </c>
      <c r="AM89" s="24">
        <v>100</v>
      </c>
      <c r="AN89" s="6">
        <v>100</v>
      </c>
      <c r="AO89" s="3">
        <f t="shared" si="47"/>
        <v>100</v>
      </c>
      <c r="AP89" s="4">
        <f t="shared" si="40"/>
        <v>0</v>
      </c>
      <c r="AQ89" s="9">
        <v>90</v>
      </c>
      <c r="AR89" s="24">
        <v>87</v>
      </c>
      <c r="AS89" s="6">
        <v>89</v>
      </c>
      <c r="AT89" s="3">
        <f t="shared" si="41"/>
        <v>88.666666666666671</v>
      </c>
      <c r="AU89" s="4">
        <f t="shared" si="42"/>
        <v>0.88191710368819698</v>
      </c>
      <c r="AV89" s="9">
        <v>100</v>
      </c>
      <c r="AW89" s="24">
        <v>100</v>
      </c>
      <c r="AX89" s="6">
        <v>100</v>
      </c>
      <c r="AY89" s="3">
        <f t="shared" si="43"/>
        <v>100</v>
      </c>
      <c r="AZ89" s="4">
        <f t="shared" si="44"/>
        <v>0</v>
      </c>
      <c r="BA89" s="9">
        <v>74</v>
      </c>
      <c r="BB89" s="24">
        <v>77</v>
      </c>
      <c r="BC89" s="6">
        <v>93</v>
      </c>
      <c r="BD89" s="3">
        <f t="shared" si="45"/>
        <v>81.333333333333329</v>
      </c>
      <c r="BE89" s="4">
        <f t="shared" si="46"/>
        <v>5.8972686709847286</v>
      </c>
    </row>
    <row r="90" spans="1:57">
      <c r="A90" s="16">
        <v>23</v>
      </c>
      <c r="B90" s="9">
        <v>99.950739999999996</v>
      </c>
      <c r="C90" s="6">
        <v>99.979060000000004</v>
      </c>
      <c r="D90" s="3">
        <f t="shared" si="24"/>
        <v>99.9649</v>
      </c>
      <c r="E90" s="4">
        <f t="shared" si="25"/>
        <v>1.4160000000003945E-2</v>
      </c>
      <c r="F90" s="9">
        <v>99.664919999999995</v>
      </c>
      <c r="G90" s="6">
        <v>99.600750000000005</v>
      </c>
      <c r="H90" s="3">
        <f t="shared" si="26"/>
        <v>99.632835</v>
      </c>
      <c r="I90" s="4">
        <f t="shared" si="27"/>
        <v>3.2084999999995034E-2</v>
      </c>
      <c r="J90" s="9">
        <v>99.999099999999999</v>
      </c>
      <c r="K90" s="6">
        <v>99.997860000000003</v>
      </c>
      <c r="L90" s="3">
        <f t="shared" si="28"/>
        <v>99.998480000000001</v>
      </c>
      <c r="M90" s="4">
        <f t="shared" si="29"/>
        <v>6.199999999978445E-4</v>
      </c>
      <c r="N90" s="9">
        <v>11.50834</v>
      </c>
      <c r="O90" s="6">
        <v>4.2701409999999997</v>
      </c>
      <c r="P90" s="3">
        <f t="shared" si="30"/>
        <v>7.8892404999999997</v>
      </c>
      <c r="Q90" s="4">
        <f t="shared" si="31"/>
        <v>3.6190995000000012</v>
      </c>
      <c r="S90" s="16">
        <v>24.8</v>
      </c>
      <c r="T90" s="9">
        <v>99.564959999999999</v>
      </c>
      <c r="U90" s="6">
        <v>97.766229999999993</v>
      </c>
      <c r="V90" s="3">
        <f t="shared" si="32"/>
        <v>98.665594999999996</v>
      </c>
      <c r="W90" s="4">
        <f t="shared" si="33"/>
        <v>0.89936500000000297</v>
      </c>
      <c r="X90" s="9">
        <v>99.984520000000003</v>
      </c>
      <c r="Y90" s="6">
        <v>99.994259999999997</v>
      </c>
      <c r="Z90" s="3">
        <f t="shared" si="34"/>
        <v>99.98939</v>
      </c>
      <c r="AA90" s="4">
        <f t="shared" si="35"/>
        <v>4.8699999999968204E-3</v>
      </c>
      <c r="AB90" s="9">
        <v>99.398830000000004</v>
      </c>
      <c r="AC90" s="6">
        <v>98.464299999999994</v>
      </c>
      <c r="AD90" s="3">
        <f t="shared" si="36"/>
        <v>98.931565000000006</v>
      </c>
      <c r="AE90" s="4">
        <f t="shared" si="37"/>
        <v>0.46726500000000465</v>
      </c>
      <c r="AF90" s="9">
        <v>79.914389999999997</v>
      </c>
      <c r="AG90" s="6">
        <v>82.910740000000004</v>
      </c>
      <c r="AH90" s="3">
        <f t="shared" si="38"/>
        <v>81.412565000000001</v>
      </c>
      <c r="AI90" s="4">
        <f t="shared" si="39"/>
        <v>1.4981750000000031</v>
      </c>
      <c r="AK90" s="16">
        <v>21.5</v>
      </c>
      <c r="AL90" s="9">
        <v>100</v>
      </c>
      <c r="AM90" s="24">
        <v>100</v>
      </c>
      <c r="AN90" s="6">
        <v>100</v>
      </c>
      <c r="AO90" s="3">
        <f t="shared" si="47"/>
        <v>100</v>
      </c>
      <c r="AP90" s="4">
        <f t="shared" si="40"/>
        <v>0</v>
      </c>
      <c r="AQ90" s="9">
        <v>91</v>
      </c>
      <c r="AR90" s="24">
        <v>87</v>
      </c>
      <c r="AS90" s="6">
        <v>89</v>
      </c>
      <c r="AT90" s="3">
        <f t="shared" si="41"/>
        <v>89</v>
      </c>
      <c r="AU90" s="4">
        <f t="shared" si="42"/>
        <v>1.1547005383792517</v>
      </c>
      <c r="AV90" s="9">
        <v>100</v>
      </c>
      <c r="AW90" s="24">
        <v>100</v>
      </c>
      <c r="AX90" s="6">
        <v>100</v>
      </c>
      <c r="AY90" s="3">
        <f t="shared" si="43"/>
        <v>100</v>
      </c>
      <c r="AZ90" s="4">
        <f t="shared" si="44"/>
        <v>0</v>
      </c>
      <c r="BA90" s="9">
        <v>79</v>
      </c>
      <c r="BB90" s="24">
        <v>82</v>
      </c>
      <c r="BC90" s="6">
        <v>95</v>
      </c>
      <c r="BD90" s="3">
        <f t="shared" si="45"/>
        <v>85.333333333333329</v>
      </c>
      <c r="BE90" s="4">
        <f t="shared" si="46"/>
        <v>4.9103066208854127</v>
      </c>
    </row>
    <row r="91" spans="1:57">
      <c r="A91" s="16">
        <v>23.3</v>
      </c>
      <c r="B91" s="9">
        <v>99.958759999999998</v>
      </c>
      <c r="C91" s="6">
        <v>99.969329999999999</v>
      </c>
      <c r="D91" s="3">
        <f t="shared" si="24"/>
        <v>99.964044999999999</v>
      </c>
      <c r="E91" s="4">
        <f t="shared" si="25"/>
        <v>5.2850000000006503E-3</v>
      </c>
      <c r="F91" s="9">
        <v>99.677539999999993</v>
      </c>
      <c r="G91" s="6">
        <v>99.521929999999998</v>
      </c>
      <c r="H91" s="3">
        <f t="shared" si="26"/>
        <v>99.599734999999995</v>
      </c>
      <c r="I91" s="4">
        <f t="shared" si="27"/>
        <v>7.7804999999997904E-2</v>
      </c>
      <c r="J91" s="9">
        <v>99.999989999999997</v>
      </c>
      <c r="K91" s="6">
        <v>99.999989999999997</v>
      </c>
      <c r="L91" s="3">
        <f t="shared" si="28"/>
        <v>99.999989999999997</v>
      </c>
      <c r="M91" s="4">
        <f t="shared" si="29"/>
        <v>0</v>
      </c>
      <c r="N91" s="9">
        <v>13.63119</v>
      </c>
      <c r="O91" s="6">
        <v>4.1781319999999997</v>
      </c>
      <c r="P91" s="3">
        <f t="shared" si="30"/>
        <v>8.9046610000000008</v>
      </c>
      <c r="Q91" s="4">
        <f t="shared" si="31"/>
        <v>4.7265289999999975</v>
      </c>
      <c r="S91" s="16">
        <v>25</v>
      </c>
      <c r="T91" s="9">
        <v>99.591290000000001</v>
      </c>
      <c r="U91" s="6">
        <v>98.045360000000002</v>
      </c>
      <c r="V91" s="3">
        <f t="shared" si="32"/>
        <v>98.818325000000002</v>
      </c>
      <c r="W91" s="4">
        <f t="shared" si="33"/>
        <v>0.77296499999999924</v>
      </c>
      <c r="X91" s="9">
        <v>99.941640000000007</v>
      </c>
      <c r="Y91" s="6">
        <v>99.980249999999998</v>
      </c>
      <c r="Z91" s="3">
        <f t="shared" si="34"/>
        <v>99.960945000000009</v>
      </c>
      <c r="AA91" s="4">
        <f t="shared" si="35"/>
        <v>1.9304999999995683E-2</v>
      </c>
      <c r="AB91" s="9">
        <v>99.255170000000007</v>
      </c>
      <c r="AC91" s="6">
        <v>98.254930000000002</v>
      </c>
      <c r="AD91" s="3">
        <f t="shared" si="36"/>
        <v>98.755050000000011</v>
      </c>
      <c r="AE91" s="4">
        <f t="shared" si="37"/>
        <v>0.50012000000000256</v>
      </c>
      <c r="AF91" s="9">
        <v>81.590639999999993</v>
      </c>
      <c r="AG91" s="6">
        <v>83.636669999999995</v>
      </c>
      <c r="AH91" s="3">
        <f t="shared" si="38"/>
        <v>82.613654999999994</v>
      </c>
      <c r="AI91" s="4">
        <f t="shared" si="39"/>
        <v>1.0230150000000009</v>
      </c>
      <c r="AK91" s="16">
        <v>21.8</v>
      </c>
      <c r="AL91" s="9">
        <v>100</v>
      </c>
      <c r="AM91" s="24">
        <v>100</v>
      </c>
      <c r="AN91" s="6">
        <v>100</v>
      </c>
      <c r="AO91" s="3">
        <f t="shared" si="47"/>
        <v>100</v>
      </c>
      <c r="AP91" s="4">
        <f t="shared" si="40"/>
        <v>0</v>
      </c>
      <c r="AQ91" s="9">
        <v>92</v>
      </c>
      <c r="AR91" s="24">
        <v>90</v>
      </c>
      <c r="AS91" s="6">
        <v>92</v>
      </c>
      <c r="AT91" s="3">
        <f t="shared" si="41"/>
        <v>91.333333333333329</v>
      </c>
      <c r="AU91" s="4">
        <f t="shared" si="42"/>
        <v>0.66666666666666674</v>
      </c>
      <c r="AV91" s="9">
        <v>100</v>
      </c>
      <c r="AW91" s="24">
        <v>100</v>
      </c>
      <c r="AX91" s="6">
        <v>100</v>
      </c>
      <c r="AY91" s="3">
        <f t="shared" si="43"/>
        <v>100</v>
      </c>
      <c r="AZ91" s="4">
        <f t="shared" si="44"/>
        <v>0</v>
      </c>
      <c r="BA91" s="9">
        <v>83</v>
      </c>
      <c r="BB91" s="24">
        <v>87</v>
      </c>
      <c r="BC91" s="6">
        <v>97</v>
      </c>
      <c r="BD91" s="3">
        <f t="shared" si="45"/>
        <v>89</v>
      </c>
      <c r="BE91" s="4">
        <f t="shared" si="46"/>
        <v>4.1633319989322652</v>
      </c>
    </row>
    <row r="92" spans="1:57">
      <c r="A92" s="16">
        <v>23.5</v>
      </c>
      <c r="B92" s="9">
        <v>99.949169999999995</v>
      </c>
      <c r="C92" s="6">
        <v>99.990049999999997</v>
      </c>
      <c r="D92" s="3">
        <f t="shared" si="24"/>
        <v>99.969609999999989</v>
      </c>
      <c r="E92" s="4">
        <f t="shared" si="25"/>
        <v>2.044000000000068E-2</v>
      </c>
      <c r="F92" s="9">
        <v>99.656199999999998</v>
      </c>
      <c r="G92" s="6">
        <v>99.630989999999997</v>
      </c>
      <c r="H92" s="3">
        <f t="shared" si="26"/>
        <v>99.643595000000005</v>
      </c>
      <c r="I92" s="4">
        <f t="shared" si="27"/>
        <v>1.2605000000000643E-2</v>
      </c>
      <c r="J92" s="9">
        <v>99.995310000000003</v>
      </c>
      <c r="K92" s="6">
        <v>99.999989999999997</v>
      </c>
      <c r="L92" s="3">
        <f t="shared" si="28"/>
        <v>99.997649999999993</v>
      </c>
      <c r="M92" s="4">
        <f t="shared" si="29"/>
        <v>2.3399999999966781E-3</v>
      </c>
      <c r="N92" s="9">
        <v>14.958629999999999</v>
      </c>
      <c r="O92" s="6">
        <v>5.7029170000000002</v>
      </c>
      <c r="P92" s="3">
        <f t="shared" si="30"/>
        <v>10.330773499999999</v>
      </c>
      <c r="Q92" s="4">
        <f t="shared" si="31"/>
        <v>4.6278564999999983</v>
      </c>
      <c r="S92" s="16">
        <v>25.3</v>
      </c>
      <c r="T92" s="9">
        <v>99.692480000000003</v>
      </c>
      <c r="U92" s="6">
        <v>98.295000000000002</v>
      </c>
      <c r="V92" s="3">
        <f t="shared" si="32"/>
        <v>98.993740000000003</v>
      </c>
      <c r="W92" s="4">
        <f t="shared" si="33"/>
        <v>0.6987400000000008</v>
      </c>
      <c r="X92" s="9">
        <v>99.957030000000003</v>
      </c>
      <c r="Y92" s="6">
        <v>99.978369999999998</v>
      </c>
      <c r="Z92" s="3">
        <f t="shared" si="34"/>
        <v>99.967700000000008</v>
      </c>
      <c r="AA92" s="4">
        <f t="shared" si="35"/>
        <v>1.0669999999997515E-2</v>
      </c>
      <c r="AB92" s="9">
        <v>98.783640000000005</v>
      </c>
      <c r="AC92" s="6">
        <v>97.916049999999998</v>
      </c>
      <c r="AD92" s="3">
        <f t="shared" si="36"/>
        <v>98.349845000000002</v>
      </c>
      <c r="AE92" s="4">
        <f t="shared" si="37"/>
        <v>0.43379500000000343</v>
      </c>
      <c r="AF92" s="9">
        <v>83.785489999999996</v>
      </c>
      <c r="AG92" s="6">
        <v>85.270319999999998</v>
      </c>
      <c r="AH92" s="3">
        <f t="shared" si="38"/>
        <v>84.527905000000004</v>
      </c>
      <c r="AI92" s="4">
        <f t="shared" si="39"/>
        <v>0.74241500000000116</v>
      </c>
      <c r="AK92" s="16">
        <v>22</v>
      </c>
      <c r="AL92" s="9">
        <v>100</v>
      </c>
      <c r="AM92" s="24">
        <v>100</v>
      </c>
      <c r="AN92" s="6">
        <v>100</v>
      </c>
      <c r="AO92" s="3">
        <f t="shared" si="47"/>
        <v>100</v>
      </c>
      <c r="AP92" s="4">
        <f t="shared" si="40"/>
        <v>0</v>
      </c>
      <c r="AQ92" s="9">
        <v>90</v>
      </c>
      <c r="AR92" s="24">
        <v>87</v>
      </c>
      <c r="AS92" s="6">
        <v>89</v>
      </c>
      <c r="AT92" s="3">
        <f t="shared" si="41"/>
        <v>88.666666666666671</v>
      </c>
      <c r="AU92" s="4">
        <f t="shared" si="42"/>
        <v>0.88191710368819698</v>
      </c>
      <c r="AV92" s="9">
        <v>100</v>
      </c>
      <c r="AW92" s="24">
        <v>100</v>
      </c>
      <c r="AX92" s="6">
        <v>100</v>
      </c>
      <c r="AY92" s="3">
        <f t="shared" si="43"/>
        <v>100</v>
      </c>
      <c r="AZ92" s="4">
        <f t="shared" si="44"/>
        <v>0</v>
      </c>
      <c r="BA92" s="9">
        <v>80</v>
      </c>
      <c r="BB92" s="24">
        <v>91</v>
      </c>
      <c r="BC92" s="6">
        <v>97</v>
      </c>
      <c r="BD92" s="3">
        <f t="shared" si="45"/>
        <v>89.333333333333329</v>
      </c>
      <c r="BE92" s="4">
        <f t="shared" si="46"/>
        <v>4.9777281743560264</v>
      </c>
    </row>
    <row r="93" spans="1:57">
      <c r="A93" s="16">
        <v>23.8</v>
      </c>
      <c r="B93" s="9">
        <v>99.964429999999993</v>
      </c>
      <c r="C93" s="6">
        <v>99.965879999999999</v>
      </c>
      <c r="D93" s="3">
        <f t="shared" si="24"/>
        <v>99.965154999999996</v>
      </c>
      <c r="E93" s="4">
        <f t="shared" si="25"/>
        <v>7.2500000000275122E-4</v>
      </c>
      <c r="F93" s="9">
        <v>99.352620000000002</v>
      </c>
      <c r="G93" s="6">
        <v>99.471360000000004</v>
      </c>
      <c r="H93" s="3">
        <f t="shared" si="26"/>
        <v>99.411990000000003</v>
      </c>
      <c r="I93" s="4">
        <f t="shared" si="27"/>
        <v>5.9370000000001255E-2</v>
      </c>
      <c r="J93" s="9">
        <v>99.991780000000006</v>
      </c>
      <c r="K93" s="6">
        <v>99.993639999999999</v>
      </c>
      <c r="L93" s="3">
        <f t="shared" si="28"/>
        <v>99.992710000000002</v>
      </c>
      <c r="M93" s="4">
        <f t="shared" si="29"/>
        <v>9.2999999999676675E-4</v>
      </c>
      <c r="N93" s="9">
        <v>16.247859999999999</v>
      </c>
      <c r="O93" s="6">
        <v>6.565747</v>
      </c>
      <c r="P93" s="3">
        <f t="shared" si="30"/>
        <v>11.406803499999999</v>
      </c>
      <c r="Q93" s="4">
        <f t="shared" si="31"/>
        <v>4.8410565000000023</v>
      </c>
      <c r="S93" s="16">
        <v>25.5</v>
      </c>
      <c r="T93" s="9">
        <v>99.66207</v>
      </c>
      <c r="U93" s="6">
        <v>98.549199999999999</v>
      </c>
      <c r="V93" s="3">
        <f t="shared" si="32"/>
        <v>99.105635000000007</v>
      </c>
      <c r="W93" s="4">
        <f t="shared" si="33"/>
        <v>0.55643500000000035</v>
      </c>
      <c r="X93" s="9">
        <v>99.88588</v>
      </c>
      <c r="Y93" s="6">
        <v>99.989369999999994</v>
      </c>
      <c r="Z93" s="3">
        <f t="shared" si="34"/>
        <v>99.937624999999997</v>
      </c>
      <c r="AA93" s="4">
        <f t="shared" si="35"/>
        <v>5.1744999999996821E-2</v>
      </c>
      <c r="AB93" s="9">
        <v>99.288449999999997</v>
      </c>
      <c r="AC93" s="6">
        <v>97.500060000000005</v>
      </c>
      <c r="AD93" s="3">
        <f t="shared" si="36"/>
        <v>98.394255000000001</v>
      </c>
      <c r="AE93" s="4">
        <f t="shared" si="37"/>
        <v>0.8941949999999963</v>
      </c>
      <c r="AF93" s="9">
        <v>84.560940000000002</v>
      </c>
      <c r="AG93" s="6">
        <v>87.504810000000006</v>
      </c>
      <c r="AH93" s="3">
        <f t="shared" si="38"/>
        <v>86.032875000000004</v>
      </c>
      <c r="AI93" s="4">
        <f t="shared" si="39"/>
        <v>1.471935000000002</v>
      </c>
      <c r="AK93" s="16">
        <v>22.3</v>
      </c>
      <c r="AL93" s="9">
        <v>100</v>
      </c>
      <c r="AM93" s="24">
        <v>100</v>
      </c>
      <c r="AN93" s="6">
        <v>100</v>
      </c>
      <c r="AO93" s="3">
        <f t="shared" si="47"/>
        <v>100</v>
      </c>
      <c r="AP93" s="4">
        <f t="shared" si="40"/>
        <v>0</v>
      </c>
      <c r="AQ93" s="9">
        <v>88</v>
      </c>
      <c r="AR93" s="24">
        <v>85</v>
      </c>
      <c r="AS93" s="6">
        <v>86</v>
      </c>
      <c r="AT93" s="3">
        <f t="shared" si="41"/>
        <v>86.333333333333329</v>
      </c>
      <c r="AU93" s="4">
        <f t="shared" si="42"/>
        <v>0.88191710368819698</v>
      </c>
      <c r="AV93" s="9">
        <v>100</v>
      </c>
      <c r="AW93" s="24">
        <v>100</v>
      </c>
      <c r="AX93" s="6">
        <v>100</v>
      </c>
      <c r="AY93" s="3">
        <f t="shared" si="43"/>
        <v>100</v>
      </c>
      <c r="AZ93" s="4">
        <f t="shared" si="44"/>
        <v>0</v>
      </c>
      <c r="BA93" s="9">
        <v>86</v>
      </c>
      <c r="BB93" s="24">
        <v>93</v>
      </c>
      <c r="BC93" s="6">
        <v>98</v>
      </c>
      <c r="BD93" s="3">
        <f t="shared" si="45"/>
        <v>92.333333333333329</v>
      </c>
      <c r="BE93" s="4">
        <f t="shared" si="46"/>
        <v>3.4801021696368499</v>
      </c>
    </row>
    <row r="94" spans="1:57">
      <c r="A94" s="16">
        <v>24</v>
      </c>
      <c r="B94" s="9">
        <v>99.965050000000005</v>
      </c>
      <c r="C94" s="6">
        <v>99.987089999999995</v>
      </c>
      <c r="D94" s="3">
        <f t="shared" si="24"/>
        <v>99.976069999999993</v>
      </c>
      <c r="E94" s="4">
        <f t="shared" si="25"/>
        <v>1.1019999999994921E-2</v>
      </c>
      <c r="F94" s="9">
        <v>99.71996</v>
      </c>
      <c r="G94" s="6">
        <v>99.744</v>
      </c>
      <c r="H94" s="3">
        <f t="shared" si="26"/>
        <v>99.731979999999993</v>
      </c>
      <c r="I94" s="4">
        <f t="shared" si="27"/>
        <v>1.2019999999999696E-2</v>
      </c>
      <c r="J94" s="9">
        <v>99.988330000000005</v>
      </c>
      <c r="K94" s="6">
        <v>99.99324</v>
      </c>
      <c r="L94" s="3">
        <f t="shared" si="28"/>
        <v>99.990785000000002</v>
      </c>
      <c r="M94" s="4">
        <f t="shared" si="29"/>
        <v>2.4549999999976531E-3</v>
      </c>
      <c r="N94" s="9">
        <v>18.908950000000001</v>
      </c>
      <c r="O94" s="6">
        <v>8.1800479999999993</v>
      </c>
      <c r="P94" s="3">
        <f t="shared" si="30"/>
        <v>13.544499</v>
      </c>
      <c r="Q94" s="4">
        <f t="shared" si="31"/>
        <v>5.3644510000000007</v>
      </c>
      <c r="S94" s="16">
        <v>25.8</v>
      </c>
      <c r="T94" s="9">
        <v>99.593900000000005</v>
      </c>
      <c r="U94" s="6">
        <v>98.786879999999996</v>
      </c>
      <c r="V94" s="3">
        <f t="shared" si="32"/>
        <v>99.190390000000008</v>
      </c>
      <c r="W94" s="4">
        <f t="shared" si="33"/>
        <v>0.4035100000000042</v>
      </c>
      <c r="X94" s="9">
        <v>99.991579999999999</v>
      </c>
      <c r="Y94" s="6">
        <v>99.970230000000001</v>
      </c>
      <c r="Z94" s="3">
        <f t="shared" si="34"/>
        <v>99.980905000000007</v>
      </c>
      <c r="AA94" s="4">
        <f t="shared" si="35"/>
        <v>1.0674999999999102E-2</v>
      </c>
      <c r="AB94" s="9">
        <v>99.249570000000006</v>
      </c>
      <c r="AC94" s="6">
        <v>96.873890000000003</v>
      </c>
      <c r="AD94" s="3">
        <f t="shared" si="36"/>
        <v>98.061730000000011</v>
      </c>
      <c r="AE94" s="4">
        <f t="shared" si="37"/>
        <v>1.1878400000000011</v>
      </c>
      <c r="AF94" s="9">
        <v>85.997529999999998</v>
      </c>
      <c r="AG94" s="6">
        <v>88.49718</v>
      </c>
      <c r="AH94" s="3">
        <f t="shared" si="38"/>
        <v>87.247354999999999</v>
      </c>
      <c r="AI94" s="4">
        <f t="shared" si="39"/>
        <v>1.2498250000000013</v>
      </c>
      <c r="AK94" s="16">
        <v>22.5</v>
      </c>
      <c r="AL94" s="9">
        <v>100</v>
      </c>
      <c r="AM94" s="24">
        <v>100</v>
      </c>
      <c r="AN94" s="6">
        <v>100</v>
      </c>
      <c r="AO94" s="3">
        <f t="shared" si="47"/>
        <v>100</v>
      </c>
      <c r="AP94" s="4">
        <f t="shared" si="40"/>
        <v>0</v>
      </c>
      <c r="AQ94" s="9">
        <v>89</v>
      </c>
      <c r="AR94" s="24">
        <v>87</v>
      </c>
      <c r="AS94" s="6">
        <v>91</v>
      </c>
      <c r="AT94" s="3">
        <f t="shared" si="41"/>
        <v>89</v>
      </c>
      <c r="AU94" s="4">
        <f t="shared" si="42"/>
        <v>1.1547005383792517</v>
      </c>
      <c r="AV94" s="9">
        <v>100</v>
      </c>
      <c r="AW94" s="24">
        <v>100</v>
      </c>
      <c r="AX94" s="6">
        <v>100</v>
      </c>
      <c r="AY94" s="3">
        <f t="shared" si="43"/>
        <v>100</v>
      </c>
      <c r="AZ94" s="4">
        <f t="shared" si="44"/>
        <v>0</v>
      </c>
      <c r="BA94" s="9">
        <v>97</v>
      </c>
      <c r="BB94" s="24">
        <v>96</v>
      </c>
      <c r="BC94" s="6">
        <v>97</v>
      </c>
      <c r="BD94" s="3">
        <f t="shared" si="45"/>
        <v>96.666666666666671</v>
      </c>
      <c r="BE94" s="4">
        <f t="shared" si="46"/>
        <v>0.33333333333333331</v>
      </c>
    </row>
    <row r="95" spans="1:57">
      <c r="A95" s="16">
        <v>24.3</v>
      </c>
      <c r="B95" s="9">
        <v>99.94923</v>
      </c>
      <c r="C95" s="6">
        <v>99.984049999999996</v>
      </c>
      <c r="D95" s="3">
        <f t="shared" si="24"/>
        <v>99.966639999999998</v>
      </c>
      <c r="E95" s="4">
        <f t="shared" si="25"/>
        <v>1.7409999999998146E-2</v>
      </c>
      <c r="F95" s="9">
        <v>99.668019999999999</v>
      </c>
      <c r="G95" s="6">
        <v>99.699659999999994</v>
      </c>
      <c r="H95" s="3">
        <f t="shared" si="26"/>
        <v>99.683840000000004</v>
      </c>
      <c r="I95" s="4">
        <f t="shared" si="27"/>
        <v>1.5819999999997943E-2</v>
      </c>
      <c r="J95" s="9">
        <v>99.994960000000006</v>
      </c>
      <c r="K95" s="6">
        <v>99.990809999999996</v>
      </c>
      <c r="L95" s="3">
        <f t="shared" si="28"/>
        <v>99.992885000000001</v>
      </c>
      <c r="M95" s="4">
        <f t="shared" si="29"/>
        <v>2.0750000000049336E-3</v>
      </c>
      <c r="N95" s="9">
        <v>20.182169999999999</v>
      </c>
      <c r="O95" s="6">
        <v>8.2149409999999996</v>
      </c>
      <c r="P95" s="3">
        <f t="shared" si="30"/>
        <v>14.198555499999999</v>
      </c>
      <c r="Q95" s="4">
        <f t="shared" si="31"/>
        <v>5.9836144999999981</v>
      </c>
      <c r="S95" s="16">
        <v>26</v>
      </c>
      <c r="T95" s="9">
        <v>99.504450000000006</v>
      </c>
      <c r="U95" s="6">
        <v>98.761750000000006</v>
      </c>
      <c r="V95" s="3">
        <f t="shared" si="32"/>
        <v>99.133100000000013</v>
      </c>
      <c r="W95" s="4">
        <f t="shared" si="33"/>
        <v>0.37134999999999957</v>
      </c>
      <c r="X95" s="9">
        <v>99.977199999999996</v>
      </c>
      <c r="Y95" s="6">
        <v>99.975970000000004</v>
      </c>
      <c r="Z95" s="3">
        <f t="shared" si="34"/>
        <v>99.976585</v>
      </c>
      <c r="AA95" s="4">
        <f t="shared" si="35"/>
        <v>6.1499999999625743E-4</v>
      </c>
      <c r="AB95" s="9">
        <v>98.993430000000004</v>
      </c>
      <c r="AC95" s="6">
        <v>97.347309999999993</v>
      </c>
      <c r="AD95" s="3">
        <f t="shared" si="36"/>
        <v>98.170369999999991</v>
      </c>
      <c r="AE95" s="4">
        <f t="shared" si="37"/>
        <v>0.82306000000000512</v>
      </c>
      <c r="AF95" s="9">
        <v>88.024799999999999</v>
      </c>
      <c r="AG95" s="6">
        <v>89.992419999999996</v>
      </c>
      <c r="AH95" s="3">
        <f t="shared" si="38"/>
        <v>89.008610000000004</v>
      </c>
      <c r="AI95" s="4">
        <f t="shared" si="39"/>
        <v>0.98380999999999819</v>
      </c>
      <c r="AK95" s="16">
        <v>22.8</v>
      </c>
      <c r="AL95" s="9">
        <v>100</v>
      </c>
      <c r="AM95" s="24">
        <v>100</v>
      </c>
      <c r="AN95" s="6">
        <v>100</v>
      </c>
      <c r="AO95" s="3">
        <f t="shared" si="47"/>
        <v>100</v>
      </c>
      <c r="AP95" s="4">
        <f t="shared" si="40"/>
        <v>0</v>
      </c>
      <c r="AQ95" s="9">
        <v>92</v>
      </c>
      <c r="AR95" s="24">
        <v>89</v>
      </c>
      <c r="AS95" s="6">
        <v>92</v>
      </c>
      <c r="AT95" s="3">
        <f t="shared" si="41"/>
        <v>91</v>
      </c>
      <c r="AU95" s="4">
        <f t="shared" si="42"/>
        <v>1</v>
      </c>
      <c r="AV95" s="9">
        <v>100</v>
      </c>
      <c r="AW95" s="24">
        <v>100</v>
      </c>
      <c r="AX95" s="6">
        <v>100</v>
      </c>
      <c r="AY95" s="3">
        <f t="shared" si="43"/>
        <v>100</v>
      </c>
      <c r="AZ95" s="4">
        <f t="shared" si="44"/>
        <v>0</v>
      </c>
      <c r="BA95" s="9">
        <v>99</v>
      </c>
      <c r="BB95" s="24">
        <v>98</v>
      </c>
      <c r="BC95" s="6">
        <v>99</v>
      </c>
      <c r="BD95" s="3">
        <f t="shared" si="45"/>
        <v>98.666666666666671</v>
      </c>
      <c r="BE95" s="4">
        <f t="shared" si="46"/>
        <v>0.33333333333333331</v>
      </c>
    </row>
    <row r="96" spans="1:57">
      <c r="A96" s="16">
        <v>24.5</v>
      </c>
      <c r="B96" s="9">
        <v>99.941280000000006</v>
      </c>
      <c r="C96" s="6">
        <v>99.985979999999998</v>
      </c>
      <c r="D96" s="3">
        <f t="shared" si="24"/>
        <v>99.963629999999995</v>
      </c>
      <c r="E96" s="4">
        <f t="shared" si="25"/>
        <v>2.234999999999587E-2</v>
      </c>
      <c r="F96" s="9">
        <v>99.855980000000002</v>
      </c>
      <c r="G96" s="6">
        <v>99.731089999999995</v>
      </c>
      <c r="H96" s="3">
        <f t="shared" si="26"/>
        <v>99.793534999999991</v>
      </c>
      <c r="I96" s="4">
        <f t="shared" si="27"/>
        <v>6.2445000000003852E-2</v>
      </c>
      <c r="J96" s="9">
        <v>99.997380000000007</v>
      </c>
      <c r="K96" s="6">
        <v>99.99606</v>
      </c>
      <c r="L96" s="3">
        <f t="shared" si="28"/>
        <v>99.99672000000001</v>
      </c>
      <c r="M96" s="4">
        <f t="shared" si="29"/>
        <v>6.6000000000343562E-4</v>
      </c>
      <c r="N96" s="9">
        <v>23.21791</v>
      </c>
      <c r="O96" s="6">
        <v>9.6287160000000007</v>
      </c>
      <c r="P96" s="3">
        <f t="shared" si="30"/>
        <v>16.423313</v>
      </c>
      <c r="Q96" s="4">
        <f t="shared" si="31"/>
        <v>6.7945969999999978</v>
      </c>
      <c r="S96" s="16">
        <v>26.3</v>
      </c>
      <c r="T96" s="9">
        <v>99.522059999999996</v>
      </c>
      <c r="U96" s="6">
        <v>98.788889999999995</v>
      </c>
      <c r="V96" s="3">
        <f t="shared" si="32"/>
        <v>99.155474999999996</v>
      </c>
      <c r="W96" s="4">
        <f t="shared" si="33"/>
        <v>0.36658500000000055</v>
      </c>
      <c r="X96" s="9">
        <v>99.995720000000006</v>
      </c>
      <c r="Y96" s="6">
        <v>99.942530000000005</v>
      </c>
      <c r="Z96" s="3">
        <f t="shared" si="34"/>
        <v>99.969125000000005</v>
      </c>
      <c r="AA96" s="4">
        <f t="shared" si="35"/>
        <v>2.6595000000000365E-2</v>
      </c>
      <c r="AB96" s="9">
        <v>99.123699999999999</v>
      </c>
      <c r="AC96" s="6">
        <v>97.557270000000003</v>
      </c>
      <c r="AD96" s="3">
        <f t="shared" si="36"/>
        <v>98.340485000000001</v>
      </c>
      <c r="AE96" s="4">
        <f t="shared" si="37"/>
        <v>0.78321499999999833</v>
      </c>
      <c r="AF96" s="9">
        <v>90.469800000000006</v>
      </c>
      <c r="AG96" s="6">
        <v>91.40598</v>
      </c>
      <c r="AH96" s="3">
        <f t="shared" si="38"/>
        <v>90.93789000000001</v>
      </c>
      <c r="AI96" s="4">
        <f t="shared" si="39"/>
        <v>0.46808999999999651</v>
      </c>
      <c r="AK96" s="16">
        <v>23</v>
      </c>
      <c r="AL96" s="9">
        <v>100</v>
      </c>
      <c r="AM96" s="24">
        <v>100</v>
      </c>
      <c r="AN96" s="6">
        <v>100</v>
      </c>
      <c r="AO96" s="3">
        <f t="shared" si="47"/>
        <v>100</v>
      </c>
      <c r="AP96" s="4">
        <f t="shared" si="40"/>
        <v>0</v>
      </c>
      <c r="AQ96" s="9">
        <v>92</v>
      </c>
      <c r="AR96" s="24">
        <v>87</v>
      </c>
      <c r="AS96" s="6">
        <v>90</v>
      </c>
      <c r="AT96" s="3">
        <f t="shared" si="41"/>
        <v>89.666666666666671</v>
      </c>
      <c r="AU96" s="4">
        <f t="shared" si="42"/>
        <v>1.4529663145135578</v>
      </c>
      <c r="AV96" s="9">
        <v>100</v>
      </c>
      <c r="AW96" s="24">
        <v>100</v>
      </c>
      <c r="AX96" s="6">
        <v>100</v>
      </c>
      <c r="AY96" s="3">
        <f t="shared" si="43"/>
        <v>100</v>
      </c>
      <c r="AZ96" s="4">
        <f t="shared" si="44"/>
        <v>0</v>
      </c>
      <c r="BA96" s="9">
        <v>99</v>
      </c>
      <c r="BB96" s="24">
        <v>98</v>
      </c>
      <c r="BC96" s="6">
        <v>98</v>
      </c>
      <c r="BD96" s="3">
        <f t="shared" si="45"/>
        <v>98.333333333333329</v>
      </c>
      <c r="BE96" s="4">
        <f t="shared" si="46"/>
        <v>0.33333333333333331</v>
      </c>
    </row>
    <row r="97" spans="1:57">
      <c r="A97" s="16">
        <v>24.8</v>
      </c>
      <c r="B97" s="9">
        <v>99.93244</v>
      </c>
      <c r="C97" s="6">
        <v>99.983630000000005</v>
      </c>
      <c r="D97" s="3">
        <f t="shared" si="24"/>
        <v>99.958034999999995</v>
      </c>
      <c r="E97" s="4">
        <f t="shared" si="25"/>
        <v>2.5595000000002699E-2</v>
      </c>
      <c r="F97" s="9">
        <v>99.730739999999997</v>
      </c>
      <c r="G97" s="6">
        <v>99.754570000000001</v>
      </c>
      <c r="H97" s="3">
        <f t="shared" si="26"/>
        <v>99.742654999999999</v>
      </c>
      <c r="I97" s="4">
        <f t="shared" si="27"/>
        <v>1.1915000000001895E-2</v>
      </c>
      <c r="J97" s="9">
        <v>99.992819999999995</v>
      </c>
      <c r="K97" s="6">
        <v>99.97963</v>
      </c>
      <c r="L97" s="3">
        <f t="shared" si="28"/>
        <v>99.98622499999999</v>
      </c>
      <c r="M97" s="4">
        <f t="shared" si="29"/>
        <v>6.594999999997242E-3</v>
      </c>
      <c r="N97" s="9">
        <v>26.381180000000001</v>
      </c>
      <c r="O97" s="6">
        <v>10.32714</v>
      </c>
      <c r="P97" s="3">
        <f t="shared" si="30"/>
        <v>18.35416</v>
      </c>
      <c r="Q97" s="4">
        <f t="shared" si="31"/>
        <v>8.0270199999999985</v>
      </c>
      <c r="S97" s="16">
        <v>26.5</v>
      </c>
      <c r="T97" s="9">
        <v>99.23836</v>
      </c>
      <c r="U97" s="6">
        <v>99.449470000000005</v>
      </c>
      <c r="V97" s="3">
        <f t="shared" si="32"/>
        <v>99.34391500000001</v>
      </c>
      <c r="W97" s="4">
        <f t="shared" si="33"/>
        <v>0.10555500000000249</v>
      </c>
      <c r="X97" s="9">
        <v>99.977419999999995</v>
      </c>
      <c r="Y97" s="6">
        <v>99.898870000000002</v>
      </c>
      <c r="Z97" s="3">
        <f t="shared" si="34"/>
        <v>99.938144999999992</v>
      </c>
      <c r="AA97" s="4">
        <f t="shared" si="35"/>
        <v>3.9274999999996389E-2</v>
      </c>
      <c r="AB97" s="9">
        <v>98.808239999999998</v>
      </c>
      <c r="AC97" s="6">
        <v>98.133020000000002</v>
      </c>
      <c r="AD97" s="3">
        <f t="shared" si="36"/>
        <v>98.47063</v>
      </c>
      <c r="AE97" s="4">
        <f t="shared" si="37"/>
        <v>0.33760999999999791</v>
      </c>
      <c r="AF97" s="9">
        <v>90.428960000000004</v>
      </c>
      <c r="AG97" s="6">
        <v>92.390820000000005</v>
      </c>
      <c r="AH97" s="3">
        <f t="shared" si="38"/>
        <v>91.409890000000004</v>
      </c>
      <c r="AI97" s="4">
        <f t="shared" si="39"/>
        <v>0.98093000000000075</v>
      </c>
      <c r="AK97" s="16">
        <v>23.3</v>
      </c>
      <c r="AL97" s="9">
        <v>100</v>
      </c>
      <c r="AM97" s="24">
        <v>100</v>
      </c>
      <c r="AN97" s="6">
        <v>100</v>
      </c>
      <c r="AO97" s="3">
        <f t="shared" si="47"/>
        <v>100</v>
      </c>
      <c r="AP97" s="4">
        <f t="shared" si="40"/>
        <v>0</v>
      </c>
      <c r="AQ97" s="9">
        <v>83</v>
      </c>
      <c r="AR97" s="24">
        <v>78</v>
      </c>
      <c r="AS97" s="6">
        <v>81</v>
      </c>
      <c r="AT97" s="3">
        <f t="shared" si="41"/>
        <v>80.666666666666671</v>
      </c>
      <c r="AU97" s="4">
        <f t="shared" si="42"/>
        <v>1.4529663145135578</v>
      </c>
      <c r="AV97" s="9">
        <v>100</v>
      </c>
      <c r="AW97" s="24">
        <v>100</v>
      </c>
      <c r="AX97" s="6">
        <v>100</v>
      </c>
      <c r="AY97" s="3">
        <f t="shared" si="43"/>
        <v>100</v>
      </c>
      <c r="AZ97" s="4">
        <f t="shared" si="44"/>
        <v>0</v>
      </c>
      <c r="BA97" s="9">
        <v>98</v>
      </c>
      <c r="BB97" s="24">
        <v>97</v>
      </c>
      <c r="BC97" s="6">
        <v>98</v>
      </c>
      <c r="BD97" s="3">
        <f t="shared" si="45"/>
        <v>97.666666666666671</v>
      </c>
      <c r="BE97" s="4">
        <f t="shared" si="46"/>
        <v>0.33333333333333331</v>
      </c>
    </row>
    <row r="98" spans="1:57">
      <c r="A98" s="16">
        <v>25</v>
      </c>
      <c r="B98" s="9">
        <v>99.932040000000001</v>
      </c>
      <c r="C98" s="6">
        <v>99.980590000000007</v>
      </c>
      <c r="D98" s="3">
        <f t="shared" si="24"/>
        <v>99.956315000000004</v>
      </c>
      <c r="E98" s="4">
        <f t="shared" si="25"/>
        <v>2.4275000000002933E-2</v>
      </c>
      <c r="F98" s="9">
        <v>99.682040000000001</v>
      </c>
      <c r="G98" s="6">
        <v>99.805350000000004</v>
      </c>
      <c r="H98" s="3">
        <f t="shared" si="26"/>
        <v>99.743695000000002</v>
      </c>
      <c r="I98" s="4">
        <f t="shared" si="27"/>
        <v>6.1655000000001792E-2</v>
      </c>
      <c r="J98" s="9">
        <v>99.994200000000006</v>
      </c>
      <c r="K98" s="6">
        <v>99.990390000000005</v>
      </c>
      <c r="L98" s="3">
        <f t="shared" si="28"/>
        <v>99.992295000000013</v>
      </c>
      <c r="M98" s="4">
        <f t="shared" si="29"/>
        <v>1.9050000000007115E-3</v>
      </c>
      <c r="N98" s="9">
        <v>28.687480000000001</v>
      </c>
      <c r="O98" s="6">
        <v>12.35563</v>
      </c>
      <c r="P98" s="3">
        <f t="shared" si="30"/>
        <v>20.521554999999999</v>
      </c>
      <c r="Q98" s="4">
        <f t="shared" si="31"/>
        <v>8.1659250000000032</v>
      </c>
      <c r="S98" s="16">
        <v>26.8</v>
      </c>
      <c r="T98" s="9">
        <v>99.235950000000003</v>
      </c>
      <c r="U98" s="6">
        <v>99.462320000000005</v>
      </c>
      <c r="V98" s="3">
        <f t="shared" si="32"/>
        <v>99.349135000000004</v>
      </c>
      <c r="W98" s="4">
        <f t="shared" si="33"/>
        <v>0.11318500000000141</v>
      </c>
      <c r="X98" s="9">
        <v>99.994749999999996</v>
      </c>
      <c r="Y98" s="6">
        <v>99.947029999999998</v>
      </c>
      <c r="Z98" s="3">
        <f t="shared" si="34"/>
        <v>99.970889999999997</v>
      </c>
      <c r="AA98" s="4">
        <f t="shared" si="35"/>
        <v>2.3859999999999101E-2</v>
      </c>
      <c r="AB98" s="9">
        <v>98.923649999999995</v>
      </c>
      <c r="AC98" s="6">
        <v>98.762240000000006</v>
      </c>
      <c r="AD98" s="3">
        <f t="shared" si="36"/>
        <v>98.842945</v>
      </c>
      <c r="AE98" s="4">
        <f t="shared" si="37"/>
        <v>8.0704999999994684E-2</v>
      </c>
      <c r="AF98" s="9">
        <v>90.966179999999994</v>
      </c>
      <c r="AG98" s="6">
        <v>92.568200000000004</v>
      </c>
      <c r="AH98" s="3">
        <f t="shared" si="38"/>
        <v>91.767189999999999</v>
      </c>
      <c r="AI98" s="4">
        <f t="shared" si="39"/>
        <v>0.80101000000000511</v>
      </c>
      <c r="AK98" s="16">
        <v>23.5</v>
      </c>
      <c r="AL98" s="9">
        <v>100</v>
      </c>
      <c r="AM98" s="24">
        <v>100</v>
      </c>
      <c r="AN98" s="6">
        <v>100</v>
      </c>
      <c r="AO98" s="3">
        <f t="shared" si="47"/>
        <v>100</v>
      </c>
      <c r="AP98" s="4">
        <f t="shared" si="40"/>
        <v>0</v>
      </c>
      <c r="AQ98" s="9">
        <v>92</v>
      </c>
      <c r="AR98" s="24">
        <v>91</v>
      </c>
      <c r="AS98" s="6">
        <v>92</v>
      </c>
      <c r="AT98" s="3">
        <f t="shared" si="41"/>
        <v>91.666666666666671</v>
      </c>
      <c r="AU98" s="4">
        <f t="shared" si="42"/>
        <v>0.33333333333333331</v>
      </c>
      <c r="AV98" s="9">
        <v>100</v>
      </c>
      <c r="AW98" s="24">
        <v>100</v>
      </c>
      <c r="AX98" s="6">
        <v>100</v>
      </c>
      <c r="AY98" s="3">
        <f t="shared" si="43"/>
        <v>100</v>
      </c>
      <c r="AZ98" s="4">
        <f t="shared" si="44"/>
        <v>0</v>
      </c>
      <c r="BA98" s="9">
        <v>99</v>
      </c>
      <c r="BB98" s="24">
        <v>98</v>
      </c>
      <c r="BC98" s="6">
        <v>99</v>
      </c>
      <c r="BD98" s="3">
        <f t="shared" si="45"/>
        <v>98.666666666666671</v>
      </c>
      <c r="BE98" s="4">
        <f t="shared" si="46"/>
        <v>0.33333333333333331</v>
      </c>
    </row>
    <row r="99" spans="1:57">
      <c r="A99" s="16">
        <v>25.3</v>
      </c>
      <c r="B99" s="9">
        <v>99.94135</v>
      </c>
      <c r="C99" s="6">
        <v>99.983980000000003</v>
      </c>
      <c r="D99" s="3">
        <f t="shared" si="24"/>
        <v>99.962665000000001</v>
      </c>
      <c r="E99" s="4">
        <f t="shared" si="25"/>
        <v>2.1315000000001305E-2</v>
      </c>
      <c r="F99" s="9">
        <v>99.884240000000005</v>
      </c>
      <c r="G99" s="6">
        <v>99.737579999999994</v>
      </c>
      <c r="H99" s="3">
        <f t="shared" si="26"/>
        <v>99.810910000000007</v>
      </c>
      <c r="I99" s="4">
        <f t="shared" si="27"/>
        <v>7.3330000000005668E-2</v>
      </c>
      <c r="J99" s="9">
        <v>99.988810000000001</v>
      </c>
      <c r="K99" s="6">
        <v>99.990669999999994</v>
      </c>
      <c r="L99" s="3">
        <f t="shared" si="28"/>
        <v>99.989739999999998</v>
      </c>
      <c r="M99" s="4">
        <f t="shared" si="29"/>
        <v>9.2999999999676675E-4</v>
      </c>
      <c r="N99" s="9">
        <v>33.215260000000001</v>
      </c>
      <c r="O99" s="6">
        <v>14.370509999999999</v>
      </c>
      <c r="P99" s="3">
        <f t="shared" si="30"/>
        <v>23.792884999999998</v>
      </c>
      <c r="Q99" s="4">
        <f t="shared" si="31"/>
        <v>9.4223750000000006</v>
      </c>
      <c r="S99" s="16">
        <v>27</v>
      </c>
      <c r="T99" s="9">
        <v>99.092969999999994</v>
      </c>
      <c r="U99" s="6">
        <v>99.541470000000004</v>
      </c>
      <c r="V99" s="3">
        <f t="shared" si="32"/>
        <v>99.317219999999992</v>
      </c>
      <c r="W99" s="4">
        <f t="shared" si="33"/>
        <v>0.22425000000000492</v>
      </c>
      <c r="X99" s="9">
        <v>99.989159999999998</v>
      </c>
      <c r="Y99" s="6">
        <v>99.95993</v>
      </c>
      <c r="Z99" s="3">
        <f t="shared" si="34"/>
        <v>99.974545000000006</v>
      </c>
      <c r="AA99" s="4">
        <f t="shared" si="35"/>
        <v>1.4614999999999156E-2</v>
      </c>
      <c r="AB99" s="9">
        <v>99.388679999999994</v>
      </c>
      <c r="AC99" s="6">
        <v>99.243690000000001</v>
      </c>
      <c r="AD99" s="3">
        <f t="shared" si="36"/>
        <v>99.31618499999999</v>
      </c>
      <c r="AE99" s="4">
        <f t="shared" si="37"/>
        <v>7.2494999999996423E-2</v>
      </c>
      <c r="AF99" s="9">
        <v>91.508030000000005</v>
      </c>
      <c r="AG99" s="6">
        <v>93.328649999999996</v>
      </c>
      <c r="AH99" s="3">
        <f t="shared" si="38"/>
        <v>92.418340000000001</v>
      </c>
      <c r="AI99" s="4">
        <f t="shared" si="39"/>
        <v>0.9103099999999954</v>
      </c>
      <c r="AK99" s="16">
        <v>23.8</v>
      </c>
      <c r="AL99" s="9">
        <v>100</v>
      </c>
      <c r="AM99" s="24">
        <v>100</v>
      </c>
      <c r="AN99" s="6">
        <v>100</v>
      </c>
      <c r="AO99" s="3">
        <f t="shared" si="47"/>
        <v>100</v>
      </c>
      <c r="AP99" s="4">
        <f t="shared" si="40"/>
        <v>0</v>
      </c>
      <c r="AQ99" s="9">
        <v>87</v>
      </c>
      <c r="AR99" s="24">
        <v>84</v>
      </c>
      <c r="AS99" s="6">
        <v>88</v>
      </c>
      <c r="AT99" s="3">
        <f t="shared" si="41"/>
        <v>86.333333333333329</v>
      </c>
      <c r="AU99" s="4">
        <f t="shared" si="42"/>
        <v>1.2018504251546633</v>
      </c>
      <c r="AV99" s="9">
        <v>100</v>
      </c>
      <c r="AW99" s="24">
        <v>100</v>
      </c>
      <c r="AX99" s="6">
        <v>100</v>
      </c>
      <c r="AY99" s="3">
        <f t="shared" si="43"/>
        <v>100</v>
      </c>
      <c r="AZ99" s="4">
        <f t="shared" si="44"/>
        <v>0</v>
      </c>
      <c r="BA99" s="9">
        <v>99</v>
      </c>
      <c r="BB99" s="24">
        <v>98</v>
      </c>
      <c r="BC99" s="6">
        <v>99</v>
      </c>
      <c r="BD99" s="3">
        <f t="shared" si="45"/>
        <v>98.666666666666671</v>
      </c>
      <c r="BE99" s="4">
        <f t="shared" si="46"/>
        <v>0.33333333333333331</v>
      </c>
    </row>
    <row r="100" spans="1:57">
      <c r="A100" s="16">
        <v>25.5</v>
      </c>
      <c r="B100" s="9">
        <v>99.930850000000007</v>
      </c>
      <c r="C100" s="6">
        <v>99.982879999999994</v>
      </c>
      <c r="D100" s="3">
        <f t="shared" si="24"/>
        <v>99.956864999999993</v>
      </c>
      <c r="E100" s="4">
        <f t="shared" si="25"/>
        <v>2.6014999999993904E-2</v>
      </c>
      <c r="F100" s="9">
        <v>99.739509999999996</v>
      </c>
      <c r="G100" s="6">
        <v>99.844160000000002</v>
      </c>
      <c r="H100" s="3">
        <f t="shared" si="26"/>
        <v>99.791834999999992</v>
      </c>
      <c r="I100" s="4">
        <f t="shared" si="27"/>
        <v>5.2325000000003279E-2</v>
      </c>
      <c r="J100" s="9">
        <v>99.990470000000002</v>
      </c>
      <c r="K100" s="6">
        <v>99.988810000000001</v>
      </c>
      <c r="L100" s="3">
        <f t="shared" si="28"/>
        <v>99.989640000000009</v>
      </c>
      <c r="M100" s="4">
        <f t="shared" si="29"/>
        <v>8.3000000000055241E-4</v>
      </c>
      <c r="N100" s="9">
        <v>36.746470000000002</v>
      </c>
      <c r="O100" s="6">
        <v>17.117319999999999</v>
      </c>
      <c r="P100" s="3">
        <f t="shared" si="30"/>
        <v>26.931895000000001</v>
      </c>
      <c r="Q100" s="4">
        <f t="shared" si="31"/>
        <v>9.8145749999999996</v>
      </c>
      <c r="S100" s="16">
        <v>27.3</v>
      </c>
      <c r="T100" s="9">
        <v>99.3279</v>
      </c>
      <c r="U100" s="6">
        <v>99.018780000000007</v>
      </c>
      <c r="V100" s="3">
        <f t="shared" si="32"/>
        <v>99.173339999999996</v>
      </c>
      <c r="W100" s="4">
        <f t="shared" si="33"/>
        <v>0.15455999999999648</v>
      </c>
      <c r="X100" s="9">
        <v>99.851759999999999</v>
      </c>
      <c r="Y100" s="6">
        <v>99.412710000000004</v>
      </c>
      <c r="Z100" s="3">
        <f t="shared" si="34"/>
        <v>99.632235000000009</v>
      </c>
      <c r="AA100" s="4">
        <f t="shared" si="35"/>
        <v>0.21952499999999728</v>
      </c>
      <c r="AB100" s="9">
        <v>98.438329999999993</v>
      </c>
      <c r="AC100" s="6">
        <v>99.064030000000002</v>
      </c>
      <c r="AD100" s="3">
        <f t="shared" si="36"/>
        <v>98.751180000000005</v>
      </c>
      <c r="AE100" s="4">
        <f t="shared" si="37"/>
        <v>0.31285000000000451</v>
      </c>
      <c r="AF100" s="9">
        <v>91.743189999999998</v>
      </c>
      <c r="AG100" s="6">
        <v>93.369259999999997</v>
      </c>
      <c r="AH100" s="3">
        <f t="shared" si="38"/>
        <v>92.556224999999998</v>
      </c>
      <c r="AI100" s="4">
        <f t="shared" si="39"/>
        <v>0.81303499999999929</v>
      </c>
      <c r="AK100" s="16">
        <v>24</v>
      </c>
      <c r="AL100" s="9">
        <v>99</v>
      </c>
      <c r="AM100" s="24">
        <v>99</v>
      </c>
      <c r="AN100" s="6">
        <v>98</v>
      </c>
      <c r="AO100" s="3">
        <f t="shared" si="47"/>
        <v>98.666666666666671</v>
      </c>
      <c r="AP100" s="4">
        <f t="shared" si="40"/>
        <v>0.33333333333333331</v>
      </c>
      <c r="AQ100" s="9">
        <v>75</v>
      </c>
      <c r="AR100" s="24">
        <v>69</v>
      </c>
      <c r="AS100" s="6">
        <v>79</v>
      </c>
      <c r="AT100" s="3">
        <f t="shared" si="41"/>
        <v>74.333333333333329</v>
      </c>
      <c r="AU100" s="4">
        <f t="shared" si="42"/>
        <v>2.9059326290271157</v>
      </c>
      <c r="AV100" s="9">
        <v>97</v>
      </c>
      <c r="AW100" s="24">
        <v>94</v>
      </c>
      <c r="AX100" s="6">
        <v>97</v>
      </c>
      <c r="AY100" s="3">
        <f t="shared" si="43"/>
        <v>96</v>
      </c>
      <c r="AZ100" s="4">
        <f t="shared" si="44"/>
        <v>1</v>
      </c>
      <c r="BA100" s="9">
        <v>97</v>
      </c>
      <c r="BB100" s="24">
        <v>96</v>
      </c>
      <c r="BC100" s="6">
        <v>96</v>
      </c>
      <c r="BD100" s="3">
        <f t="shared" si="45"/>
        <v>96.333333333333329</v>
      </c>
      <c r="BE100" s="4">
        <f t="shared" si="46"/>
        <v>0.33333333333333331</v>
      </c>
    </row>
    <row r="101" spans="1:57">
      <c r="A101" s="16">
        <v>25.8</v>
      </c>
      <c r="B101" s="9">
        <v>99.930369999999996</v>
      </c>
      <c r="C101" s="6">
        <v>99.983350000000002</v>
      </c>
      <c r="D101" s="3">
        <f t="shared" si="24"/>
        <v>99.956860000000006</v>
      </c>
      <c r="E101" s="4">
        <f t="shared" si="25"/>
        <v>2.6490000000002564E-2</v>
      </c>
      <c r="F101" s="9">
        <v>99.626369999999994</v>
      </c>
      <c r="G101" s="6">
        <v>99.853290000000001</v>
      </c>
      <c r="H101" s="3">
        <f t="shared" si="26"/>
        <v>99.739829999999998</v>
      </c>
      <c r="I101" s="4">
        <f t="shared" si="27"/>
        <v>0.11346000000000345</v>
      </c>
      <c r="J101" s="9">
        <v>99.971680000000006</v>
      </c>
      <c r="K101" s="6">
        <v>99.988259999999997</v>
      </c>
      <c r="L101" s="3">
        <f t="shared" si="28"/>
        <v>99.979970000000009</v>
      </c>
      <c r="M101" s="4">
        <f t="shared" si="29"/>
        <v>8.2899999999952456E-3</v>
      </c>
      <c r="N101" s="9">
        <v>41.178789999999999</v>
      </c>
      <c r="O101" s="6">
        <v>18.394950000000001</v>
      </c>
      <c r="P101" s="3">
        <f t="shared" si="30"/>
        <v>29.78687</v>
      </c>
      <c r="Q101" s="4">
        <f t="shared" si="31"/>
        <v>11.391919999999995</v>
      </c>
      <c r="S101" s="16">
        <v>27.5</v>
      </c>
      <c r="T101" s="9">
        <v>99.562960000000004</v>
      </c>
      <c r="U101" s="6">
        <v>99.502660000000006</v>
      </c>
      <c r="V101" s="3">
        <f t="shared" si="32"/>
        <v>99.532810000000012</v>
      </c>
      <c r="W101" s="4">
        <f t="shared" si="33"/>
        <v>3.0149999999999011E-2</v>
      </c>
      <c r="X101" s="9">
        <v>99.975070000000002</v>
      </c>
      <c r="Y101" s="6">
        <v>99.877459999999999</v>
      </c>
      <c r="Z101" s="3">
        <f t="shared" si="34"/>
        <v>99.926265000000001</v>
      </c>
      <c r="AA101" s="4">
        <f t="shared" si="35"/>
        <v>4.8805000000001535E-2</v>
      </c>
      <c r="AB101" s="9">
        <v>99.062579999999997</v>
      </c>
      <c r="AC101" s="6">
        <v>99.533869999999993</v>
      </c>
      <c r="AD101" s="3">
        <f t="shared" si="36"/>
        <v>99.298225000000002</v>
      </c>
      <c r="AE101" s="4">
        <f t="shared" si="37"/>
        <v>0.23564499999999808</v>
      </c>
      <c r="AF101" s="9">
        <v>91.993480000000005</v>
      </c>
      <c r="AG101" s="6">
        <v>94.469229999999996</v>
      </c>
      <c r="AH101" s="3">
        <f t="shared" si="38"/>
        <v>93.231355000000008</v>
      </c>
      <c r="AI101" s="4">
        <f t="shared" si="39"/>
        <v>1.2378749999999952</v>
      </c>
      <c r="AK101" s="16">
        <v>24.3</v>
      </c>
      <c r="AL101" s="9">
        <v>100</v>
      </c>
      <c r="AM101" s="24">
        <v>100</v>
      </c>
      <c r="AN101" s="6">
        <v>100</v>
      </c>
      <c r="AO101" s="3">
        <f t="shared" si="47"/>
        <v>100</v>
      </c>
      <c r="AP101" s="4">
        <f t="shared" si="40"/>
        <v>0</v>
      </c>
      <c r="AQ101" s="9">
        <v>90</v>
      </c>
      <c r="AR101" s="24">
        <v>88</v>
      </c>
      <c r="AS101" s="6">
        <v>93</v>
      </c>
      <c r="AT101" s="3">
        <f t="shared" si="41"/>
        <v>90.333333333333329</v>
      </c>
      <c r="AU101" s="4">
        <f t="shared" si="42"/>
        <v>1.4529663145135581</v>
      </c>
      <c r="AV101" s="9">
        <v>100</v>
      </c>
      <c r="AW101" s="24">
        <v>99</v>
      </c>
      <c r="AX101" s="6">
        <v>100</v>
      </c>
      <c r="AY101" s="3">
        <f t="shared" si="43"/>
        <v>99.666666666666671</v>
      </c>
      <c r="AZ101" s="4">
        <f t="shared" si="44"/>
        <v>0.33333333333333331</v>
      </c>
      <c r="BA101" s="9">
        <v>99</v>
      </c>
      <c r="BB101" s="24">
        <v>98</v>
      </c>
      <c r="BC101" s="6">
        <v>99</v>
      </c>
      <c r="BD101" s="3">
        <f t="shared" si="45"/>
        <v>98.666666666666671</v>
      </c>
      <c r="BE101" s="4">
        <f t="shared" si="46"/>
        <v>0.33333333333333331</v>
      </c>
    </row>
    <row r="102" spans="1:57">
      <c r="A102" s="16">
        <v>26</v>
      </c>
      <c r="B102" s="9">
        <v>99.951999999999998</v>
      </c>
      <c r="C102" s="6">
        <v>99.978579999999994</v>
      </c>
      <c r="D102" s="3">
        <f t="shared" si="24"/>
        <v>99.965289999999996</v>
      </c>
      <c r="E102" s="4">
        <f t="shared" si="25"/>
        <v>1.3289999999997804E-2</v>
      </c>
      <c r="F102" s="9">
        <v>99.719470000000001</v>
      </c>
      <c r="G102" s="6">
        <v>99.518950000000004</v>
      </c>
      <c r="H102" s="3">
        <f t="shared" si="26"/>
        <v>99.61921000000001</v>
      </c>
      <c r="I102" s="4">
        <f t="shared" si="27"/>
        <v>0.10025999999999867</v>
      </c>
      <c r="J102" s="9">
        <v>99.996830000000003</v>
      </c>
      <c r="K102" s="6">
        <v>99.980649999999997</v>
      </c>
      <c r="L102" s="3">
        <f t="shared" si="28"/>
        <v>99.988740000000007</v>
      </c>
      <c r="M102" s="4">
        <f t="shared" si="29"/>
        <v>8.0900000000028172E-3</v>
      </c>
      <c r="N102" s="9">
        <v>45.397689999999997</v>
      </c>
      <c r="O102" s="6">
        <v>20.731729999999999</v>
      </c>
      <c r="P102" s="3">
        <f t="shared" si="30"/>
        <v>33.064709999999998</v>
      </c>
      <c r="Q102" s="4">
        <f t="shared" si="31"/>
        <v>12.332979999999996</v>
      </c>
      <c r="S102" s="16">
        <v>27.8</v>
      </c>
      <c r="T102" s="9">
        <v>99.697590000000005</v>
      </c>
      <c r="U102" s="6">
        <v>99.515630000000002</v>
      </c>
      <c r="V102" s="3">
        <f t="shared" si="32"/>
        <v>99.606610000000003</v>
      </c>
      <c r="W102" s="4">
        <f t="shared" si="33"/>
        <v>9.0980000000001837E-2</v>
      </c>
      <c r="X102" s="9">
        <v>99.994060000000005</v>
      </c>
      <c r="Y102" s="6">
        <v>99.951300000000003</v>
      </c>
      <c r="Z102" s="3">
        <f t="shared" si="34"/>
        <v>99.972679999999997</v>
      </c>
      <c r="AA102" s="4">
        <f t="shared" si="35"/>
        <v>2.1380000000000617E-2</v>
      </c>
      <c r="AB102" s="9">
        <v>99.393249999999995</v>
      </c>
      <c r="AC102" s="6">
        <v>87.664090000000002</v>
      </c>
      <c r="AD102" s="3">
        <f t="shared" si="36"/>
        <v>93.528670000000005</v>
      </c>
      <c r="AE102" s="4">
        <f t="shared" si="37"/>
        <v>5.8645799999999957</v>
      </c>
      <c r="AF102" s="9">
        <v>93.569090000000003</v>
      </c>
      <c r="AG102" s="6">
        <v>94.118390000000005</v>
      </c>
      <c r="AH102" s="3">
        <f t="shared" si="38"/>
        <v>93.843739999999997</v>
      </c>
      <c r="AI102" s="4">
        <f t="shared" si="39"/>
        <v>0.27465000000000117</v>
      </c>
      <c r="AK102" s="16">
        <v>24.5</v>
      </c>
      <c r="AL102" s="9">
        <v>100</v>
      </c>
      <c r="AM102" s="24">
        <v>100</v>
      </c>
      <c r="AN102" s="6">
        <v>100</v>
      </c>
      <c r="AO102" s="3">
        <f t="shared" si="47"/>
        <v>100</v>
      </c>
      <c r="AP102" s="4">
        <f t="shared" si="40"/>
        <v>0</v>
      </c>
      <c r="AQ102" s="9">
        <v>92</v>
      </c>
      <c r="AR102" s="24">
        <v>90</v>
      </c>
      <c r="AS102" s="6">
        <v>93</v>
      </c>
      <c r="AT102" s="3">
        <f t="shared" si="41"/>
        <v>91.666666666666671</v>
      </c>
      <c r="AU102" s="4">
        <f t="shared" si="42"/>
        <v>0.88191710368819698</v>
      </c>
      <c r="AV102" s="9">
        <v>100</v>
      </c>
      <c r="AW102" s="24">
        <v>99</v>
      </c>
      <c r="AX102" s="6">
        <v>100</v>
      </c>
      <c r="AY102" s="3">
        <f t="shared" si="43"/>
        <v>99.666666666666671</v>
      </c>
      <c r="AZ102" s="4">
        <f t="shared" si="44"/>
        <v>0.33333333333333331</v>
      </c>
      <c r="BA102" s="9">
        <v>99</v>
      </c>
      <c r="BB102" s="24">
        <v>98</v>
      </c>
      <c r="BC102" s="6">
        <v>99</v>
      </c>
      <c r="BD102" s="3">
        <f t="shared" si="45"/>
        <v>98.666666666666671</v>
      </c>
      <c r="BE102" s="4">
        <f t="shared" si="46"/>
        <v>0.33333333333333331</v>
      </c>
    </row>
    <row r="103" spans="1:57" ht="15.75" thickBot="1">
      <c r="A103" s="16">
        <v>26.3</v>
      </c>
      <c r="B103" s="9">
        <v>99.940799999999996</v>
      </c>
      <c r="C103" s="6">
        <v>99.981409999999997</v>
      </c>
      <c r="D103" s="3">
        <f t="shared" si="24"/>
        <v>99.961105000000003</v>
      </c>
      <c r="E103" s="4">
        <f t="shared" si="25"/>
        <v>2.0305000000000462E-2</v>
      </c>
      <c r="F103" s="9">
        <v>99.683419999999998</v>
      </c>
      <c r="G103" s="6">
        <v>99.660290000000003</v>
      </c>
      <c r="H103" s="3">
        <f t="shared" si="26"/>
        <v>99.671854999999994</v>
      </c>
      <c r="I103" s="4">
        <f t="shared" si="27"/>
        <v>1.1564999999997381E-2</v>
      </c>
      <c r="J103" s="9">
        <v>99.998469999999998</v>
      </c>
      <c r="K103" s="6">
        <v>99.984319999999997</v>
      </c>
      <c r="L103" s="3">
        <f t="shared" si="28"/>
        <v>99.991394999999997</v>
      </c>
      <c r="M103" s="4">
        <f t="shared" si="29"/>
        <v>7.0750000000003865E-3</v>
      </c>
      <c r="N103" s="9">
        <v>50.065820000000002</v>
      </c>
      <c r="O103" s="6">
        <v>24.240110000000001</v>
      </c>
      <c r="P103" s="3">
        <f t="shared" si="30"/>
        <v>37.152965000000002</v>
      </c>
      <c r="Q103" s="4">
        <f t="shared" si="31"/>
        <v>12.912855000000002</v>
      </c>
      <c r="S103" s="16">
        <v>28</v>
      </c>
      <c r="T103" s="10">
        <v>99.564899999999994</v>
      </c>
      <c r="U103" s="11">
        <v>99.412369999999996</v>
      </c>
      <c r="V103" s="7">
        <f t="shared" si="32"/>
        <v>99.488634999999988</v>
      </c>
      <c r="W103" s="8">
        <f t="shared" si="33"/>
        <v>7.6264999999999347E-2</v>
      </c>
      <c r="X103" s="10">
        <v>99.989779999999996</v>
      </c>
      <c r="Y103" s="11">
        <v>99.989850000000004</v>
      </c>
      <c r="Z103" s="7">
        <f t="shared" si="34"/>
        <v>99.989814999999993</v>
      </c>
      <c r="AA103" s="8">
        <f t="shared" si="35"/>
        <v>3.500000000400405E-5</v>
      </c>
      <c r="AB103" s="10">
        <v>87.534930000000003</v>
      </c>
      <c r="AC103" s="11">
        <v>89.392259999999993</v>
      </c>
      <c r="AD103" s="7">
        <f t="shared" si="36"/>
        <v>88.463594999999998</v>
      </c>
      <c r="AE103" s="8">
        <f t="shared" si="37"/>
        <v>0.92866499999999519</v>
      </c>
      <c r="AF103" s="10">
        <v>93.524749999999997</v>
      </c>
      <c r="AG103" s="11">
        <v>95.18562</v>
      </c>
      <c r="AH103" s="7">
        <f t="shared" si="38"/>
        <v>94.355185000000006</v>
      </c>
      <c r="AI103" s="8">
        <f t="shared" si="39"/>
        <v>0.83043500000000137</v>
      </c>
      <c r="AK103" s="16">
        <v>24.8</v>
      </c>
      <c r="AL103" s="9">
        <v>100</v>
      </c>
      <c r="AM103" s="24">
        <v>100</v>
      </c>
      <c r="AN103" s="6">
        <v>100</v>
      </c>
      <c r="AO103" s="3">
        <f t="shared" si="47"/>
        <v>100</v>
      </c>
      <c r="AP103" s="4">
        <f t="shared" si="40"/>
        <v>0</v>
      </c>
      <c r="AQ103" s="9">
        <v>92</v>
      </c>
      <c r="AR103" s="24">
        <v>91</v>
      </c>
      <c r="AS103" s="6">
        <v>94</v>
      </c>
      <c r="AT103" s="3">
        <f t="shared" si="41"/>
        <v>92.333333333333329</v>
      </c>
      <c r="AU103" s="4">
        <f t="shared" si="42"/>
        <v>0.88191710368819698</v>
      </c>
      <c r="AV103" s="9">
        <v>100</v>
      </c>
      <c r="AW103" s="24">
        <v>100</v>
      </c>
      <c r="AX103" s="6">
        <v>100</v>
      </c>
      <c r="AY103" s="3">
        <f t="shared" si="43"/>
        <v>100</v>
      </c>
      <c r="AZ103" s="4">
        <f t="shared" si="44"/>
        <v>0</v>
      </c>
      <c r="BA103" s="9">
        <v>99</v>
      </c>
      <c r="BB103" s="24">
        <v>98</v>
      </c>
      <c r="BC103" s="6">
        <v>99</v>
      </c>
      <c r="BD103" s="3">
        <f t="shared" si="45"/>
        <v>98.666666666666671</v>
      </c>
      <c r="BE103" s="4">
        <f t="shared" si="46"/>
        <v>0.33333333333333331</v>
      </c>
    </row>
    <row r="104" spans="1:57">
      <c r="A104" s="16">
        <v>26.5</v>
      </c>
      <c r="B104" s="9">
        <v>99.942800000000005</v>
      </c>
      <c r="C104" s="6">
        <v>99.981700000000004</v>
      </c>
      <c r="D104" s="3">
        <f t="shared" si="24"/>
        <v>99.962250000000012</v>
      </c>
      <c r="E104" s="4">
        <f t="shared" si="25"/>
        <v>1.9449999999999076E-2</v>
      </c>
      <c r="F104" s="9">
        <v>99.725489999999994</v>
      </c>
      <c r="G104" s="6">
        <v>99.881050000000002</v>
      </c>
      <c r="H104" s="3">
        <f t="shared" si="26"/>
        <v>99.803269999999998</v>
      </c>
      <c r="I104" s="4">
        <f t="shared" si="27"/>
        <v>7.7780000000004179E-2</v>
      </c>
      <c r="J104" s="9">
        <v>99.995159999999998</v>
      </c>
      <c r="K104" s="6">
        <v>99.992130000000003</v>
      </c>
      <c r="L104" s="3">
        <f t="shared" si="28"/>
        <v>99.993645000000001</v>
      </c>
      <c r="M104" s="4">
        <f t="shared" si="29"/>
        <v>1.5149999999977124E-3</v>
      </c>
      <c r="N104" s="9">
        <v>54.718260000000001</v>
      </c>
      <c r="O104" s="6">
        <v>27.942920000000001</v>
      </c>
      <c r="P104" s="3">
        <f t="shared" si="30"/>
        <v>41.330590000000001</v>
      </c>
      <c r="Q104" s="4">
        <f t="shared" si="31"/>
        <v>13.387669999999998</v>
      </c>
      <c r="S104" s="16"/>
      <c r="T104" s="18"/>
      <c r="U104" s="18"/>
      <c r="V104" s="19"/>
      <c r="W104" s="19"/>
      <c r="X104" s="18"/>
      <c r="Y104" s="18"/>
      <c r="Z104" s="19"/>
      <c r="AA104" s="19"/>
      <c r="AB104" s="18"/>
      <c r="AC104" s="18"/>
      <c r="AD104" s="19"/>
      <c r="AE104" s="19"/>
      <c r="AF104" s="18"/>
      <c r="AG104" s="18"/>
      <c r="AH104" s="19"/>
      <c r="AI104" s="19"/>
      <c r="AK104" s="16">
        <v>25</v>
      </c>
      <c r="AL104" s="9">
        <v>100</v>
      </c>
      <c r="AM104" s="24">
        <v>100</v>
      </c>
      <c r="AN104" s="6">
        <v>100</v>
      </c>
      <c r="AO104" s="3">
        <f t="shared" si="47"/>
        <v>100</v>
      </c>
      <c r="AP104" s="4">
        <f t="shared" si="40"/>
        <v>0</v>
      </c>
      <c r="AQ104" s="9">
        <v>94</v>
      </c>
      <c r="AR104" s="24">
        <v>93</v>
      </c>
      <c r="AS104" s="6">
        <v>95</v>
      </c>
      <c r="AT104" s="3">
        <f t="shared" si="41"/>
        <v>94</v>
      </c>
      <c r="AU104" s="4">
        <f t="shared" si="42"/>
        <v>0.57735026918962584</v>
      </c>
      <c r="AV104" s="9">
        <v>100</v>
      </c>
      <c r="AW104" s="24">
        <v>100</v>
      </c>
      <c r="AX104" s="6">
        <v>100</v>
      </c>
      <c r="AY104" s="3">
        <f t="shared" si="43"/>
        <v>100</v>
      </c>
      <c r="AZ104" s="4">
        <f t="shared" si="44"/>
        <v>0</v>
      </c>
      <c r="BA104" s="9">
        <v>99</v>
      </c>
      <c r="BB104" s="24">
        <v>99</v>
      </c>
      <c r="BC104" s="6">
        <v>99</v>
      </c>
      <c r="BD104" s="3">
        <f t="shared" si="45"/>
        <v>99</v>
      </c>
      <c r="BE104" s="4">
        <f t="shared" si="46"/>
        <v>0</v>
      </c>
    </row>
    <row r="105" spans="1:57">
      <c r="A105" s="16">
        <v>26.8</v>
      </c>
      <c r="B105" s="9">
        <v>99.952129999999997</v>
      </c>
      <c r="C105" s="6">
        <v>99.978740000000002</v>
      </c>
      <c r="D105" s="3">
        <f t="shared" si="24"/>
        <v>99.965434999999999</v>
      </c>
      <c r="E105" s="4">
        <f t="shared" si="25"/>
        <v>1.3305000000002565E-2</v>
      </c>
      <c r="F105" s="9">
        <v>99.525660000000002</v>
      </c>
      <c r="G105" s="6">
        <v>99.901210000000006</v>
      </c>
      <c r="H105" s="3">
        <f t="shared" si="26"/>
        <v>99.713435000000004</v>
      </c>
      <c r="I105" s="4">
        <f t="shared" si="27"/>
        <v>0.187775000000002</v>
      </c>
      <c r="J105" s="9">
        <v>99.989639999999994</v>
      </c>
      <c r="K105" s="6">
        <v>99.993639999999999</v>
      </c>
      <c r="L105" s="3">
        <f t="shared" si="28"/>
        <v>99.99163999999999</v>
      </c>
      <c r="M105" s="4">
        <f t="shared" si="29"/>
        <v>2.0000000000024443E-3</v>
      </c>
      <c r="N105" s="9">
        <v>58.474400000000003</v>
      </c>
      <c r="O105" s="6">
        <v>31.034120000000001</v>
      </c>
      <c r="P105" s="3">
        <f t="shared" si="30"/>
        <v>44.754260000000002</v>
      </c>
      <c r="Q105" s="4">
        <f t="shared" si="31"/>
        <v>13.720140000000001</v>
      </c>
      <c r="S105" s="16"/>
      <c r="T105" s="18"/>
      <c r="U105" s="18"/>
      <c r="V105" s="19"/>
      <c r="W105" s="19"/>
      <c r="X105" s="18"/>
      <c r="Y105" s="18"/>
      <c r="Z105" s="19"/>
      <c r="AA105" s="19"/>
      <c r="AB105" s="18"/>
      <c r="AC105" s="18"/>
      <c r="AD105" s="19"/>
      <c r="AE105" s="19"/>
      <c r="AF105" s="18"/>
      <c r="AG105" s="18"/>
      <c r="AH105" s="19"/>
      <c r="AI105" s="19"/>
      <c r="AK105" s="16">
        <v>25.3</v>
      </c>
      <c r="AL105" s="9">
        <v>100</v>
      </c>
      <c r="AM105" s="24">
        <v>100</v>
      </c>
      <c r="AN105" s="6">
        <v>100</v>
      </c>
      <c r="AO105" s="3">
        <f t="shared" si="47"/>
        <v>100</v>
      </c>
      <c r="AP105" s="4">
        <f t="shared" si="40"/>
        <v>0</v>
      </c>
      <c r="AQ105" s="9">
        <v>93</v>
      </c>
      <c r="AR105" s="24">
        <v>93</v>
      </c>
      <c r="AS105" s="6">
        <v>95</v>
      </c>
      <c r="AT105" s="3">
        <f t="shared" si="41"/>
        <v>93.666666666666671</v>
      </c>
      <c r="AU105" s="4">
        <f t="shared" si="42"/>
        <v>0.66666666666666674</v>
      </c>
      <c r="AV105" s="9">
        <v>100</v>
      </c>
      <c r="AW105" s="24">
        <v>100</v>
      </c>
      <c r="AX105" s="6">
        <v>100</v>
      </c>
      <c r="AY105" s="3">
        <f t="shared" si="43"/>
        <v>100</v>
      </c>
      <c r="AZ105" s="4">
        <f t="shared" si="44"/>
        <v>0</v>
      </c>
      <c r="BA105" s="9">
        <v>100</v>
      </c>
      <c r="BB105" s="24">
        <v>99</v>
      </c>
      <c r="BC105" s="6">
        <v>98</v>
      </c>
      <c r="BD105" s="3">
        <f t="shared" si="45"/>
        <v>99</v>
      </c>
      <c r="BE105" s="4">
        <f t="shared" si="46"/>
        <v>0.57735026918962584</v>
      </c>
    </row>
    <row r="106" spans="1:57">
      <c r="A106" s="16">
        <v>27</v>
      </c>
      <c r="B106" s="9">
        <v>99.943280000000001</v>
      </c>
      <c r="C106" s="6">
        <v>99.974029999999999</v>
      </c>
      <c r="D106" s="3">
        <f t="shared" si="24"/>
        <v>99.958654999999993</v>
      </c>
      <c r="E106" s="4">
        <f t="shared" si="25"/>
        <v>1.5374999999998806E-2</v>
      </c>
      <c r="F106" s="9">
        <v>99.696759999999998</v>
      </c>
      <c r="G106" s="6">
        <v>99.903019999999998</v>
      </c>
      <c r="H106" s="3">
        <f t="shared" si="26"/>
        <v>99.799890000000005</v>
      </c>
      <c r="I106" s="4">
        <f t="shared" si="27"/>
        <v>0.10313000000000017</v>
      </c>
      <c r="J106" s="9">
        <v>99.986800000000002</v>
      </c>
      <c r="K106" s="6">
        <v>99.99709</v>
      </c>
      <c r="L106" s="3">
        <f t="shared" si="28"/>
        <v>99.991945000000001</v>
      </c>
      <c r="M106" s="4">
        <f t="shared" si="29"/>
        <v>5.1449999999988441E-3</v>
      </c>
      <c r="N106" s="9">
        <v>61.99033</v>
      </c>
      <c r="O106" s="6">
        <v>34.751460000000002</v>
      </c>
      <c r="P106" s="3">
        <f t="shared" si="30"/>
        <v>48.370895000000004</v>
      </c>
      <c r="Q106" s="4">
        <f t="shared" si="31"/>
        <v>13.619434999999969</v>
      </c>
      <c r="S106" s="16"/>
      <c r="T106" s="18"/>
      <c r="U106" s="18"/>
      <c r="V106" s="19"/>
      <c r="W106" s="19"/>
      <c r="X106" s="18"/>
      <c r="Y106" s="18"/>
      <c r="Z106" s="19"/>
      <c r="AA106" s="19"/>
      <c r="AB106" s="18"/>
      <c r="AC106" s="18"/>
      <c r="AD106" s="19"/>
      <c r="AE106" s="19"/>
      <c r="AF106" s="18"/>
      <c r="AG106" s="18"/>
      <c r="AH106" s="19"/>
      <c r="AI106" s="19"/>
      <c r="AK106" s="16">
        <v>25.5</v>
      </c>
      <c r="AL106" s="9">
        <v>100</v>
      </c>
      <c r="AM106" s="24">
        <v>100</v>
      </c>
      <c r="AN106" s="6">
        <v>100</v>
      </c>
      <c r="AO106" s="3">
        <f t="shared" si="47"/>
        <v>100</v>
      </c>
      <c r="AP106" s="4">
        <f t="shared" si="40"/>
        <v>0</v>
      </c>
      <c r="AQ106" s="9">
        <v>94</v>
      </c>
      <c r="AR106" s="24">
        <v>95</v>
      </c>
      <c r="AS106" s="6">
        <v>96</v>
      </c>
      <c r="AT106" s="3">
        <f t="shared" si="41"/>
        <v>95</v>
      </c>
      <c r="AU106" s="4">
        <f t="shared" si="42"/>
        <v>0.57735026918962584</v>
      </c>
      <c r="AV106" s="9">
        <v>100</v>
      </c>
      <c r="AW106" s="24">
        <v>100</v>
      </c>
      <c r="AX106" s="6">
        <v>100</v>
      </c>
      <c r="AY106" s="3">
        <f t="shared" si="43"/>
        <v>100</v>
      </c>
      <c r="AZ106" s="4">
        <f t="shared" si="44"/>
        <v>0</v>
      </c>
      <c r="BA106" s="9">
        <v>100</v>
      </c>
      <c r="BB106" s="24">
        <v>99</v>
      </c>
      <c r="BC106" s="6">
        <v>99</v>
      </c>
      <c r="BD106" s="3">
        <f t="shared" si="45"/>
        <v>99.333333333333329</v>
      </c>
      <c r="BE106" s="4">
        <f t="shared" si="46"/>
        <v>0.33333333333333331</v>
      </c>
    </row>
    <row r="107" spans="1:57">
      <c r="A107" s="16">
        <v>27.3</v>
      </c>
      <c r="B107" s="9">
        <v>99.952340000000007</v>
      </c>
      <c r="C107" s="6">
        <v>99.980519999999999</v>
      </c>
      <c r="D107" s="3">
        <f t="shared" si="24"/>
        <v>99.966430000000003</v>
      </c>
      <c r="E107" s="4">
        <f t="shared" si="25"/>
        <v>1.4089999999995939E-2</v>
      </c>
      <c r="F107" s="9">
        <v>99.902529999999999</v>
      </c>
      <c r="G107" s="6">
        <v>99.933549999999997</v>
      </c>
      <c r="H107" s="3">
        <f t="shared" si="26"/>
        <v>99.918039999999991</v>
      </c>
      <c r="I107" s="4">
        <f t="shared" si="27"/>
        <v>1.5509999999999023E-2</v>
      </c>
      <c r="J107" s="9">
        <v>99.999989999999997</v>
      </c>
      <c r="K107" s="6">
        <v>99.999989999999997</v>
      </c>
      <c r="L107" s="3">
        <f t="shared" si="28"/>
        <v>99.999989999999997</v>
      </c>
      <c r="M107" s="4">
        <f t="shared" si="29"/>
        <v>0</v>
      </c>
      <c r="N107" s="9">
        <v>65.507509999999996</v>
      </c>
      <c r="O107" s="6">
        <v>40.76276</v>
      </c>
      <c r="P107" s="3">
        <f t="shared" si="30"/>
        <v>53.135134999999998</v>
      </c>
      <c r="Q107" s="4">
        <f t="shared" si="31"/>
        <v>12.372375000000009</v>
      </c>
      <c r="S107" s="16"/>
      <c r="T107" s="18"/>
      <c r="U107" s="18"/>
      <c r="V107" s="19"/>
      <c r="W107" s="19"/>
      <c r="X107" s="18"/>
      <c r="Y107" s="18"/>
      <c r="Z107" s="19"/>
      <c r="AA107" s="19"/>
      <c r="AB107" s="18"/>
      <c r="AC107" s="18"/>
      <c r="AD107" s="19"/>
      <c r="AE107" s="19"/>
      <c r="AF107" s="18"/>
      <c r="AG107" s="18"/>
      <c r="AH107" s="19"/>
      <c r="AI107" s="19"/>
      <c r="AK107" s="16">
        <v>25.8</v>
      </c>
      <c r="AL107" s="9">
        <v>100</v>
      </c>
      <c r="AM107" s="24">
        <v>100</v>
      </c>
      <c r="AN107" s="6">
        <v>100</v>
      </c>
      <c r="AO107" s="3">
        <f t="shared" si="47"/>
        <v>100</v>
      </c>
      <c r="AP107" s="4">
        <f t="shared" si="40"/>
        <v>0</v>
      </c>
      <c r="AQ107" s="9">
        <v>94</v>
      </c>
      <c r="AR107" s="24">
        <v>95</v>
      </c>
      <c r="AS107" s="6">
        <v>95</v>
      </c>
      <c r="AT107" s="3">
        <f t="shared" si="41"/>
        <v>94.666666666666671</v>
      </c>
      <c r="AU107" s="4">
        <f t="shared" si="42"/>
        <v>0.33333333333333331</v>
      </c>
      <c r="AV107" s="9">
        <v>100</v>
      </c>
      <c r="AW107" s="24">
        <v>100</v>
      </c>
      <c r="AX107" s="6">
        <v>100</v>
      </c>
      <c r="AY107" s="3">
        <f t="shared" si="43"/>
        <v>100</v>
      </c>
      <c r="AZ107" s="4">
        <f t="shared" si="44"/>
        <v>0</v>
      </c>
      <c r="BA107" s="9">
        <v>100</v>
      </c>
      <c r="BB107" s="24">
        <v>99</v>
      </c>
      <c r="BC107" s="6">
        <v>99</v>
      </c>
      <c r="BD107" s="3">
        <f t="shared" si="45"/>
        <v>99.333333333333329</v>
      </c>
      <c r="BE107" s="4">
        <f t="shared" si="46"/>
        <v>0.33333333333333331</v>
      </c>
    </row>
    <row r="108" spans="1:57" ht="15.75" thickBot="1">
      <c r="A108" s="16">
        <v>27.5</v>
      </c>
      <c r="B108" s="10">
        <v>99.944190000000006</v>
      </c>
      <c r="C108" s="11">
        <v>99.985079999999996</v>
      </c>
      <c r="D108" s="7">
        <f t="shared" si="24"/>
        <v>99.964635000000001</v>
      </c>
      <c r="E108" s="8">
        <f t="shared" si="25"/>
        <v>2.0444999999995158E-2</v>
      </c>
      <c r="F108" s="10">
        <v>99.854740000000007</v>
      </c>
      <c r="G108" s="11">
        <v>99.879660000000001</v>
      </c>
      <c r="H108" s="7">
        <f t="shared" si="26"/>
        <v>99.867199999999997</v>
      </c>
      <c r="I108" s="8">
        <f t="shared" si="27"/>
        <v>1.2459999999997249E-2</v>
      </c>
      <c r="J108" s="10">
        <v>99.994399999999999</v>
      </c>
      <c r="K108" s="11">
        <v>99.989990000000006</v>
      </c>
      <c r="L108" s="7">
        <f t="shared" si="28"/>
        <v>99.992195000000009</v>
      </c>
      <c r="M108" s="8">
        <f t="shared" si="29"/>
        <v>2.2049999999964598E-3</v>
      </c>
      <c r="N108" s="10">
        <v>67.319959999999995</v>
      </c>
      <c r="O108" s="11">
        <v>41.098599999999998</v>
      </c>
      <c r="P108" s="7">
        <f t="shared" si="30"/>
        <v>54.209279999999993</v>
      </c>
      <c r="Q108" s="8">
        <f t="shared" si="31"/>
        <v>13.110680000000009</v>
      </c>
      <c r="S108" s="16"/>
      <c r="T108" s="18"/>
      <c r="U108" s="18"/>
      <c r="V108" s="19"/>
      <c r="W108" s="19"/>
      <c r="X108" s="18"/>
      <c r="Y108" s="18"/>
      <c r="Z108" s="19"/>
      <c r="AA108" s="19"/>
      <c r="AB108" s="18"/>
      <c r="AC108" s="18"/>
      <c r="AD108" s="19"/>
      <c r="AE108" s="19"/>
      <c r="AF108" s="18"/>
      <c r="AG108" s="18"/>
      <c r="AH108" s="19"/>
      <c r="AI108" s="19"/>
      <c r="AK108" s="16">
        <v>26</v>
      </c>
      <c r="AL108" s="9">
        <v>100</v>
      </c>
      <c r="AM108" s="24">
        <v>100</v>
      </c>
      <c r="AN108" s="6">
        <v>100</v>
      </c>
      <c r="AO108" s="22">
        <f t="shared" si="47"/>
        <v>100</v>
      </c>
      <c r="AP108" s="23">
        <f t="shared" si="40"/>
        <v>0</v>
      </c>
      <c r="AQ108" s="9">
        <v>95</v>
      </c>
      <c r="AR108" s="24">
        <v>95</v>
      </c>
      <c r="AS108" s="6">
        <v>96</v>
      </c>
      <c r="AT108" s="22">
        <f t="shared" si="41"/>
        <v>95.333333333333329</v>
      </c>
      <c r="AU108" s="23">
        <f t="shared" si="42"/>
        <v>0.33333333333333331</v>
      </c>
      <c r="AV108" s="9">
        <v>100</v>
      </c>
      <c r="AW108" s="24">
        <v>100</v>
      </c>
      <c r="AX108" s="6">
        <v>100</v>
      </c>
      <c r="AY108" s="22">
        <f t="shared" si="43"/>
        <v>100</v>
      </c>
      <c r="AZ108" s="23">
        <f t="shared" si="44"/>
        <v>0</v>
      </c>
      <c r="BA108" s="9">
        <v>100</v>
      </c>
      <c r="BB108" s="24">
        <v>99</v>
      </c>
      <c r="BC108" s="6">
        <v>100</v>
      </c>
      <c r="BD108" s="22">
        <f t="shared" si="45"/>
        <v>99.666666666666671</v>
      </c>
      <c r="BE108" s="23">
        <f t="shared" si="46"/>
        <v>0.33333333333333331</v>
      </c>
    </row>
    <row r="109" spans="1:57">
      <c r="AK109" s="14">
        <v>26.3</v>
      </c>
      <c r="AL109" s="20">
        <v>100</v>
      </c>
      <c r="AM109" s="25">
        <v>100</v>
      </c>
      <c r="AN109" s="21">
        <v>100</v>
      </c>
      <c r="AO109" s="3">
        <f t="shared" ref="AO109:AO116" si="48">AVERAGE(AL109:AN109)</f>
        <v>100</v>
      </c>
      <c r="AP109" s="4">
        <f t="shared" ref="AP109:AP116" si="49">STDEV(AL109:AN109)/SQRT(COUNT(AL109:AN109))</f>
        <v>0</v>
      </c>
      <c r="AQ109" s="20">
        <v>95</v>
      </c>
      <c r="AR109" s="25">
        <v>94</v>
      </c>
      <c r="AS109" s="21">
        <v>97</v>
      </c>
      <c r="AT109" s="3">
        <f t="shared" si="41"/>
        <v>95.333333333333329</v>
      </c>
      <c r="AU109" s="4">
        <f t="shared" si="42"/>
        <v>0.88191710368819698</v>
      </c>
      <c r="AV109" s="20">
        <v>100</v>
      </c>
      <c r="AW109" s="25">
        <v>100</v>
      </c>
      <c r="AX109" s="21">
        <v>100</v>
      </c>
      <c r="AY109" s="3">
        <f t="shared" si="43"/>
        <v>100</v>
      </c>
      <c r="AZ109" s="4">
        <f t="shared" si="44"/>
        <v>0</v>
      </c>
      <c r="BA109" s="20">
        <v>100</v>
      </c>
      <c r="BB109" s="25">
        <v>99</v>
      </c>
      <c r="BC109" s="21">
        <v>99</v>
      </c>
      <c r="BD109" s="3">
        <f t="shared" si="45"/>
        <v>99.333333333333329</v>
      </c>
      <c r="BE109" s="4">
        <f t="shared" si="46"/>
        <v>0.33333333333333331</v>
      </c>
    </row>
    <row r="110" spans="1:57">
      <c r="AK110" s="14">
        <v>26.5</v>
      </c>
      <c r="AL110" s="9">
        <v>100</v>
      </c>
      <c r="AM110" s="24">
        <v>100</v>
      </c>
      <c r="AN110" s="6">
        <v>100</v>
      </c>
      <c r="AO110" s="3">
        <f t="shared" si="48"/>
        <v>100</v>
      </c>
      <c r="AP110" s="4">
        <f t="shared" si="49"/>
        <v>0</v>
      </c>
      <c r="AQ110" s="9">
        <v>96</v>
      </c>
      <c r="AR110" s="24">
        <v>97</v>
      </c>
      <c r="AS110" s="6">
        <v>97</v>
      </c>
      <c r="AT110" s="3">
        <f t="shared" si="41"/>
        <v>96.666666666666671</v>
      </c>
      <c r="AU110" s="4">
        <f t="shared" si="42"/>
        <v>0.33333333333333331</v>
      </c>
      <c r="AV110" s="9">
        <v>100</v>
      </c>
      <c r="AW110" s="24">
        <v>100</v>
      </c>
      <c r="AX110" s="6">
        <v>100</v>
      </c>
      <c r="AY110" s="3">
        <f t="shared" si="43"/>
        <v>100</v>
      </c>
      <c r="AZ110" s="4">
        <f t="shared" si="44"/>
        <v>0</v>
      </c>
      <c r="BA110" s="9">
        <v>100</v>
      </c>
      <c r="BB110" s="24">
        <v>100</v>
      </c>
      <c r="BC110" s="6">
        <v>99</v>
      </c>
      <c r="BD110" s="3">
        <f t="shared" si="45"/>
        <v>99.666666666666671</v>
      </c>
      <c r="BE110" s="4">
        <f t="shared" si="46"/>
        <v>0.33333333333333331</v>
      </c>
    </row>
    <row r="111" spans="1:57">
      <c r="AK111" s="14">
        <v>26.8</v>
      </c>
      <c r="AL111" s="9">
        <v>100</v>
      </c>
      <c r="AM111" s="24">
        <v>100</v>
      </c>
      <c r="AN111" s="6">
        <v>100</v>
      </c>
      <c r="AO111" s="3">
        <f t="shared" si="48"/>
        <v>100</v>
      </c>
      <c r="AP111" s="4">
        <f t="shared" si="49"/>
        <v>0</v>
      </c>
      <c r="AQ111" s="9">
        <v>96</v>
      </c>
      <c r="AR111" s="24">
        <v>95</v>
      </c>
      <c r="AS111" s="6">
        <v>98</v>
      </c>
      <c r="AT111" s="3">
        <f t="shared" si="41"/>
        <v>96.333333333333329</v>
      </c>
      <c r="AU111" s="4">
        <f t="shared" si="42"/>
        <v>0.88191710368819698</v>
      </c>
      <c r="AV111" s="9">
        <v>100</v>
      </c>
      <c r="AW111" s="24">
        <v>100</v>
      </c>
      <c r="AX111" s="6">
        <v>100</v>
      </c>
      <c r="AY111" s="3">
        <f t="shared" si="43"/>
        <v>100</v>
      </c>
      <c r="AZ111" s="4">
        <f t="shared" si="44"/>
        <v>0</v>
      </c>
      <c r="BA111" s="9">
        <v>100</v>
      </c>
      <c r="BB111" s="24">
        <v>99</v>
      </c>
      <c r="BC111" s="6">
        <v>99</v>
      </c>
      <c r="BD111" s="3">
        <f t="shared" si="45"/>
        <v>99.333333333333329</v>
      </c>
      <c r="BE111" s="4">
        <f t="shared" si="46"/>
        <v>0.33333333333333331</v>
      </c>
    </row>
    <row r="112" spans="1:57">
      <c r="AK112" s="14">
        <v>27</v>
      </c>
      <c r="AL112" s="9">
        <v>100</v>
      </c>
      <c r="AM112" s="24">
        <v>100</v>
      </c>
      <c r="AN112" s="6">
        <v>100</v>
      </c>
      <c r="AO112" s="3">
        <f t="shared" si="48"/>
        <v>100</v>
      </c>
      <c r="AP112" s="4">
        <f t="shared" si="49"/>
        <v>0</v>
      </c>
      <c r="AQ112" s="9">
        <v>94</v>
      </c>
      <c r="AR112" s="24">
        <v>93</v>
      </c>
      <c r="AS112" s="6">
        <v>97</v>
      </c>
      <c r="AT112" s="3">
        <f t="shared" si="41"/>
        <v>94.666666666666671</v>
      </c>
      <c r="AU112" s="4">
        <f t="shared" si="42"/>
        <v>1.2018504251546633</v>
      </c>
      <c r="AV112" s="9">
        <v>100</v>
      </c>
      <c r="AW112" s="24">
        <v>100</v>
      </c>
      <c r="AX112" s="6">
        <v>100</v>
      </c>
      <c r="AY112" s="3">
        <f t="shared" si="43"/>
        <v>100</v>
      </c>
      <c r="AZ112" s="4">
        <f t="shared" si="44"/>
        <v>0</v>
      </c>
      <c r="BA112" s="9">
        <v>100</v>
      </c>
      <c r="BB112" s="24">
        <v>99</v>
      </c>
      <c r="BC112" s="6">
        <v>99</v>
      </c>
      <c r="BD112" s="3">
        <f t="shared" si="45"/>
        <v>99.333333333333329</v>
      </c>
      <c r="BE112" s="4">
        <f t="shared" si="46"/>
        <v>0.33333333333333331</v>
      </c>
    </row>
    <row r="113" spans="37:57">
      <c r="AK113" s="14">
        <v>27.3</v>
      </c>
      <c r="AL113" s="9">
        <v>100</v>
      </c>
      <c r="AM113" s="24">
        <v>100</v>
      </c>
      <c r="AN113" s="6">
        <v>100</v>
      </c>
      <c r="AO113" s="3">
        <f t="shared" si="48"/>
        <v>100</v>
      </c>
      <c r="AP113" s="4">
        <f t="shared" si="49"/>
        <v>0</v>
      </c>
      <c r="AQ113" s="9">
        <v>95</v>
      </c>
      <c r="AR113" s="24">
        <v>93</v>
      </c>
      <c r="AS113" s="6">
        <v>97</v>
      </c>
      <c r="AT113" s="3">
        <f t="shared" si="41"/>
        <v>95</v>
      </c>
      <c r="AU113" s="4">
        <f t="shared" si="42"/>
        <v>1.1547005383792517</v>
      </c>
      <c r="AV113" s="9">
        <v>100</v>
      </c>
      <c r="AW113" s="24">
        <v>100</v>
      </c>
      <c r="AX113" s="6">
        <v>100</v>
      </c>
      <c r="AY113" s="3">
        <f t="shared" si="43"/>
        <v>100</v>
      </c>
      <c r="AZ113" s="4">
        <f t="shared" si="44"/>
        <v>0</v>
      </c>
      <c r="BA113" s="9">
        <v>100</v>
      </c>
      <c r="BB113" s="24">
        <v>99</v>
      </c>
      <c r="BC113" s="6">
        <v>98</v>
      </c>
      <c r="BD113" s="3">
        <f t="shared" si="45"/>
        <v>99</v>
      </c>
      <c r="BE113" s="4">
        <f t="shared" si="46"/>
        <v>0.57735026918962584</v>
      </c>
    </row>
    <row r="114" spans="37:57">
      <c r="AK114" s="14">
        <v>27.5</v>
      </c>
      <c r="AL114" s="9">
        <v>100</v>
      </c>
      <c r="AM114" s="24">
        <v>100</v>
      </c>
      <c r="AN114" s="6">
        <v>100</v>
      </c>
      <c r="AO114" s="3">
        <f t="shared" si="48"/>
        <v>100</v>
      </c>
      <c r="AP114" s="4">
        <f t="shared" si="49"/>
        <v>0</v>
      </c>
      <c r="AQ114" s="9">
        <v>97</v>
      </c>
      <c r="AR114" s="24">
        <v>96</v>
      </c>
      <c r="AS114" s="6">
        <v>99</v>
      </c>
      <c r="AT114" s="3">
        <f t="shared" si="41"/>
        <v>97.333333333333329</v>
      </c>
      <c r="AU114" s="4">
        <f t="shared" si="42"/>
        <v>0.88191710368819698</v>
      </c>
      <c r="AV114" s="9">
        <v>100</v>
      </c>
      <c r="AW114" s="24">
        <v>100</v>
      </c>
      <c r="AX114" s="6">
        <v>100</v>
      </c>
      <c r="AY114" s="3">
        <f t="shared" si="43"/>
        <v>100</v>
      </c>
      <c r="AZ114" s="4">
        <f t="shared" si="44"/>
        <v>0</v>
      </c>
      <c r="BA114" s="9">
        <v>100</v>
      </c>
      <c r="BB114" s="24">
        <v>100</v>
      </c>
      <c r="BC114" s="6">
        <v>99</v>
      </c>
      <c r="BD114" s="3">
        <f t="shared" si="45"/>
        <v>99.666666666666671</v>
      </c>
      <c r="BE114" s="4">
        <f t="shared" si="46"/>
        <v>0.33333333333333331</v>
      </c>
    </row>
    <row r="115" spans="37:57">
      <c r="AK115" s="14">
        <v>27.8</v>
      </c>
      <c r="AL115" s="9">
        <v>100</v>
      </c>
      <c r="AM115" s="24">
        <v>100</v>
      </c>
      <c r="AN115" s="6">
        <v>100</v>
      </c>
      <c r="AO115" s="3">
        <f t="shared" si="48"/>
        <v>100</v>
      </c>
      <c r="AP115" s="4">
        <f t="shared" si="49"/>
        <v>0</v>
      </c>
      <c r="AQ115" s="9">
        <v>98</v>
      </c>
      <c r="AR115" s="24">
        <v>98</v>
      </c>
      <c r="AS115" s="6">
        <v>99</v>
      </c>
      <c r="AT115" s="3">
        <f t="shared" si="41"/>
        <v>98.333333333333329</v>
      </c>
      <c r="AU115" s="4">
        <f t="shared" si="42"/>
        <v>0.33333333333333331</v>
      </c>
      <c r="AV115" s="9">
        <v>100</v>
      </c>
      <c r="AW115" s="24">
        <v>100</v>
      </c>
      <c r="AX115" s="6">
        <v>100</v>
      </c>
      <c r="AY115" s="3">
        <f t="shared" si="43"/>
        <v>100</v>
      </c>
      <c r="AZ115" s="4">
        <f t="shared" si="44"/>
        <v>0</v>
      </c>
      <c r="BA115" s="9">
        <v>100</v>
      </c>
      <c r="BB115" s="24">
        <v>100</v>
      </c>
      <c r="BC115" s="6">
        <v>99</v>
      </c>
      <c r="BD115" s="3">
        <f t="shared" si="45"/>
        <v>99.666666666666671</v>
      </c>
      <c r="BE115" s="4">
        <f t="shared" si="46"/>
        <v>0.33333333333333331</v>
      </c>
    </row>
    <row r="116" spans="37:57" ht="15.75" thickBot="1">
      <c r="AK116" s="14">
        <v>28</v>
      </c>
      <c r="AL116" s="10">
        <v>100</v>
      </c>
      <c r="AM116" s="26">
        <v>100</v>
      </c>
      <c r="AN116" s="11">
        <v>100</v>
      </c>
      <c r="AO116" s="7">
        <f t="shared" si="48"/>
        <v>100</v>
      </c>
      <c r="AP116" s="8">
        <f t="shared" si="49"/>
        <v>0</v>
      </c>
      <c r="AQ116" s="10">
        <v>98</v>
      </c>
      <c r="AR116" s="26">
        <v>97</v>
      </c>
      <c r="AS116" s="11">
        <v>99</v>
      </c>
      <c r="AT116" s="7">
        <f t="shared" si="41"/>
        <v>98</v>
      </c>
      <c r="AU116" s="8">
        <f t="shared" si="42"/>
        <v>0.57735026918962584</v>
      </c>
      <c r="AV116" s="10">
        <v>100</v>
      </c>
      <c r="AW116" s="26">
        <v>100</v>
      </c>
      <c r="AX116" s="11">
        <v>100</v>
      </c>
      <c r="AY116" s="7">
        <f t="shared" si="43"/>
        <v>100</v>
      </c>
      <c r="AZ116" s="8">
        <f t="shared" si="44"/>
        <v>0</v>
      </c>
      <c r="BA116" s="10">
        <v>100</v>
      </c>
      <c r="BB116" s="26">
        <v>100</v>
      </c>
      <c r="BC116" s="11">
        <v>99</v>
      </c>
      <c r="BD116" s="7">
        <f t="shared" si="45"/>
        <v>99.666666666666671</v>
      </c>
      <c r="BE116" s="8">
        <f t="shared" si="46"/>
        <v>0.33333333333333331</v>
      </c>
    </row>
  </sheetData>
  <mergeCells count="27">
    <mergeCell ref="BA3:BC3"/>
    <mergeCell ref="X3:Y3"/>
    <mergeCell ref="AB3:AC3"/>
    <mergeCell ref="AF3:AG3"/>
    <mergeCell ref="AL3:AN3"/>
    <mergeCell ref="AQ3:AS3"/>
    <mergeCell ref="AV3:AX3"/>
    <mergeCell ref="B3:C3"/>
    <mergeCell ref="F3:G3"/>
    <mergeCell ref="J3:K3"/>
    <mergeCell ref="N3:O3"/>
    <mergeCell ref="T3:U3"/>
    <mergeCell ref="A1:Q1"/>
    <mergeCell ref="S1:AI1"/>
    <mergeCell ref="AK1:BE1"/>
    <mergeCell ref="B2:E2"/>
    <mergeCell ref="F2:I2"/>
    <mergeCell ref="J2:M2"/>
    <mergeCell ref="N2:Q2"/>
    <mergeCell ref="T2:W2"/>
    <mergeCell ref="X2:AA2"/>
    <mergeCell ref="AB2:AE2"/>
    <mergeCell ref="AF2:AI2"/>
    <mergeCell ref="AL2:AP2"/>
    <mergeCell ref="AQ2:AU2"/>
    <mergeCell ref="AV2:AZ2"/>
    <mergeCell ref="BA2:B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D9257-DD4C-4B58-B9CC-92F2BC821B65}">
  <dimension ref="A2:X18"/>
  <sheetViews>
    <sheetView tabSelected="1" workbookViewId="0">
      <selection activeCell="C22" sqref="C22"/>
    </sheetView>
  </sheetViews>
  <sheetFormatPr defaultColWidth="15.28515625" defaultRowHeight="15"/>
  <cols>
    <col min="1" max="1" width="32.140625" style="14" bestFit="1" customWidth="1"/>
    <col min="2" max="16384" width="15.28515625" style="12"/>
  </cols>
  <sheetData>
    <row r="2" spans="1:24" s="14" customFormat="1" ht="20.25">
      <c r="B2" s="261" t="s">
        <v>51</v>
      </c>
      <c r="C2" s="262"/>
      <c r="D2" s="262"/>
      <c r="E2" s="262"/>
      <c r="F2" s="12"/>
      <c r="H2" s="261" t="s">
        <v>52</v>
      </c>
      <c r="I2" s="262"/>
      <c r="J2" s="262"/>
      <c r="K2" s="262"/>
      <c r="L2" s="12"/>
      <c r="N2" s="261" t="s">
        <v>53</v>
      </c>
      <c r="O2" s="262"/>
      <c r="P2" s="262"/>
      <c r="Q2" s="262"/>
      <c r="R2" s="12"/>
      <c r="T2" s="261" t="s">
        <v>54</v>
      </c>
      <c r="U2" s="262"/>
      <c r="V2" s="262"/>
      <c r="W2" s="262"/>
      <c r="X2" s="12"/>
    </row>
    <row r="3" spans="1:24">
      <c r="B3" s="5" t="s">
        <v>0</v>
      </c>
      <c r="C3" s="5" t="s">
        <v>2</v>
      </c>
      <c r="D3" s="5" t="s">
        <v>1</v>
      </c>
      <c r="E3" s="5" t="s">
        <v>10</v>
      </c>
      <c r="H3" s="5" t="s">
        <v>0</v>
      </c>
      <c r="I3" s="5" t="s">
        <v>2</v>
      </c>
      <c r="J3" s="5" t="s">
        <v>1</v>
      </c>
      <c r="K3" s="5" t="s">
        <v>10</v>
      </c>
      <c r="N3" s="5" t="s">
        <v>0</v>
      </c>
      <c r="O3" s="5" t="s">
        <v>2</v>
      </c>
      <c r="P3" s="5" t="s">
        <v>1</v>
      </c>
      <c r="Q3" s="5" t="s">
        <v>10</v>
      </c>
      <c r="T3" s="5" t="s">
        <v>0</v>
      </c>
      <c r="U3" s="5" t="s">
        <v>2</v>
      </c>
      <c r="V3" s="5" t="s">
        <v>1</v>
      </c>
      <c r="W3" s="5" t="s">
        <v>10</v>
      </c>
    </row>
    <row r="4" spans="1:24">
      <c r="B4" s="5">
        <v>92</v>
      </c>
      <c r="C4" s="5">
        <v>15</v>
      </c>
      <c r="D4" s="5">
        <v>323</v>
      </c>
      <c r="E4" s="5">
        <v>10</v>
      </c>
      <c r="H4" s="5">
        <v>120</v>
      </c>
      <c r="I4" s="5">
        <v>10</v>
      </c>
      <c r="J4" s="5">
        <v>760</v>
      </c>
      <c r="K4" s="5">
        <v>8</v>
      </c>
      <c r="N4" s="263">
        <v>103</v>
      </c>
      <c r="O4" s="263">
        <v>7</v>
      </c>
      <c r="P4" s="263">
        <v>632</v>
      </c>
      <c r="Q4" s="263">
        <v>6</v>
      </c>
      <c r="T4" s="263">
        <v>99</v>
      </c>
      <c r="U4" s="263">
        <v>98</v>
      </c>
      <c r="V4" s="263">
        <v>19</v>
      </c>
      <c r="W4" s="263">
        <v>8</v>
      </c>
    </row>
    <row r="5" spans="1:24">
      <c r="B5" s="5">
        <v>87</v>
      </c>
      <c r="C5" s="5">
        <v>22</v>
      </c>
      <c r="D5" s="5">
        <v>250</v>
      </c>
      <c r="E5" s="5">
        <v>20</v>
      </c>
      <c r="H5" s="5">
        <v>82</v>
      </c>
      <c r="I5" s="5">
        <v>7</v>
      </c>
      <c r="J5" s="5">
        <v>591</v>
      </c>
      <c r="K5" s="5">
        <v>16</v>
      </c>
      <c r="N5" s="263">
        <v>85</v>
      </c>
      <c r="O5" s="263">
        <v>2</v>
      </c>
      <c r="P5" s="263">
        <v>784</v>
      </c>
      <c r="Q5" s="263">
        <v>1</v>
      </c>
      <c r="T5" s="263">
        <v>85</v>
      </c>
      <c r="U5" s="263">
        <v>91</v>
      </c>
      <c r="V5" s="263">
        <v>12</v>
      </c>
      <c r="W5" s="263">
        <v>18</v>
      </c>
    </row>
    <row r="6" spans="1:24">
      <c r="B6" s="5">
        <v>121</v>
      </c>
      <c r="C6" s="5">
        <v>17</v>
      </c>
      <c r="D6" s="5">
        <v>342</v>
      </c>
      <c r="E6" s="5">
        <v>9</v>
      </c>
      <c r="H6" s="5">
        <v>98</v>
      </c>
      <c r="I6" s="5">
        <v>10</v>
      </c>
      <c r="J6" s="5">
        <v>380</v>
      </c>
      <c r="K6" s="5">
        <v>9</v>
      </c>
      <c r="N6" s="263">
        <v>112</v>
      </c>
      <c r="O6" s="263">
        <v>6</v>
      </c>
      <c r="P6" s="263">
        <v>681</v>
      </c>
      <c r="Q6" s="263">
        <v>2</v>
      </c>
      <c r="T6" s="263">
        <v>116</v>
      </c>
      <c r="U6" s="263">
        <v>114</v>
      </c>
      <c r="V6" s="263">
        <v>17</v>
      </c>
      <c r="W6" s="263">
        <v>22</v>
      </c>
    </row>
    <row r="7" spans="1:24">
      <c r="A7" s="258" t="s">
        <v>50</v>
      </c>
      <c r="B7" s="259">
        <v>100</v>
      </c>
      <c r="C7" s="259">
        <v>18</v>
      </c>
      <c r="D7" s="259">
        <v>305</v>
      </c>
      <c r="E7" s="259">
        <v>13</v>
      </c>
      <c r="H7" s="259">
        <v>100</v>
      </c>
      <c r="I7" s="259">
        <v>9</v>
      </c>
      <c r="J7" s="259">
        <v>577</v>
      </c>
      <c r="K7" s="259">
        <v>11</v>
      </c>
      <c r="N7" s="259">
        <v>100</v>
      </c>
      <c r="O7" s="259">
        <v>5</v>
      </c>
      <c r="P7" s="259">
        <v>699</v>
      </c>
      <c r="Q7" s="259">
        <v>3</v>
      </c>
      <c r="T7" s="259">
        <v>100</v>
      </c>
      <c r="U7" s="259">
        <v>101</v>
      </c>
      <c r="V7" s="259">
        <v>16</v>
      </c>
      <c r="W7" s="259">
        <v>16</v>
      </c>
    </row>
    <row r="8" spans="1:24">
      <c r="A8" s="258" t="s">
        <v>5</v>
      </c>
      <c r="B8" s="259">
        <v>9.9051053054024294</v>
      </c>
      <c r="C8" s="259">
        <v>1.5275252316519468</v>
      </c>
      <c r="D8" s="259">
        <v>26.727015047201462</v>
      </c>
      <c r="E8" s="259">
        <v>3.2145502536643185</v>
      </c>
      <c r="H8" s="259">
        <v>5.6960024968783554</v>
      </c>
      <c r="I8" s="259">
        <v>0.88191710368819609</v>
      </c>
      <c r="J8" s="259">
        <v>68.119992170678742</v>
      </c>
      <c r="K8" s="259">
        <v>2.0816659994661326</v>
      </c>
      <c r="N8" s="259">
        <v>7.8102496759066549</v>
      </c>
      <c r="O8" s="259">
        <v>1.2018504251546631</v>
      </c>
      <c r="P8" s="259">
        <v>31.761262219530536</v>
      </c>
      <c r="Q8" s="259">
        <v>0.57735026918962584</v>
      </c>
      <c r="T8" s="259">
        <v>8.9504810547317124</v>
      </c>
      <c r="U8" s="259">
        <v>6.6583281184793934</v>
      </c>
      <c r="V8" s="259">
        <v>1.5275252316519468</v>
      </c>
      <c r="W8" s="259">
        <v>1.7638342073763975</v>
      </c>
    </row>
    <row r="9" spans="1:24">
      <c r="A9" s="12"/>
      <c r="B9" s="14"/>
      <c r="H9" s="14"/>
      <c r="N9" s="14"/>
      <c r="T9" s="14"/>
    </row>
    <row r="10" spans="1:24" ht="14.25">
      <c r="A10" s="260" t="s">
        <v>26</v>
      </c>
      <c r="B10" s="260" t="s">
        <v>27</v>
      </c>
      <c r="C10" s="260" t="s">
        <v>28</v>
      </c>
      <c r="D10" s="260" t="s">
        <v>29</v>
      </c>
      <c r="E10" s="260" t="s">
        <v>30</v>
      </c>
      <c r="F10" s="260" t="s">
        <v>31</v>
      </c>
      <c r="H10" s="260" t="s">
        <v>27</v>
      </c>
      <c r="I10" s="260" t="s">
        <v>28</v>
      </c>
      <c r="J10" s="260" t="s">
        <v>29</v>
      </c>
      <c r="K10" s="260" t="s">
        <v>30</v>
      </c>
      <c r="L10" s="260" t="s">
        <v>31</v>
      </c>
      <c r="N10" s="260" t="s">
        <v>27</v>
      </c>
      <c r="O10" s="260" t="s">
        <v>28</v>
      </c>
      <c r="P10" s="260" t="s">
        <v>29</v>
      </c>
      <c r="Q10" s="260" t="s">
        <v>30</v>
      </c>
      <c r="R10" s="260" t="s">
        <v>31</v>
      </c>
      <c r="T10" s="260" t="s">
        <v>27</v>
      </c>
      <c r="U10" s="260" t="s">
        <v>28</v>
      </c>
      <c r="V10" s="260" t="s">
        <v>29</v>
      </c>
      <c r="W10" s="260" t="s">
        <v>30</v>
      </c>
      <c r="X10" s="260" t="s">
        <v>31</v>
      </c>
    </row>
    <row r="11" spans="1:24" ht="14.25">
      <c r="A11" s="5" t="s">
        <v>32</v>
      </c>
      <c r="B11" s="5">
        <v>82</v>
      </c>
      <c r="C11" s="5" t="s">
        <v>33</v>
      </c>
      <c r="D11" s="5" t="s">
        <v>34</v>
      </c>
      <c r="E11" s="5" t="s">
        <v>35</v>
      </c>
      <c r="F11" s="5">
        <v>2.0899999999999998E-2</v>
      </c>
      <c r="H11" s="5">
        <v>91</v>
      </c>
      <c r="I11" s="5" t="s">
        <v>55</v>
      </c>
      <c r="J11" s="5" t="s">
        <v>46</v>
      </c>
      <c r="K11" s="5" t="s">
        <v>47</v>
      </c>
      <c r="L11" s="5">
        <v>0.66349999999999998</v>
      </c>
      <c r="N11" s="5">
        <v>95</v>
      </c>
      <c r="O11" s="5" t="s">
        <v>64</v>
      </c>
      <c r="P11" s="5" t="s">
        <v>46</v>
      </c>
      <c r="Q11" s="5" t="s">
        <v>47</v>
      </c>
      <c r="R11" s="5">
        <v>7.1400000000000005E-2</v>
      </c>
      <c r="T11" s="5">
        <v>-1</v>
      </c>
      <c r="U11" s="5" t="s">
        <v>70</v>
      </c>
      <c r="V11" s="5" t="s">
        <v>46</v>
      </c>
      <c r="W11" s="5" t="s">
        <v>47</v>
      </c>
      <c r="X11" s="5">
        <v>0.99939999999999996</v>
      </c>
    </row>
    <row r="12" spans="1:24" ht="14.25">
      <c r="A12" s="5" t="s">
        <v>36</v>
      </c>
      <c r="B12" s="5">
        <v>-205</v>
      </c>
      <c r="C12" s="5" t="s">
        <v>37</v>
      </c>
      <c r="D12" s="5" t="s">
        <v>34</v>
      </c>
      <c r="E12" s="5" t="s">
        <v>38</v>
      </c>
      <c r="F12" s="5" t="s">
        <v>39</v>
      </c>
      <c r="H12" s="5">
        <v>-477</v>
      </c>
      <c r="I12" s="5" t="s">
        <v>56</v>
      </c>
      <c r="J12" s="5" t="s">
        <v>34</v>
      </c>
      <c r="K12" s="5" t="s">
        <v>57</v>
      </c>
      <c r="L12" s="5">
        <v>1.2999999999999999E-3</v>
      </c>
      <c r="N12" s="5">
        <v>-599</v>
      </c>
      <c r="O12" s="5" t="s">
        <v>65</v>
      </c>
      <c r="P12" s="5" t="s">
        <v>34</v>
      </c>
      <c r="Q12" s="5" t="s">
        <v>38</v>
      </c>
      <c r="R12" s="5" t="s">
        <v>39</v>
      </c>
      <c r="T12" s="5">
        <v>84</v>
      </c>
      <c r="U12" s="5" t="s">
        <v>71</v>
      </c>
      <c r="V12" s="5" t="s">
        <v>34</v>
      </c>
      <c r="W12" s="5" t="s">
        <v>38</v>
      </c>
      <c r="X12" s="5" t="s">
        <v>39</v>
      </c>
    </row>
    <row r="13" spans="1:24" ht="14.25">
      <c r="A13" s="5" t="s">
        <v>40</v>
      </c>
      <c r="B13" s="5">
        <v>87</v>
      </c>
      <c r="C13" s="5" t="s">
        <v>41</v>
      </c>
      <c r="D13" s="5" t="s">
        <v>34</v>
      </c>
      <c r="E13" s="5" t="s">
        <v>35</v>
      </c>
      <c r="F13" s="5">
        <v>1.52E-2</v>
      </c>
      <c r="H13" s="5">
        <v>89</v>
      </c>
      <c r="I13" s="5" t="s">
        <v>58</v>
      </c>
      <c r="J13" s="5" t="s">
        <v>46</v>
      </c>
      <c r="K13" s="5" t="s">
        <v>47</v>
      </c>
      <c r="L13" s="5">
        <v>0.67779999999999996</v>
      </c>
      <c r="N13" s="5">
        <v>97</v>
      </c>
      <c r="O13" s="5" t="s">
        <v>66</v>
      </c>
      <c r="P13" s="5" t="s">
        <v>46</v>
      </c>
      <c r="Q13" s="5" t="s">
        <v>47</v>
      </c>
      <c r="R13" s="5">
        <v>6.54E-2</v>
      </c>
      <c r="T13" s="5">
        <v>84</v>
      </c>
      <c r="U13" s="5" t="s">
        <v>71</v>
      </c>
      <c r="V13" s="5" t="s">
        <v>34</v>
      </c>
      <c r="W13" s="5" t="s">
        <v>38</v>
      </c>
      <c r="X13" s="5" t="s">
        <v>39</v>
      </c>
    </row>
    <row r="14" spans="1:24" ht="14.25">
      <c r="A14" s="5" t="s">
        <v>42</v>
      </c>
      <c r="B14" s="5">
        <v>-287</v>
      </c>
      <c r="C14" s="5" t="s">
        <v>43</v>
      </c>
      <c r="D14" s="5" t="s">
        <v>34</v>
      </c>
      <c r="E14" s="5" t="s">
        <v>38</v>
      </c>
      <c r="F14" s="5" t="s">
        <v>39</v>
      </c>
      <c r="H14" s="5">
        <v>-568</v>
      </c>
      <c r="I14" s="5" t="s">
        <v>59</v>
      </c>
      <c r="J14" s="5" t="s">
        <v>34</v>
      </c>
      <c r="K14" s="5" t="s">
        <v>60</v>
      </c>
      <c r="L14" s="5">
        <v>4.0000000000000002E-4</v>
      </c>
      <c r="N14" s="5">
        <v>-694</v>
      </c>
      <c r="O14" s="5" t="s">
        <v>67</v>
      </c>
      <c r="P14" s="5" t="s">
        <v>34</v>
      </c>
      <c r="Q14" s="5" t="s">
        <v>38</v>
      </c>
      <c r="R14" s="5" t="s">
        <v>39</v>
      </c>
      <c r="T14" s="5">
        <v>85</v>
      </c>
      <c r="U14" s="5" t="s">
        <v>72</v>
      </c>
      <c r="V14" s="5" t="s">
        <v>34</v>
      </c>
      <c r="W14" s="5" t="s">
        <v>38</v>
      </c>
      <c r="X14" s="5" t="s">
        <v>39</v>
      </c>
    </row>
    <row r="15" spans="1:24" ht="14.25">
      <c r="A15" s="5" t="s">
        <v>44</v>
      </c>
      <c r="B15" s="5">
        <v>5</v>
      </c>
      <c r="C15" s="5" t="s">
        <v>45</v>
      </c>
      <c r="D15" s="5" t="s">
        <v>46</v>
      </c>
      <c r="E15" s="5" t="s">
        <v>47</v>
      </c>
      <c r="F15" s="5">
        <v>0.99509999999999998</v>
      </c>
      <c r="H15" s="5">
        <v>-2</v>
      </c>
      <c r="I15" s="5" t="s">
        <v>61</v>
      </c>
      <c r="J15" s="5" t="s">
        <v>46</v>
      </c>
      <c r="K15" s="5" t="s">
        <v>47</v>
      </c>
      <c r="L15" s="5" t="s">
        <v>62</v>
      </c>
      <c r="N15" s="5">
        <v>2</v>
      </c>
      <c r="O15" s="5" t="s">
        <v>68</v>
      </c>
      <c r="P15" s="5" t="s">
        <v>46</v>
      </c>
      <c r="Q15" s="5" t="s">
        <v>47</v>
      </c>
      <c r="R15" s="5" t="s">
        <v>62</v>
      </c>
      <c r="T15" s="5">
        <v>85</v>
      </c>
      <c r="U15" s="5" t="s">
        <v>72</v>
      </c>
      <c r="V15" s="5" t="s">
        <v>34</v>
      </c>
      <c r="W15" s="5" t="s">
        <v>38</v>
      </c>
      <c r="X15" s="5" t="s">
        <v>39</v>
      </c>
    </row>
    <row r="16" spans="1:24" ht="14.25">
      <c r="A16" s="5" t="s">
        <v>48</v>
      </c>
      <c r="B16" s="5">
        <v>292</v>
      </c>
      <c r="C16" s="5" t="s">
        <v>49</v>
      </c>
      <c r="D16" s="5" t="s">
        <v>34</v>
      </c>
      <c r="E16" s="5" t="s">
        <v>38</v>
      </c>
      <c r="F16" s="5" t="s">
        <v>39</v>
      </c>
      <c r="H16" s="5">
        <v>566</v>
      </c>
      <c r="I16" s="5" t="s">
        <v>63</v>
      </c>
      <c r="J16" s="5" t="s">
        <v>34</v>
      </c>
      <c r="K16" s="5" t="s">
        <v>60</v>
      </c>
      <c r="L16" s="5">
        <v>4.0000000000000002E-4</v>
      </c>
      <c r="N16" s="5">
        <v>696</v>
      </c>
      <c r="O16" s="5" t="s">
        <v>69</v>
      </c>
      <c r="P16" s="5" t="s">
        <v>34</v>
      </c>
      <c r="Q16" s="5" t="s">
        <v>38</v>
      </c>
      <c r="R16" s="5" t="s">
        <v>39</v>
      </c>
      <c r="T16" s="5">
        <v>0</v>
      </c>
      <c r="U16" s="5" t="s">
        <v>73</v>
      </c>
      <c r="V16" s="5" t="s">
        <v>46</v>
      </c>
      <c r="W16" s="5" t="s">
        <v>47</v>
      </c>
      <c r="X16" s="5" t="s">
        <v>62</v>
      </c>
    </row>
    <row r="17" spans="1:1" ht="14.25">
      <c r="A17" s="12"/>
    </row>
    <row r="18" spans="1:1" ht="14.25">
      <c r="A18" s="1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A7332D1-C55E-4B2E-9F15-183007B83FC0}"/>
</file>

<file path=customXml/itemProps2.xml><?xml version="1.0" encoding="utf-8"?>
<ds:datastoreItem xmlns:ds="http://schemas.openxmlformats.org/officeDocument/2006/customXml" ds:itemID="{619562B7-3837-4E01-8567-13BB15A7BE3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0a</vt:lpstr>
      <vt:lpstr>Fig S10b</vt:lpstr>
      <vt:lpstr>Fig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10T15:5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3T11:00:03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f20732ec-e830-4ad0-9a35-adff01c8792f</vt:lpwstr>
  </property>
  <property fmtid="{D5CDD505-2E9C-101B-9397-08002B2CF9AE}" pid="8" name="MSIP_Label_3c9bec58-8084-492e-8360-0e1cfe36408c_ContentBits">
    <vt:lpwstr>0</vt:lpwstr>
  </property>
</Properties>
</file>